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E:\Goldman Data\Data\ResearchPapers\Misun Mych\mych &amp; b paper\"/>
    </mc:Choice>
  </mc:AlternateContent>
  <xr:revisionPtr revIDLastSave="0" documentId="13_ncr:1_{16329742-9BD2-46AC-93FD-6A94560833D8}" xr6:coauthVersionLast="47" xr6:coauthVersionMax="47" xr10:uidLastSave="{00000000-0000-0000-0000-000000000000}"/>
  <bookViews>
    <workbookView xWindow="31245" yWindow="225" windowWidth="26355" windowHeight="17175" xr2:uid="{4E2E43BE-CA7D-4399-8B9D-9E0F1277FA72}"/>
  </bookViews>
  <sheets>
    <sheet name="Sheet1" sheetId="1" r:id="rId1"/>
  </sheets>
  <definedNames>
    <definedName name="_xlnm._FilterDatabase" localSheetId="0" hidden="1">Sheet1!$B$2:$B$118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461" uniqueCount="2367">
  <si>
    <t>external_gene_name</t>
  </si>
  <si>
    <t>description</t>
  </si>
  <si>
    <t>baseMean.WT_inj_vs_WT</t>
  </si>
  <si>
    <t>log2FoldChange.WT_inj_vs_WT</t>
  </si>
  <si>
    <t>padj.WT_inj_vs_WT</t>
  </si>
  <si>
    <t>Condition.WT_inj_vs_WT</t>
  </si>
  <si>
    <t>Control.WT_inj_vs_WT</t>
  </si>
  <si>
    <t>Call.WT_inj_vs_WT</t>
  </si>
  <si>
    <t>log2FoldChange.mycb_inj_vs_WT_inj</t>
  </si>
  <si>
    <t>pvalue.mycb_inj_vs_WT_inj</t>
  </si>
  <si>
    <t>padj.mycb_inj_vs_WT_inj</t>
  </si>
  <si>
    <t>Condition.mycb_inj_vs_WT_inj</t>
  </si>
  <si>
    <t>Control.mycb_inj_vs_WT_inj</t>
  </si>
  <si>
    <t>Call.mycb_inj_vs_WT_inj</t>
  </si>
  <si>
    <t>log2FoldChange.mych2dpi_vs_WT2dpi</t>
  </si>
  <si>
    <t>lin28a</t>
  </si>
  <si>
    <t>lin-28 homolog A (C. elegans) [Source:NCBI gene;Acc:394066]</t>
  </si>
  <si>
    <t>WT_inj</t>
  </si>
  <si>
    <t>WT</t>
  </si>
  <si>
    <t>YES</t>
  </si>
  <si>
    <t>mycb_inj</t>
  </si>
  <si>
    <t>mmp9</t>
  </si>
  <si>
    <t>matrix metallopeptidase 9 [Source:ZFIN;Acc:ZDB-GENE-040426-2132]</t>
  </si>
  <si>
    <t>kng1</t>
  </si>
  <si>
    <t>kininogen 1 [Source:ZFIN;Acc:ZDB-GENE-041010-56]</t>
  </si>
  <si>
    <t>clcf1</t>
  </si>
  <si>
    <t>cardiotrophin-like cytokine factor 1 [Source:ZFIN;Acc:ZDB-GENE-110411-244]</t>
  </si>
  <si>
    <t>met</t>
  </si>
  <si>
    <t>MET proto-oncogene, receptor tyrosine kinase [Source:ZFIN;Acc:ZDB-GENE-041014-1]</t>
  </si>
  <si>
    <t>cart4</t>
  </si>
  <si>
    <t>cocaine- and amphetamine-regulated transcript 4 [Source:NCBI gene;Acc:799423]</t>
  </si>
  <si>
    <t>dkk1a</t>
  </si>
  <si>
    <t>dickkopf WNT signaling pathway inhibitor 1a [Source:ZFIN;Acc:ZDB-GENE-090313-406]</t>
  </si>
  <si>
    <t>lim2.2</t>
  </si>
  <si>
    <t>lens intrinsic membrane protein 2.2 [Source:ZFIN;Acc:ZDB-GENE-060124-1]</t>
  </si>
  <si>
    <t>krt18a.1</t>
  </si>
  <si>
    <t>keratin 18a, tandem duplicate 1 [Source:NCBI gene;Acc:352912]</t>
  </si>
  <si>
    <t>crlf1a</t>
  </si>
  <si>
    <t>cytokine receptor-like factor 1a [Source:ZFIN;Acc:ZDB-GENE-040718-397]</t>
  </si>
  <si>
    <t>rrm2</t>
  </si>
  <si>
    <t>ribonucleotide reductase regulatory subunit M2 [Source:NCBI gene;Acc:100330864]</t>
  </si>
  <si>
    <t>crybb2</t>
  </si>
  <si>
    <t>crystallin, beta B2 [Source:ZFIN;Acc:ZDB-GENE-060130-1]</t>
  </si>
  <si>
    <t>CR762483.1</t>
  </si>
  <si>
    <t>growth-regulated alpha protein-like [Source:NCBI gene;Acc:101883994]</t>
  </si>
  <si>
    <t>c7b</t>
  </si>
  <si>
    <t>complement component 7b [Source:ZFIN;Acc:ZDB-GENE-021120-1]</t>
  </si>
  <si>
    <t>cited1</t>
  </si>
  <si>
    <t>Cbp/p300-interacting transactivator, with Glu/Asp-rich carboxy-terminal domain, 1 [Source:ZFIN;Acc:ZDB-GENE-030131-5596]</t>
  </si>
  <si>
    <t>mis12</t>
  </si>
  <si>
    <t>MIS12 kinetochore complex component [Source:ZFIN;Acc:ZDB-GENE-040426-1372]</t>
  </si>
  <si>
    <t>AXL</t>
  </si>
  <si>
    <t>AXL receptor tyrosine kinase [Source:NCBI gene;Acc:100330721]</t>
  </si>
  <si>
    <t>si:dkey-25e12.3</t>
  </si>
  <si>
    <t>si:dkey-25e12.3 [Source:NCBI gene;Acc:678527]</t>
  </si>
  <si>
    <t>epha2a</t>
  </si>
  <si>
    <t>eph receptor A2 a [Source:ZFIN;Acc:ZDB-GENE-990415-63]</t>
  </si>
  <si>
    <t>lgals2a</t>
  </si>
  <si>
    <t>lectin, galactoside-binding, soluble, 2a [Source:ZFIN;Acc:ZDB-GENE-050318-2]</t>
  </si>
  <si>
    <t>cd276</t>
  </si>
  <si>
    <t>CD276 molecule [Source:ZFIN;Acc:ZDB-GENE-070112-452]</t>
  </si>
  <si>
    <t>dlc</t>
  </si>
  <si>
    <t>deltaC [Source:NCBI gene;Acc:30120]</t>
  </si>
  <si>
    <t>si:dkey-126g1.7</t>
  </si>
  <si>
    <t>si:dkey-126g1.7 [Source:ZFIN;Acc:ZDB-GENE-090313-181]</t>
  </si>
  <si>
    <t>hmox1a</t>
  </si>
  <si>
    <t>heme oxygenase 1a [Source:ZFIN;Acc:ZDB-GENE-030131-3102]</t>
  </si>
  <si>
    <t>orc1</t>
  </si>
  <si>
    <t>origin recognition complex, subunit 1 [Source:ZFIN;Acc:ZDB-GENE-030131-6960]</t>
  </si>
  <si>
    <t>lifrb</t>
  </si>
  <si>
    <t>LIF receptor subunit alpha b [Source:ZFIN;Acc:ZDB-GENE-080107-2]</t>
  </si>
  <si>
    <t>cd63</t>
  </si>
  <si>
    <t>CD63 molecule [Source:ZFIN;Acc:ZDB-GENE-030131-180]</t>
  </si>
  <si>
    <t>serpinb1</t>
  </si>
  <si>
    <t>serpin peptidase inhibitor, clade B (ovalbumin), member 1 [Source:ZFIN;Acc:ZDB-GENE-040718-400]</t>
  </si>
  <si>
    <t>rpa3</t>
  </si>
  <si>
    <t>replication protein A3 [Source:ZFIN;Acc:ZDB-GENE-040426-977]</t>
  </si>
  <si>
    <t>dcn</t>
  </si>
  <si>
    <t>decorin [Source:ZFIN;Acc:ZDB-GENE-010102-1]</t>
  </si>
  <si>
    <t>zic2b</t>
  </si>
  <si>
    <t>zic family member 2 (odd-paired homolog, Drosophila) b [Source:ZFIN;Acc:ZDB-GENE-030219-92]</t>
  </si>
  <si>
    <t>stm</t>
  </si>
  <si>
    <t>starmaker [Source:NCBI gene;Acc:386700]</t>
  </si>
  <si>
    <t>c7a</t>
  </si>
  <si>
    <t>complement component 7a [Source:ZFIN;Acc:ZDB-GENE-081104-392]</t>
  </si>
  <si>
    <t>olig2</t>
  </si>
  <si>
    <t>oligodendrocyte lineage transcription factor 2 [Source:ZFIN;Acc:ZDB-GENE-030131-4013]</t>
  </si>
  <si>
    <t>adam8b</t>
  </si>
  <si>
    <t>ADAM metallopeptidase domain 8b [Source:ZFIN;Acc:ZDB-GENE-070808-1]</t>
  </si>
  <si>
    <t>AL732488.2</t>
  </si>
  <si>
    <t>uncharacterized LOC110438942 [Source:NCBI gene;Acc:110438942]</t>
  </si>
  <si>
    <t>dck</t>
  </si>
  <si>
    <t>deoxycytidine kinase [Source:ZFIN;Acc:ZDB-GENE-041024-3]</t>
  </si>
  <si>
    <t>cdt1</t>
  </si>
  <si>
    <t>chromatin licensing and DNA replication factor 1 [Source:ZFIN;Acc:ZDB-GENE-070111-1]</t>
  </si>
  <si>
    <t>ddr1</t>
  </si>
  <si>
    <t>discoidin domain receptor tyrosine kinase 1 [Source:ZFIN;Acc:ZDB-GENE-060323-2]</t>
  </si>
  <si>
    <t>si:ch211-191i18.2</t>
  </si>
  <si>
    <t>si:ch211-191i18.2 [Source:ZFIN;Acc:ZDB-GENE-060503-769]</t>
  </si>
  <si>
    <t>fabp11a</t>
  </si>
  <si>
    <t>fatty acid binding protein 11a [Source:ZFIN;Acc:ZDB-GENE-040912-132]</t>
  </si>
  <si>
    <t>cldn5a</t>
  </si>
  <si>
    <t>claudin 5a [Source:ZFIN;Acc:ZDB-GENE-040426-2442]</t>
  </si>
  <si>
    <t>prdx1</t>
  </si>
  <si>
    <t>peroxiredoxin 1 [Source:ZFIN;Acc:ZDB-GENE-050320-35]</t>
  </si>
  <si>
    <t>capn2a</t>
  </si>
  <si>
    <t>calpain 2, (m/II) large subunit a [Source:ZFIN;Acc:ZDB-GENE-050320-69]</t>
  </si>
  <si>
    <t>arhgap42a</t>
  </si>
  <si>
    <t>Rho GTPase activating protein 42a [Source:NCBI gene;Acc:566275]</t>
  </si>
  <si>
    <t>flna</t>
  </si>
  <si>
    <t>filamin A, alpha (actin binding protein 280) [Source:ZFIN;Acc:ZDB-GENE-030131-2145]</t>
  </si>
  <si>
    <t>trabd</t>
  </si>
  <si>
    <t>TraB domain containing [Source:ZFIN;Acc:ZDB-GENE-030131-1301]</t>
  </si>
  <si>
    <t>lgals9l1</t>
  </si>
  <si>
    <t>lectin, galactoside-binding, soluble, 9 (galectin 9)-like 1 [Source:ZFIN;Acc:ZDB-GENE-030131-9543]</t>
  </si>
  <si>
    <t>krt8</t>
  </si>
  <si>
    <t>keratin 8 [Source:NCBI gene;Acc:797433]</t>
  </si>
  <si>
    <t>tmem108</t>
  </si>
  <si>
    <t>transmembrane protein 108 [Source:ZFIN;Acc:ZDB-GENE-091204-397]</t>
  </si>
  <si>
    <t>cd151l</t>
  </si>
  <si>
    <t>CD151 antigen, like [Source:ZFIN;Acc:ZDB-GENE-040426-1868]</t>
  </si>
  <si>
    <t>tpm4a</t>
  </si>
  <si>
    <t>tropomyosin 4a [Source:ZFIN;Acc:ZDB-GENE-040426-2185]</t>
  </si>
  <si>
    <t>rfx2</t>
  </si>
  <si>
    <t>regulatory factor X, 2 (influences HLA class II expression) [Source:NCBI gene;Acc:503590]</t>
  </si>
  <si>
    <t>slc35f1</t>
  </si>
  <si>
    <t>solute carrier family 35 member F1 [Source:ZFIN;Acc:ZDB-GENE-060503-463]</t>
  </si>
  <si>
    <t>cyb5a</t>
  </si>
  <si>
    <t>cytochrome b5 type A (microsomal) [Source:ZFIN;Acc:ZDB-GENE-040426-2148]</t>
  </si>
  <si>
    <t>si:ch211-183d21.1</t>
  </si>
  <si>
    <t>si:ch211-183d21.1 [Source:ZFIN;Acc:ZDB-GENE-030131-8516]</t>
  </si>
  <si>
    <t>mvp</t>
  </si>
  <si>
    <t>major vault protein [Source:NCBI gene;Acc:373081]</t>
  </si>
  <si>
    <t>myl6</t>
  </si>
  <si>
    <t>myosin, light chain 6, alkali, smooth muscle and non-muscle [Source:ZFIN;Acc:ZDB-GENE-041010-28]</t>
  </si>
  <si>
    <t>cnn2</t>
  </si>
  <si>
    <t>calponin 2 [Source:ZFIN;Acc:ZDB-GENE-030131-542]</t>
  </si>
  <si>
    <t>tuba1b</t>
  </si>
  <si>
    <t>tubulin, alpha 1b [Source:ZFIN;Acc:ZDB-GENE-030822-1]</t>
  </si>
  <si>
    <t>her9</t>
  </si>
  <si>
    <t>hairy-related 9 [Source:ZFIN;Acc:ZDB-GENE-011213-1]</t>
  </si>
  <si>
    <t>runx1</t>
  </si>
  <si>
    <t>RUNX family transcription factor 1 [Source:ZFIN;Acc:ZDB-GENE-000605-1]</t>
  </si>
  <si>
    <t>scube2</t>
  </si>
  <si>
    <t>signal peptide, CUB domain, EGF-like 2 [Source:NCBI gene;Acc:503728]</t>
  </si>
  <si>
    <t>cbfb</t>
  </si>
  <si>
    <t>core-binding factor subunit beta [Source:ZFIN;Acc:ZDB-GENE-980526-440]</t>
  </si>
  <si>
    <t>niban2b</t>
  </si>
  <si>
    <t>niban apoptosis regulator 2b [Source:ZFIN;Acc:ZDB-GENE-030131-6218]</t>
  </si>
  <si>
    <t>her4.2</t>
  </si>
  <si>
    <t>hairy-related 4, tandem duplicate 2 [Source:ZFIN;Acc:ZDB-GENE-060815-1]</t>
  </si>
  <si>
    <t>relt</t>
  </si>
  <si>
    <t>RELT TNF receptor [Source:ZFIN;Acc:ZDB-GENE-040426-2361]</t>
  </si>
  <si>
    <t>tes</t>
  </si>
  <si>
    <t>testis derived transcript (3 LIM domains) [Source:ZFIN;Acc:ZDB-GENE-040718-59]</t>
  </si>
  <si>
    <t>keap1a</t>
  </si>
  <si>
    <t>kelch-like ECH-associated protein 1a [Source:ZFIN;Acc:ZDB-GENE-030131-556]</t>
  </si>
  <si>
    <t>adma</t>
  </si>
  <si>
    <t>adrenomedullin a [Source:ZFIN;Acc:ZDB-GENE-120221-5]</t>
  </si>
  <si>
    <t>dnmt3ba</t>
  </si>
  <si>
    <t>DNA (cytosine-5-)-methyltransferase 3 beta, duplicate a [Source:ZFIN;Acc:ZDB-GENE-050314-4]</t>
  </si>
  <si>
    <t>ak3</t>
  </si>
  <si>
    <t>adenylate kinase 3 [Source:ZFIN;Acc:ZDB-GENE-040426-2142]</t>
  </si>
  <si>
    <t>zgc:174863</t>
  </si>
  <si>
    <t>zgc:174863 [Source:ZFIN;Acc:ZDB-GENE-080204-87]</t>
  </si>
  <si>
    <t>phtf1</t>
  </si>
  <si>
    <t>putative homeodomain transcription factor 1 [Source:ZFIN;Acc:ZDB-GENE-080204-123]</t>
  </si>
  <si>
    <t>si:ch211-11k18.4</t>
  </si>
  <si>
    <t>si:ch211-11k18.4 [Source:ZFIN;Acc:ZDB-GENE-070912-22]</t>
  </si>
  <si>
    <t>LO018196.1</t>
  </si>
  <si>
    <t>her12</t>
  </si>
  <si>
    <t>hairy-related 12 [Source:ZFIN;Acc:ZDB-GENE-040824-5]</t>
  </si>
  <si>
    <t>isg20</t>
  </si>
  <si>
    <t>interferon stimulated exonuclease gene [Source:ZFIN;Acc:ZDB-GENE-100422-17]</t>
  </si>
  <si>
    <t>ctsh</t>
  </si>
  <si>
    <t>cathepsin H [Source:ZFIN;Acc:ZDB-GENE-030131-3539]</t>
  </si>
  <si>
    <t>ctc1</t>
  </si>
  <si>
    <t>CTS telomere maintenance complex component 1 [Source:NCBI gene;Acc:777638]</t>
  </si>
  <si>
    <t>jarid2b</t>
  </si>
  <si>
    <t>jumonji, AT rich interactive domain 2b [Source:NCBI gene;Acc:558456]</t>
  </si>
  <si>
    <t>nrp2a</t>
  </si>
  <si>
    <t>neuropilin 2a [Source:ZFIN;Acc:ZDB-GENE-040611-2]</t>
  </si>
  <si>
    <t>msna</t>
  </si>
  <si>
    <t>moesin a [Source:ZFIN;Acc:ZDB-GENE-021211-2]</t>
  </si>
  <si>
    <t>tgfb2</t>
  </si>
  <si>
    <t>transforming growth factor, beta 2 [Source:ZFIN;Acc:ZDB-GENE-030723-3]</t>
  </si>
  <si>
    <t>cdkn1a</t>
  </si>
  <si>
    <t>cyclin-dependent kinase inhibitor 1A [Source:ZFIN;Acc:ZDB-GENE-070705-7]</t>
  </si>
  <si>
    <t>s100a10b</t>
  </si>
  <si>
    <t>S100 calcium binding protein A10b [Source:ZFIN;Acc:ZDB-GENE-040426-1937]</t>
  </si>
  <si>
    <t>tp53i11a</t>
  </si>
  <si>
    <t>tumor protein p53 inducible protein 11a [Source:ZFIN;Acc:ZDB-GENE-050306-58]</t>
  </si>
  <si>
    <t>gpr37l1a</t>
  </si>
  <si>
    <t>G protein-coupled receptor 37 like 1a [Source:ZFIN;Acc:ZDB-GENE-110411-20]</t>
  </si>
  <si>
    <t>ehd1b</t>
  </si>
  <si>
    <t>EH-domain containing 1b [Source:ZFIN;Acc:ZDB-GENE-030131-2069]</t>
  </si>
  <si>
    <t>mybl1</t>
  </si>
  <si>
    <t>v-myb avian myeloblastosis viral oncogene homolog-like 1 [Source:ZFIN;Acc:ZDB-GENE-041111-281]</t>
  </si>
  <si>
    <t>nsmce4a</t>
  </si>
  <si>
    <t>NSE4 homolog A, SMC5-SMC6 complex component [Source:ZFIN;Acc:ZDB-GENE-050522-111]</t>
  </si>
  <si>
    <t>icn</t>
  </si>
  <si>
    <t>ictacalcin [Source:ZFIN;Acc:ZDB-GENE-030131-8599]</t>
  </si>
  <si>
    <t>FAM83G</t>
  </si>
  <si>
    <t>si:dkeyp-9d4.4 [Source:ZFIN;Acc:ZDB-GENE-121214-254]</t>
  </si>
  <si>
    <t>zgc:63587</t>
  </si>
  <si>
    <t>zgc:63587 [Source:ZFIN;Acc:ZDB-GENE-040426-1175]</t>
  </si>
  <si>
    <t>casp8</t>
  </si>
  <si>
    <t>caspase 8, apoptosis-related cysteine peptidase [Source:ZFIN;Acc:ZDB-GENE-000713-1]</t>
  </si>
  <si>
    <t>tmem168a</t>
  </si>
  <si>
    <t>transmembrane protein 168a [Source:NCBI gene;Acc:100034546]</t>
  </si>
  <si>
    <t>igfbp3</t>
  </si>
  <si>
    <t>insulin-like growth factor binding protein 3 [Source:ZFIN;Acc:ZDB-GENE-040412-1]</t>
  </si>
  <si>
    <t>serinc2</t>
  </si>
  <si>
    <t>serine incorporator 2 [Source:ZFIN;Acc:ZDB-GENE-041111-296]</t>
  </si>
  <si>
    <t>tram1</t>
  </si>
  <si>
    <t>translocation associated membrane protein 1 [Source:ZFIN;Acc:ZDB-GENE-021011-1]</t>
  </si>
  <si>
    <t>si:ch211-166a6.5</t>
  </si>
  <si>
    <t>si:ch211-166a6.5 [Source:ZFIN;Acc:ZDB-GENE-030131-9913]</t>
  </si>
  <si>
    <t>vmp1</t>
  </si>
  <si>
    <t>vacuole membrane protein 1 [Source:NCBI gene;Acc:336789]</t>
  </si>
  <si>
    <t>metrnla</t>
  </si>
  <si>
    <t>meteorin like, glial cell differentiation regulator a [Source:NCBI gene;Acc:406258]</t>
  </si>
  <si>
    <t>si:ch73-222f22.2</t>
  </si>
  <si>
    <t>si:ch73-222f22.2 [Source:ZFIN;Acc:ZDB-GENE-100921-20]</t>
  </si>
  <si>
    <t>slc12a4</t>
  </si>
  <si>
    <t>solute carrier family 12 member 4 [Source:ZFIN;Acc:ZDB-GENE-090218-27]</t>
  </si>
  <si>
    <t>gfap</t>
  </si>
  <si>
    <t>glial fibrillary acidic protein [Source:NCBI gene;Acc:30646]</t>
  </si>
  <si>
    <t>cd99</t>
  </si>
  <si>
    <t>CD99 molecule [Source:ZFIN;Acc:ZDB-GENE-061103-391]</t>
  </si>
  <si>
    <t>spata13</t>
  </si>
  <si>
    <t>spermatogenesis associated 13 [Source:ZFIN;Acc:ZDB-GENE-091116-25]</t>
  </si>
  <si>
    <t>gna13a</t>
  </si>
  <si>
    <t>guanine nucleotide binding protein (G protein), alpha 13a [Source:ZFIN;Acc:ZDB-GENE-030131-5024]</t>
  </si>
  <si>
    <t>apoeb</t>
  </si>
  <si>
    <t>apolipoprotein Eb [Source:NCBI gene;Acc:30314]</t>
  </si>
  <si>
    <t>rtca</t>
  </si>
  <si>
    <t>RNA 3'-terminal phosphate cyclase [Source:ZFIN;Acc:ZDB-GENE-030131-9687]</t>
  </si>
  <si>
    <t>cyb5b</t>
  </si>
  <si>
    <t>cytochrome b5 type B [Source:ZFIN;Acc:ZDB-GENE-040426-2614]</t>
  </si>
  <si>
    <t>clic4</t>
  </si>
  <si>
    <t>chloride intracellular channel 4 [Source:ZFIN;Acc:ZDB-GENE-030326-3]</t>
  </si>
  <si>
    <t>ecm1b</t>
  </si>
  <si>
    <t>extracellular matrix protein 1b [Source:ZFIN;Acc:ZDB-GENE-121204-2]</t>
  </si>
  <si>
    <t>tspan14</t>
  </si>
  <si>
    <t>tetraspanin 14 [Source:ZFIN;Acc:ZDB-GENE-060825-329]</t>
  </si>
  <si>
    <t>tagln3b</t>
  </si>
  <si>
    <t>transgelin 3b [Source:ZFIN;Acc:ZDB-GENE-030131-4199]</t>
  </si>
  <si>
    <t>cpdp</t>
  </si>
  <si>
    <t>CPD photolyase [Source:ZFIN;Acc:ZDB-GENE-040426-1644]</t>
  </si>
  <si>
    <t>tipin</t>
  </si>
  <si>
    <t>timeless interacting protein [Source:NCBI gene;Acc:445058]</t>
  </si>
  <si>
    <t>tmem176l.3a</t>
  </si>
  <si>
    <t>transmembrane protein 176l.3a [Source:ZFIN;Acc:ZDB-GENE-080829-13]</t>
  </si>
  <si>
    <t>trmt61a</t>
  </si>
  <si>
    <t>tRNA methyltransferase 61A [Source:ZFIN;Acc:ZDB-GENE-040718-5]</t>
  </si>
  <si>
    <t>arhgdia</t>
  </si>
  <si>
    <t>Rho GDP dissociation inhibitor (GDI) alpha [Source:ZFIN;Acc:ZDB-GENE-040426-2816]</t>
  </si>
  <si>
    <t>commd5</t>
  </si>
  <si>
    <t>COMM domain containing 5 [Source:ZFIN;Acc:ZDB-GENE-040801-71]</t>
  </si>
  <si>
    <t>tmed1b</t>
  </si>
  <si>
    <t>transmembrane p24 trafficking protein 1b [Source:ZFIN;Acc:ZDB-GENE-070112-1112]</t>
  </si>
  <si>
    <t>gng12a</t>
  </si>
  <si>
    <t>guanine nucleotide binding protein (G protein), gamma 12a [Source:ZFIN;Acc:ZDB-GENE-040426-2555]</t>
  </si>
  <si>
    <t>itgb1a</t>
  </si>
  <si>
    <t>integrin, beta 1a [Source:ZFIN;Acc:ZDB-GENE-060803-2]</t>
  </si>
  <si>
    <t>pdlim4</t>
  </si>
  <si>
    <t>PDZ and LIM domain 4 [Source:ZFIN;Acc:ZDB-GENE-070308-5]</t>
  </si>
  <si>
    <t>gmppb</t>
  </si>
  <si>
    <t>GDP-mannose pyrophosphorylase B [Source:NCBI gene;Acc:445097]</t>
  </si>
  <si>
    <t>ctnna1</t>
  </si>
  <si>
    <t>catenin (cadherin-associated protein), alpha 1 [Source:ZFIN;Acc:ZDB-GENE-991207-24]</t>
  </si>
  <si>
    <t>helb</t>
  </si>
  <si>
    <t>helicase (DNA) B [Source:ZFIN;Acc:ZDB-GENE-030729-16]</t>
  </si>
  <si>
    <t>glulb</t>
  </si>
  <si>
    <t>glutamate-ammonia ligase (glutamine synthase) b [Source:ZFIN;Acc:ZDB-GENE-030131-8417]</t>
  </si>
  <si>
    <t>apoc1</t>
  </si>
  <si>
    <t>apolipoprotein C-I [Source:ZFIN;Acc:ZDB-GENE-030131-1074]</t>
  </si>
  <si>
    <t>ntrk2a</t>
  </si>
  <si>
    <t>neurotrophic tyrosine kinase, receptor, type 2a [Source:ZFIN;Acc:ZDB-GENE-010126-1]</t>
  </si>
  <si>
    <t>cyyr1</t>
  </si>
  <si>
    <t>cysteine/tyrosine-rich 1 [Source:NCBI gene;Acc:405818]</t>
  </si>
  <si>
    <t>rhbdf1a</t>
  </si>
  <si>
    <t>rhomboid 5 homolog 1a (Drosophila) [Source:NCBI gene;Acc:798402]</t>
  </si>
  <si>
    <t>col18a1a</t>
  </si>
  <si>
    <t>collagen type XVIII alpha 1 chain a [Source:ZFIN;Acc:ZDB-GENE-030516-3]</t>
  </si>
  <si>
    <t>chl1b</t>
  </si>
  <si>
    <t>cell adhesion molecule L1-like b [Source:ZFIN;Acc:ZDB-GENE-091105-1]</t>
  </si>
  <si>
    <t>nucb2b</t>
  </si>
  <si>
    <t>nucleobindin 2b [Source:ZFIN;Acc:ZDB-GENE-030131-4775]</t>
  </si>
  <si>
    <t>cttnbp2nlb</t>
  </si>
  <si>
    <t>CTTNBP2 N-terminal like b [Source:ZFIN;Acc:ZDB-GENE-040724-65]</t>
  </si>
  <si>
    <t>lgals3bpb</t>
  </si>
  <si>
    <t>lectin, galactoside-binding, soluble, 3 binding protein b [Source:NCBI gene;Acc:405809]</t>
  </si>
  <si>
    <t>nedd1</t>
  </si>
  <si>
    <t>NEDD1 gamma-tubulin ring complex targeting factor [Source:ZFIN;Acc:ZDB-GENE-040426-2906]</t>
  </si>
  <si>
    <t>zgc:153867</t>
  </si>
  <si>
    <t>zgc:153867 [Source:ZFIN;Acc:ZDB-GENE-030131-9170]</t>
  </si>
  <si>
    <t>itgb1bp1</t>
  </si>
  <si>
    <t>integrin beta 1 binding protein 1 [Source:ZFIN;Acc:ZDB-GENE-051113-264]</t>
  </si>
  <si>
    <t>slc25a21</t>
  </si>
  <si>
    <t>solute carrier family 25 member 21 [Source:ZFIN;Acc:ZDB-GENE-060929-664]</t>
  </si>
  <si>
    <t>si:dkey-7j14.6</t>
  </si>
  <si>
    <t>si:dkey-7j14.6 [Source:ZFIN;Acc:ZDB-GENE-030131-8466]</t>
  </si>
  <si>
    <t>TXN</t>
  </si>
  <si>
    <t>zgc:56493 [Source:ZFIN;Acc:ZDB-GENE-030131-8581]</t>
  </si>
  <si>
    <t>rhogc</t>
  </si>
  <si>
    <t>ras homolog gene family, member Gc [Source:ZFIN;Acc:ZDB-GENE-030131-3402]</t>
  </si>
  <si>
    <t>pls3</t>
  </si>
  <si>
    <t>plastin 3 (T isoform) [Source:ZFIN;Acc:ZDB-GENE-040718-10]</t>
  </si>
  <si>
    <t>cpox</t>
  </si>
  <si>
    <t>coproporphyrinogen oxidase [Source:ZFIN;Acc:ZDB-GENE-030131-9884]</t>
  </si>
  <si>
    <t>hdlbpa</t>
  </si>
  <si>
    <t>high density lipoprotein binding protein a [Source:ZFIN;Acc:ZDB-GENE-030131-2032]</t>
  </si>
  <si>
    <t>GCA</t>
  </si>
  <si>
    <t>zgc:92027 [Source:ZFIN;Acc:ZDB-GENE-040930-3]</t>
  </si>
  <si>
    <t>fzd7b</t>
  </si>
  <si>
    <t>frizzled class receptor 7b [Source:ZFIN;Acc:ZDB-GENE-990415-229]</t>
  </si>
  <si>
    <t>arf6b</t>
  </si>
  <si>
    <t>ADP-ribosylation factor 6b [Source:ZFIN;Acc:ZDB-GENE-030131-9056]</t>
  </si>
  <si>
    <t>acaa2</t>
  </si>
  <si>
    <t>acetyl-CoA acyltransferase 2 [Source:ZFIN;Acc:ZDB-GENE-040426-1996]</t>
  </si>
  <si>
    <t>actb1</t>
  </si>
  <si>
    <t>actin, beta 1 [Source:NCBI gene;Acc:57934]</t>
  </si>
  <si>
    <t>kcnj13</t>
  </si>
  <si>
    <t>potassium inwardly rectifying channel subfamily J member 13 [Source:ZFIN;Acc:ZDB-GENE-070129-1]</t>
  </si>
  <si>
    <t>tmbim1b</t>
  </si>
  <si>
    <t>transmembrane BAX inhibitor motif containing 1b [Source:ZFIN;Acc:ZDB-GENE-170110-3]</t>
  </si>
  <si>
    <t>entpd5b</t>
  </si>
  <si>
    <t>ectonucleoside triphosphate diphosphohydrolase 5b [Source:ZFIN;Acc:ZDB-GENE-091118-88]</t>
  </si>
  <si>
    <t>uchl3</t>
  </si>
  <si>
    <t>ubiquitin carboxyl-terminal esterase L3 (ubiquitin thiolesterase) [Source:ZFIN;Acc:ZDB-GENE-050522-158]</t>
  </si>
  <si>
    <t>lcp1</t>
  </si>
  <si>
    <t>lymphocyte cytosolic protein 1 (L-plastin) [Source:NCBI gene;Acc:30583]</t>
  </si>
  <si>
    <t>acad11</t>
  </si>
  <si>
    <t>acyl-CoA dehydrogenase family, member 11 [Source:ZFIN;Acc:ZDB-GENE-040426-814]</t>
  </si>
  <si>
    <t>plscr3b</t>
  </si>
  <si>
    <t>phospholipid scramblase 3b [Source:ZFIN;Acc:ZDB-GENE-040426-2517]</t>
  </si>
  <si>
    <t>psmb10</t>
  </si>
  <si>
    <t>proteasome 20S subunit beta 10 [Source:ZFIN;Acc:ZDB-GENE-040718-278]</t>
  </si>
  <si>
    <t>med10</t>
  </si>
  <si>
    <t>mediator complex subunit 10 [Source:NCBI gene;Acc:550394]</t>
  </si>
  <si>
    <t>nsfb</t>
  </si>
  <si>
    <t>N-ethylmaleimide-sensitive factor b [Source:ZFIN;Acc:ZDB-GENE-050808-1]</t>
  </si>
  <si>
    <t>tnfaip1</t>
  </si>
  <si>
    <t>tumor necrosis factor, alpha-induced protein 1 (endothelial) [Source:ZFIN;Acc:ZDB-GENE-030131-5610]</t>
  </si>
  <si>
    <t>dnajc1</t>
  </si>
  <si>
    <t>DnaJ (Hsp40) homolog, subfamily C, member 1 [Source:ZFIN;Acc:ZDB-GENE-061103-529]</t>
  </si>
  <si>
    <t>xrcc5</t>
  </si>
  <si>
    <t>X-ray repair complementing defective repair in Chinese hamster cells 5 [Source:ZFIN;Acc:ZDB-GENE-041008-108]</t>
  </si>
  <si>
    <t>fkbp9</t>
  </si>
  <si>
    <t>FKBP prolyl isomerase 9 [Source:ZFIN;Acc:ZDB-GENE-040801-23]</t>
  </si>
  <si>
    <t>entpd6</t>
  </si>
  <si>
    <t>ectonucleoside triphosphate diphosphohydrolase 6 [Source:ZFIN;Acc:ZDB-GENE-050417-412]</t>
  </si>
  <si>
    <t>ptpn9a</t>
  </si>
  <si>
    <t>protein tyrosine phosphatase non-receptor type 9a [Source:ZFIN;Acc:ZDB-GENE-101027-1]</t>
  </si>
  <si>
    <t>rac1a</t>
  </si>
  <si>
    <t>Rac family small GTPase 1a [Source:ZFIN;Acc:ZDB-GENE-030131-5415]</t>
  </si>
  <si>
    <t>SBNO2</t>
  </si>
  <si>
    <t>si:ch73-63e15.2 [Source:ZFIN;Acc:ZDB-GENE-091204-463]</t>
  </si>
  <si>
    <t>arf4a</t>
  </si>
  <si>
    <t>ADP-ribosylation factor 4a [Source:ZFIN;Acc:ZDB-GENE-040801-109]</t>
  </si>
  <si>
    <t>sgpl1</t>
  </si>
  <si>
    <t>sphingosine-1-phosphate lyase 1 [Source:ZFIN;Acc:ZDB-GENE-070410-24]</t>
  </si>
  <si>
    <t>ptk7a</t>
  </si>
  <si>
    <t>protein tyrosine kinase 7a [Source:ZFIN;Acc:ZDB-GENE-050522-216]</t>
  </si>
  <si>
    <t>xrcc6</t>
  </si>
  <si>
    <t>X-ray repair complementing defective repair in Chinese hamster cells 6 [Source:ZFIN;Acc:ZDB-GENE-030131-6420]</t>
  </si>
  <si>
    <t>nfe2l1a</t>
  </si>
  <si>
    <t>nuclear factor, erythroid 2-like 1a [Source:ZFIN;Acc:ZDB-GENE-040630-5]</t>
  </si>
  <si>
    <t>anxa13</t>
  </si>
  <si>
    <t>annexin A13 [Source:ZFIN;Acc:ZDB-GENE-010406-1]</t>
  </si>
  <si>
    <t>dpp3</t>
  </si>
  <si>
    <t>dipeptidyl-peptidase 3 [Source:ZFIN;Acc:ZDB-GENE-030131-1247]</t>
  </si>
  <si>
    <t>fam53b</t>
  </si>
  <si>
    <t>family with sequence similarity 53 member B [Source:NCBI gene;Acc:406586]</t>
  </si>
  <si>
    <t>tsg101b</t>
  </si>
  <si>
    <t>tumor susceptibility 101b [Source:ZFIN;Acc:ZDB-GENE-130530-542]</t>
  </si>
  <si>
    <t>mocs2</t>
  </si>
  <si>
    <t>molybdenum cofactor synthesis 2 [Source:ZFIN;Acc:ZDB-GENE-110411-53]</t>
  </si>
  <si>
    <t>nabp1a</t>
  </si>
  <si>
    <t>nucleic acid binding protein 1a [Source:NCBI gene;Acc:494100]</t>
  </si>
  <si>
    <t>ccdc43</t>
  </si>
  <si>
    <t>coiled-coil domain containing 43 [Source:NCBI gene;Acc:393631]</t>
  </si>
  <si>
    <t>alpl</t>
  </si>
  <si>
    <t>alkaline phosphatase, biomineralization associated [Source:ZFIN;Acc:ZDB-GENE-040420-1]</t>
  </si>
  <si>
    <t>prps1b</t>
  </si>
  <si>
    <t>phosphoribosyl pyrophosphate synthetase 1B [Source:ZFIN;Acc:ZDB-GENE-030131-4011]</t>
  </si>
  <si>
    <t>fam3c</t>
  </si>
  <si>
    <t>family with sequence similarity 3 member C [Source:NCBI gene;Acc:334205]</t>
  </si>
  <si>
    <t>six3b</t>
  </si>
  <si>
    <t>SIX homeobox 3b [Source:ZFIN;Acc:ZDB-GENE-990415-128]</t>
  </si>
  <si>
    <t>dnajc10</t>
  </si>
  <si>
    <t>DnaJ (Hsp40) homolog, subfamily C, member 10 [Source:ZFIN;Acc:ZDB-GENE-070327-1]</t>
  </si>
  <si>
    <t>notch1b</t>
  </si>
  <si>
    <t>notch receptor 1b [Source:ZFIN;Acc:ZDB-GENE-990415-183]</t>
  </si>
  <si>
    <t>tspan7</t>
  </si>
  <si>
    <t>tetraspanin 7 [Source:ZFIN;Acc:ZDB-GENE-030131-5435]</t>
  </si>
  <si>
    <t>eif2ak1</t>
  </si>
  <si>
    <t>eukaryotic translation initiation factor 2-alpha kinase 1 [Source:ZFIN;Acc:ZDB-GENE-061013-268]</t>
  </si>
  <si>
    <t>calua</t>
  </si>
  <si>
    <t>calumenin a [Source:NCBI gene;Acc:415241]</t>
  </si>
  <si>
    <t>dynll1</t>
  </si>
  <si>
    <t>dynein, light chain, LC8-type 1 [Source:ZFIN;Acc:ZDB-GENE-040426-1961]</t>
  </si>
  <si>
    <t>parvaa</t>
  </si>
  <si>
    <t>parvin, alpha a [Source:ZFIN;Acc:ZDB-GENE-040721-2]</t>
  </si>
  <si>
    <t>tmem263</t>
  </si>
  <si>
    <t>transmembrane protein 263 [Source:NCBI gene;Acc:406415]</t>
  </si>
  <si>
    <t>sowahab</t>
  </si>
  <si>
    <t>sosondowah ankyrin repeat domain family member Ab [Source:ZFIN;Acc:ZDB-GENE-100910-4]</t>
  </si>
  <si>
    <t>slc51a</t>
  </si>
  <si>
    <t>solute carrier family 51 alpha subunit [Source:NCBI gene;Acc:447807]</t>
  </si>
  <si>
    <t>zgc:123010</t>
  </si>
  <si>
    <t>zgc:123010 [Source:ZFIN;Acc:ZDB-GENE-051120-15]</t>
  </si>
  <si>
    <t>arpc4</t>
  </si>
  <si>
    <t>actin related protein 2/3 complex, subunit 4 [Source:ZFIN;Acc:ZDB-GENE-010724-9]</t>
  </si>
  <si>
    <t>ralba</t>
  </si>
  <si>
    <t>v-ral simian leukemia viral oncogene homolog Ba (ras related) [Source:ZFIN;Acc:ZDB-GENE-040801-267]</t>
  </si>
  <si>
    <t>cdh2</t>
  </si>
  <si>
    <t>cadherin 2, type 1, N-cadherin (neuronal) [Source:NCBI gene;Acc:30291]</t>
  </si>
  <si>
    <t>syngr2a</t>
  </si>
  <si>
    <t>synaptogyrin 2a [Source:ZFIN;Acc:ZDB-GENE-070112-1292]</t>
  </si>
  <si>
    <t>fam89b</t>
  </si>
  <si>
    <t>family with sequence similarity 89 member B [Source:ZFIN;Acc:ZDB-GENE-091204-269]</t>
  </si>
  <si>
    <t>psmd14</t>
  </si>
  <si>
    <t>proteasome 26S subunit, non-ATPase 14 [Source:ZFIN;Acc:ZDB-GENE-070410-56]</t>
  </si>
  <si>
    <t>tpk1</t>
  </si>
  <si>
    <t>thiamin pyrophosphokinase 1 [Source:ZFIN;Acc:ZDB-GENE-041010-176]</t>
  </si>
  <si>
    <t>si:ch211-194k22.8</t>
  </si>
  <si>
    <t>si:ch211-194k22.8 [Source:ZFIN;Acc:ZDB-GENE-030131-1820]</t>
  </si>
  <si>
    <t>nap1l4a</t>
  </si>
  <si>
    <t>nucleosome assembly protein 1-like 4a [Source:ZFIN;Acc:ZDB-GENE-030131-9099]</t>
  </si>
  <si>
    <t>socs3b</t>
  </si>
  <si>
    <t>suppressor of cytokine signaling 3b [Source:ZFIN;Acc:ZDB-GENE-040426-2528]</t>
  </si>
  <si>
    <t>cd82a</t>
  </si>
  <si>
    <t>CD82 molecule a [Source:ZFIN;Acc:ZDB-GENE-030131-2818]</t>
  </si>
  <si>
    <t>ddr2l</t>
  </si>
  <si>
    <t>discoidin domain receptor family, member 2, like [Source:ZFIN;Acc:ZDB-GENE-041210-162]</t>
  </si>
  <si>
    <t>myo10</t>
  </si>
  <si>
    <t>myosin X [Source:ZFIN;Acc:ZDB-GENE-070912-277]</t>
  </si>
  <si>
    <t>dars1</t>
  </si>
  <si>
    <t>aspartyl-tRNA synthetase 1 [Source:ZFIN;Acc:ZDB-GENE-061110-135]</t>
  </si>
  <si>
    <t>zgc:162944</t>
  </si>
  <si>
    <t>zgc:162944 [Source:ZFIN;Acc:ZDB-GENE-070424-75]</t>
  </si>
  <si>
    <t>cpne3</t>
  </si>
  <si>
    <t>copine III [Source:ZFIN;Acc:ZDB-GENE-040426-763]</t>
  </si>
  <si>
    <t>phlda2</t>
  </si>
  <si>
    <t>pleckstrin homology-like domain, family A, member 2 [Source:NCBI gene;Acc:553622]</t>
  </si>
  <si>
    <t>ergic1</t>
  </si>
  <si>
    <t>endoplasmic reticulum-golgi intermediate compartment 1 [Source:NCBI gene;Acc:567774]</t>
  </si>
  <si>
    <t>rnaset2</t>
  </si>
  <si>
    <t>ribonuclease T2 [Source:NCBI gene;Acc:791890]</t>
  </si>
  <si>
    <t>eri1</t>
  </si>
  <si>
    <t>exoribonuclease 1 [Source:ZFIN;Acc:ZDB-GENE-050522-39]</t>
  </si>
  <si>
    <t>mtmr2</t>
  </si>
  <si>
    <t>myotubularin related protein 2 [Source:NCBI gene;Acc:30644]</t>
  </si>
  <si>
    <t>derl3</t>
  </si>
  <si>
    <t>derlin 3 [Source:ZFIN;Acc:ZDB-GENE-040426-1324]</t>
  </si>
  <si>
    <t>sri</t>
  </si>
  <si>
    <t>sorcin [Source:ZFIN;Acc:ZDB-GENE-040426-1356]</t>
  </si>
  <si>
    <t>sdcbp2</t>
  </si>
  <si>
    <t>syndecan binding protein (syntenin) 2 [Source:ZFIN;Acc:ZDB-GENE-030131-3727]</t>
  </si>
  <si>
    <t>slc33a1</t>
  </si>
  <si>
    <t>solute carrier family 33 member 1 [Source:ZFIN;Acc:ZDB-GENE-040426-1241]</t>
  </si>
  <si>
    <t>elmo3</t>
  </si>
  <si>
    <t>engulfment and cell motility 3 [Source:ZFIN;Acc:ZDB-GENE-050309-39]</t>
  </si>
  <si>
    <t>calub</t>
  </si>
  <si>
    <t>calumenin b [Source:NCBI gene;Acc:394057]</t>
  </si>
  <si>
    <t>selenon</t>
  </si>
  <si>
    <t>selenoprotein N [Source:NCBI gene;Acc:352914]</t>
  </si>
  <si>
    <t>perp</t>
  </si>
  <si>
    <t>p53 apoptosis effector related to pmp22 [Source:ZFIN;Acc:ZDB-GENE-050104-1]</t>
  </si>
  <si>
    <t>cgref1</t>
  </si>
  <si>
    <t>cell growth regulator with EF-hand domain 1 [Source:ZFIN;Acc:ZDB-GENE-131121-137]</t>
  </si>
  <si>
    <t>sox2</t>
  </si>
  <si>
    <t>SRY-box transcription factor 2 [Source:NCBI gene;Acc:378723]</t>
  </si>
  <si>
    <t>eif4a1b</t>
  </si>
  <si>
    <t>eukaryotic translation initiation factor 4A1B [Source:ZFIN;Acc:ZDB-GENE-040120-6]</t>
  </si>
  <si>
    <t>hspb8</t>
  </si>
  <si>
    <t>heat shock protein b8 [Source:ZFIN;Acc:ZDB-GENE-030131-2480]</t>
  </si>
  <si>
    <t>sft2d1</t>
  </si>
  <si>
    <t>SFT2 domain containing 1 [Source:ZFIN;Acc:ZDB-GENE-040426-1350]</t>
  </si>
  <si>
    <t>snx1a</t>
  </si>
  <si>
    <t>sorting nexin 1a [Source:ZFIN;Acc:ZDB-GENE-060302-3]</t>
  </si>
  <si>
    <t>lrrc17</t>
  </si>
  <si>
    <t>leucine rich repeat containing 17 [Source:ZFIN;Acc:ZDB-GENE-030131-9774]</t>
  </si>
  <si>
    <t>poglut1</t>
  </si>
  <si>
    <t>protein O-glucosyltransferase 1 [Source:ZFIN;Acc:ZDB-GENE-051120-24]</t>
  </si>
  <si>
    <t>gk5</t>
  </si>
  <si>
    <t>glycerol kinase 5 [Source:NCBI gene;Acc:777765]</t>
  </si>
  <si>
    <t>txnipa</t>
  </si>
  <si>
    <t>thioredoxin interacting protein a [Source:ZFIN;Acc:ZDB-GENE-030804-10]</t>
  </si>
  <si>
    <t>serpine3</t>
  </si>
  <si>
    <t>serpin peptidase inhibitor, clade E (nexin, plasminogen activator inhibitor type 1), member 3 [Source:NCBI gene;Acc:556612]</t>
  </si>
  <si>
    <t>frem2b</t>
  </si>
  <si>
    <t>FRAS1 related extracellular matrix 2b [Source:ZFIN;Acc:ZDB-GENE-081119-4]</t>
  </si>
  <si>
    <t>ptp4a3a</t>
  </si>
  <si>
    <t>protein tyrosine phosphatase 4A3a [Source:ZFIN;Acc:ZDB-GENE-040426-2220]</t>
  </si>
  <si>
    <t>pkn2</t>
  </si>
  <si>
    <t>protein kinase N2 [Source:ZFIN;Acc:ZDB-GENE-061207-42]</t>
  </si>
  <si>
    <t>cdc16</t>
  </si>
  <si>
    <t>cell division cycle 16 homolog (S. cerevisiae) [Source:ZFIN;Acc:ZDB-GENE-051113-132]</t>
  </si>
  <si>
    <t>rassf7a</t>
  </si>
  <si>
    <t>Ras association domain family member 7a [Source:ZFIN;Acc:ZDB-GENE-091013-3]</t>
  </si>
  <si>
    <t>cldn12</t>
  </si>
  <si>
    <t>claudin 12 [Source:ZFIN;Acc:ZDB-GENE-010328-14]</t>
  </si>
  <si>
    <t>cyp20a1</t>
  </si>
  <si>
    <t>cytochrome P450, family 20, subfamily A, polypeptide 1 [Source:ZFIN;Acc:ZDB-GENE-040426-2646]</t>
  </si>
  <si>
    <t>frmd8</t>
  </si>
  <si>
    <t>FERM domain containing 8 [Source:NCBI gene;Acc:559410]</t>
  </si>
  <si>
    <t>scamp2</t>
  </si>
  <si>
    <t>secretory carrier membrane protein 2 [Source:ZFIN;Acc:ZDB-GENE-040426-2702]</t>
  </si>
  <si>
    <t>CAPN1</t>
  </si>
  <si>
    <t>zgc:55262 [Source:ZFIN;Acc:ZDB-GENE-040426-2814]</t>
  </si>
  <si>
    <t>topbp1</t>
  </si>
  <si>
    <t>DNA topoisomerase II binding protein 1 [Source:ZFIN;Acc:ZDB-GENE-060626-1]</t>
  </si>
  <si>
    <t>tmed5</t>
  </si>
  <si>
    <t>transmembrane p24 trafficking protein 5 [Source:ZFIN;Acc:ZDB-GENE-040426-1302]</t>
  </si>
  <si>
    <t>pgrmc1</t>
  </si>
  <si>
    <t>progesterone receptor membrane component 1 [Source:ZFIN;Acc:ZDB-GENE-041114-91]</t>
  </si>
  <si>
    <t>rpn2</t>
  </si>
  <si>
    <t>ribophorin II [Source:ZFIN;Acc:ZDB-GENE-030131-7928]</t>
  </si>
  <si>
    <t>prkab1b</t>
  </si>
  <si>
    <t>protein kinase, AMP-activated, beta 1 non-catalytic subunit, b [Source:ZFIN;Acc:ZDB-GENE-030131-7172]</t>
  </si>
  <si>
    <t>erlin1</t>
  </si>
  <si>
    <t>ER lipid raft associated 1 [Source:NCBI gene;Acc:541490]</t>
  </si>
  <si>
    <t>atp6ap1b</t>
  </si>
  <si>
    <t>ATPase H+ transporting accessory protein 1b [Source:ZFIN;Acc:ZDB-GENE-020423-2]</t>
  </si>
  <si>
    <t>ctnnd2b</t>
  </si>
  <si>
    <t>catenin (cadherin-associated protein), delta 2b [Source:ZFIN;Acc:ZDB-GENE-070912-532]</t>
  </si>
  <si>
    <t>C11H6orf120</t>
  </si>
  <si>
    <t>zgc:77929 [Source:NCBI gene;Acc:402944]</t>
  </si>
  <si>
    <t>litaf</t>
  </si>
  <si>
    <t>lipopolysaccharide-induced TNF factor [Source:NCBI gene;Acc:431731]</t>
  </si>
  <si>
    <t>tln1</t>
  </si>
  <si>
    <t>talin 1 [Source:ZFIN;Acc:ZDB-GENE-031002-48]</t>
  </si>
  <si>
    <t>sox9a</t>
  </si>
  <si>
    <t>SRY-box transcription factor 9a [Source:ZFIN;Acc:ZDB-GENE-001103-1]</t>
  </si>
  <si>
    <t>dvl2</t>
  </si>
  <si>
    <t>dishevelled segment polarity protein 2 [Source:ZFIN;Acc:ZDB-GENE-041118-20]</t>
  </si>
  <si>
    <t>anxa11a</t>
  </si>
  <si>
    <t>annexin A11a [Source:ZFIN;Acc:ZDB-GENE-030707-4]</t>
  </si>
  <si>
    <t>chmp4bb</t>
  </si>
  <si>
    <t>charged multivesicular body protein 4Bb [Source:NCBI gene;Acc:406766]</t>
  </si>
  <si>
    <t>stxbp2</t>
  </si>
  <si>
    <t>syntaxin binding protein 2 [Source:ZFIN;Acc:ZDB-GENE-040426-2482]</t>
  </si>
  <si>
    <t>ctsa</t>
  </si>
  <si>
    <t>cathepsin A [Source:ZFIN;Acc:ZDB-GENE-030131-537]</t>
  </si>
  <si>
    <t>hdac3</t>
  </si>
  <si>
    <t>histone deacetylase 3 [Source:NCBI gene;Acc:393965]</t>
  </si>
  <si>
    <t>wee1</t>
  </si>
  <si>
    <t>WEE1 G2 checkpoint kinase [Source:ZFIN;Acc:ZDB-GENE-030131-5268]</t>
  </si>
  <si>
    <t>tbccd1</t>
  </si>
  <si>
    <t>TBCC domain containing 1 [Source:NCBI gene;Acc:100037389]</t>
  </si>
  <si>
    <t>pla2g7</t>
  </si>
  <si>
    <t>phospholipase A2, group VII (platelet-activating factor acetylhydrolase, plasma) [Source:ZFIN;Acc:ZDB-GENE-040426-2248]</t>
  </si>
  <si>
    <t>npc2</t>
  </si>
  <si>
    <t>Niemann-Pick disease, type C2 [Source:NCBI gene;Acc:282673]</t>
  </si>
  <si>
    <t>nras</t>
  </si>
  <si>
    <t>NRAS proto-oncogene, GTPase [Source:NCBI gene;Acc:30380]</t>
  </si>
  <si>
    <t>slc27a1a</t>
  </si>
  <si>
    <t>solute carrier family 27 member 1a [Source:ZFIN;Acc:ZDB-GENE-050320-112]</t>
  </si>
  <si>
    <t>gmppab</t>
  </si>
  <si>
    <t>GDP-mannose pyrophosphorylase Ab [Source:NCBI gene;Acc:393469]</t>
  </si>
  <si>
    <t>dachc</t>
  </si>
  <si>
    <t>dachshund c [Source:ZFIN;Acc:ZDB-GENE-020402-5]</t>
  </si>
  <si>
    <t>mhc1zba</t>
  </si>
  <si>
    <t>major histocompatibility complex class I ZBA [Source:ZFIN;Acc:ZDB-GENE-040426-2149]</t>
  </si>
  <si>
    <t>irf9</t>
  </si>
  <si>
    <t>interferon regulatory factor 9 [Source:ZFIN;Acc:ZDB-GENE-040912-165]</t>
  </si>
  <si>
    <t>sypl2a</t>
  </si>
  <si>
    <t>synaptophysin-like 2a [Source:ZFIN;Acc:ZDB-GENE-040426-1434]</t>
  </si>
  <si>
    <t>tmc6b</t>
  </si>
  <si>
    <t>transmembrane channel-like 6b [Source:ZFIN;Acc:ZDB-GENE-040718-460]</t>
  </si>
  <si>
    <t>qsox2</t>
  </si>
  <si>
    <t>quiescin Q6 sulfhydryl oxidase 2 [Source:ZFIN;Acc:ZDB-GENE-110203-4]</t>
  </si>
  <si>
    <t>gli2a</t>
  </si>
  <si>
    <t>GLI family zinc finger 2a [Source:ZFIN;Acc:ZDB-GENE-990706-8]</t>
  </si>
  <si>
    <t>zgc:112083</t>
  </si>
  <si>
    <t>zgc:112083 [Source:ZFIN;Acc:ZDB-GENE-050417-284]</t>
  </si>
  <si>
    <t>mgat4a</t>
  </si>
  <si>
    <t>alpha-1,3-mannosyl-glycoprotein 4-beta-N-acetylglucosaminyltransferase A [Source:ZFIN;Acc:ZDB-GENE-070912-27]</t>
  </si>
  <si>
    <t>aifm2</t>
  </si>
  <si>
    <t>apoptosis inducing factor mitochondria associated 2 [Source:ZFIN;Acc:ZDB-GENE-050506-76]</t>
  </si>
  <si>
    <t>zswim8</t>
  </si>
  <si>
    <t>zinc finger, SWIM-type containing 8 [Source:ZFIN;Acc:ZDB-GENE-050320-59]</t>
  </si>
  <si>
    <t>erf</t>
  </si>
  <si>
    <t>Ets2 repressor factor [Source:ZFIN;Acc:ZDB-GENE-010724-17]</t>
  </si>
  <si>
    <t>cdan1</t>
  </si>
  <si>
    <t>codanin 1 [Source:ZFIN;Acc:ZDB-GENE-110411-280]</t>
  </si>
  <si>
    <t>lratd2</t>
  </si>
  <si>
    <t>LRAT domain containing 2 [Source:ZFIN;Acc:ZDB-GENE-060929-1130]</t>
  </si>
  <si>
    <t>taz</t>
  </si>
  <si>
    <t>tafazzin [Source:ZFIN;Acc:ZDB-GENE-030131-684]</t>
  </si>
  <si>
    <t>pms2</t>
  </si>
  <si>
    <t>PMS1 homolog 2, mismatch repair system component [Source:ZFIN;Acc:ZDB-GENE-030131-686]</t>
  </si>
  <si>
    <t>rdh10b</t>
  </si>
  <si>
    <t>retinol dehydrogenase 10b [Source:NCBI gene;Acc:378722]</t>
  </si>
  <si>
    <t>plekha1a</t>
  </si>
  <si>
    <t>pleckstrin homology domain containing, family A (phosphoinositide binding specific) member 1a [Source:ZFIN;Acc:ZDB-GENE-040426-2780]</t>
  </si>
  <si>
    <t>abcd3a</t>
  </si>
  <si>
    <t>ATP-binding cassette, sub-family D (ALD), member 3a [Source:ZFIN;Acc:ZDB-GENE-040426-2868]</t>
  </si>
  <si>
    <t>cacybp</t>
  </si>
  <si>
    <t>calcyclin binding protein [Source:ZFIN;Acc:ZDB-GENE-040426-2579]</t>
  </si>
  <si>
    <t>pgp</t>
  </si>
  <si>
    <t>phosphoglycolate phosphatase [Source:ZFIN;Acc:ZDB-GENE-030131-6240]</t>
  </si>
  <si>
    <t>vaspb</t>
  </si>
  <si>
    <t>vasodilator stimulated phosphoprotein b [Source:ZFIN;Acc:ZDB-GENE-030131-7118]</t>
  </si>
  <si>
    <t>id1</t>
  </si>
  <si>
    <t>inhibitor of DNA binding 1, HLH protein [Source:ZFIN;Acc:ZDB-GENE-990415-96]</t>
  </si>
  <si>
    <t>ctnnbip1</t>
  </si>
  <si>
    <t>catenin, beta interacting protein 1 [Source:ZFIN;Acc:ZDB-GENE-000906-3]</t>
  </si>
  <si>
    <t>si:dkey-42i9.6</t>
  </si>
  <si>
    <t>si:dkey-42i9.6 [Source:ZFIN;Acc:ZDB-GENE-030131-6596]</t>
  </si>
  <si>
    <t>gapvd1</t>
  </si>
  <si>
    <t>GTPase activating protein and VPS9 domains 1 [Source:ZFIN;Acc:ZDB-GENE-040718-117]</t>
  </si>
  <si>
    <t>eci2</t>
  </si>
  <si>
    <t>enoyl-CoA delta isomerase 2 [Source:ZFIN;Acc:ZDB-GENE-040718-392]</t>
  </si>
  <si>
    <t>lonp1</t>
  </si>
  <si>
    <t>lon peptidase 1, mitochondrial [Source:ZFIN;Acc:ZDB-GENE-030131-4006]</t>
  </si>
  <si>
    <t>zgc:174888</t>
  </si>
  <si>
    <t>zgc:174888 [Source:ZFIN;Acc:ZDB-GENE-030328-33]</t>
  </si>
  <si>
    <t>adgrg1</t>
  </si>
  <si>
    <t>adhesion G protein-coupled receptor G1 [Source:ZFIN;Acc:ZDB-GENE-030131-3671]</t>
  </si>
  <si>
    <t>sugt1</t>
  </si>
  <si>
    <t>SGT1 homolog, MIS12 kinetochore complex assembly cochaperone [Source:ZFIN;Acc:ZDB-GENE-041114-56]</t>
  </si>
  <si>
    <t>kctd10</t>
  </si>
  <si>
    <t>potassium channel tetramerization domain containing 10 [Source:ZFIN;Acc:ZDB-GENE-040426-2843]</t>
  </si>
  <si>
    <t>nhlrc2</t>
  </si>
  <si>
    <t>NHL repeat containing 2 [Source:ZFIN;Acc:ZDB-GENE-100318-2]</t>
  </si>
  <si>
    <t>cpne1</t>
  </si>
  <si>
    <t>copine I [Source:ZFIN;Acc:ZDB-GENE-030131-3562]</t>
  </si>
  <si>
    <t>mlh1</t>
  </si>
  <si>
    <t>mutL homolog 1, colon cancer, nonpolyposis type 2 (E. coli) [Source:ZFIN;Acc:ZDB-GENE-040426-1600]</t>
  </si>
  <si>
    <t>elac2</t>
  </si>
  <si>
    <t>elaC ribonuclease Z 2 [Source:ZFIN;Acc:ZDB-GENE-041111-227]</t>
  </si>
  <si>
    <t>akt2l</t>
  </si>
  <si>
    <t>v-akt murine thymoma viral oncogene homolog 2, like [Source:ZFIN;Acc:ZDB-GENE-040121-5]</t>
  </si>
  <si>
    <t>sgk1</t>
  </si>
  <si>
    <t>serum/glucocorticoid regulated kinase 1 [Source:NCBI gene;Acc:324140]</t>
  </si>
  <si>
    <t>panx1a</t>
  </si>
  <si>
    <t>pannexin 1a [Source:ZFIN;Acc:ZDB-GENE-040426-766]</t>
  </si>
  <si>
    <t>nemp2</t>
  </si>
  <si>
    <t>nuclear envelope integral membrane protein 2 [Source:ZFIN;Acc:ZDB-GENE-081104-413]</t>
  </si>
  <si>
    <t>mapk1</t>
  </si>
  <si>
    <t>mitogen-activated protein kinase 1 [Source:ZFIN;Acc:ZDB-GENE-030722-2]</t>
  </si>
  <si>
    <t>epha4l</t>
  </si>
  <si>
    <t>eph receptor A4, like [Source:ZFIN;Acc:ZDB-GENE-990415-61]</t>
  </si>
  <si>
    <t>rab10</t>
  </si>
  <si>
    <t>RAB10, member RAS oncogene family [Source:ZFIN;Acc:ZDB-GENE-040718-304]</t>
  </si>
  <si>
    <t>tcp11l1</t>
  </si>
  <si>
    <t>t-complex 11, testis-specific-like 1 [Source:ZFIN;Acc:ZDB-GENE-050327-11]</t>
  </si>
  <si>
    <t>zgc:162816</t>
  </si>
  <si>
    <t>zgc:162816 [Source:ZFIN;Acc:ZDB-GENE-070410-94]</t>
  </si>
  <si>
    <t>pgap4</t>
  </si>
  <si>
    <t>post-GPI attachment to proteins GalNAc transferase 4 [Source:ZFIN;Acc:ZDB-GENE-061013-692]</t>
  </si>
  <si>
    <t>stt3a</t>
  </si>
  <si>
    <t>STT3 oligosaccharyltransferase complex catalytic subunit A [Source:ZFIN;Acc:ZDB-GENE-021015-3]</t>
  </si>
  <si>
    <t>tmed3</t>
  </si>
  <si>
    <t>transmembrane p24 trafficking protein 3 [Source:ZFIN;Acc:ZDB-GENE-030131-8335]</t>
  </si>
  <si>
    <t>vps33a</t>
  </si>
  <si>
    <t>VPS33A core subunit of CORVET and HOPS complexes [Source:ZFIN;Acc:ZDB-GENE-040914-82]</t>
  </si>
  <si>
    <t>dennd3a</t>
  </si>
  <si>
    <t>DENN/MADD domain containing 3a [Source:ZFIN;Acc:ZDB-GENE-091230-6]</t>
  </si>
  <si>
    <t>tdg.1</t>
  </si>
  <si>
    <t>thymine DNA glycosylase, tandem duplicate 1 [Source:ZFIN;Acc:ZDB-GENE-050522-44]</t>
  </si>
  <si>
    <t>ece2b</t>
  </si>
  <si>
    <t>endothelin converting enzyme 2b [Source:ZFIN;Acc:ZDB-GENE-131120-140]</t>
  </si>
  <si>
    <t>pygl</t>
  </si>
  <si>
    <t>phosphorylase, glycogen, liver [Source:ZFIN;Acc:ZDB-GENE-041205-1]</t>
  </si>
  <si>
    <t>ttyh2</t>
  </si>
  <si>
    <t>tweety family member 2 [Source:ZFIN;Acc:ZDB-GENE-040718-193]</t>
  </si>
  <si>
    <t>nol9</t>
  </si>
  <si>
    <t>nucleolar protein 9 [Source:ZFIN;Acc:ZDB-GENE-070629-1]</t>
  </si>
  <si>
    <t>rrbp1b</t>
  </si>
  <si>
    <t>ribosome binding protein 1b [Source:ZFIN;Acc:ZDB-GENE-030429-36]</t>
  </si>
  <si>
    <t>plxnb1b</t>
  </si>
  <si>
    <t>plexin b1b [Source:ZFIN;Acc:ZDB-GENE-090812-4]</t>
  </si>
  <si>
    <t>nid1a</t>
  </si>
  <si>
    <t>nidogen 1a [Source:ZFIN;Acc:ZDB-GENE-050302-58]</t>
  </si>
  <si>
    <t>siae</t>
  </si>
  <si>
    <t>sialic acid acetylesterase [Source:ZFIN;Acc:ZDB-GENE-040426-1032]</t>
  </si>
  <si>
    <t>porcnl</t>
  </si>
  <si>
    <t>porcupine O-acyltransferase like [Source:ZFIN;Acc:ZDB-GENE-030131-5931]</t>
  </si>
  <si>
    <t>rtn4a</t>
  </si>
  <si>
    <t>reticulon 4a [Source:ZFIN;Acc:ZDB-GENE-030710-1]</t>
  </si>
  <si>
    <t>stxbp3</t>
  </si>
  <si>
    <t>syntaxin binding protein 3 [Source:ZFIN;Acc:ZDB-GENE-040426-2833]</t>
  </si>
  <si>
    <t>mcfd2</t>
  </si>
  <si>
    <t>multiple coagulation factor deficiency 2 [Source:ZFIN;Acc:ZDB-GENE-041010-8]</t>
  </si>
  <si>
    <t>crb2b</t>
  </si>
  <si>
    <t>crumbs cell polarity complex component 2b [Source:ZFIN;Acc:ZDB-GENE-060610-1]</t>
  </si>
  <si>
    <t>nexmifb</t>
  </si>
  <si>
    <t>neurite extension and migration factor b [Source:ZFIN;Acc:ZDB-GENE-140106-18]</t>
  </si>
  <si>
    <t>vsx2</t>
  </si>
  <si>
    <t>visual system homeobox 2 [Source:NCBI gene;Acc:796163]</t>
  </si>
  <si>
    <t>psmd4b</t>
  </si>
  <si>
    <t>proteasome 26S subunit, non-ATPase 4b [Source:ZFIN;Acc:ZDB-GENE-050417-96]</t>
  </si>
  <si>
    <t>ube2e2</t>
  </si>
  <si>
    <t>ubiquitin-conjugating enzyme E2E 2 [Source:ZFIN;Acc:ZDB-GENE-040801-237]</t>
  </si>
  <si>
    <t>hsdl2</t>
  </si>
  <si>
    <t>hydroxysteroid dehydrogenase like 2 [Source:NCBI gene;Acc:322347]</t>
  </si>
  <si>
    <t>chpt1</t>
  </si>
  <si>
    <t>choline phosphotransferase 1 [Source:NCBI gene;Acc:322605]</t>
  </si>
  <si>
    <t>tsku</t>
  </si>
  <si>
    <t>tsukushi small leucine rich proteoglycan homolog (Xenopus laevis) [Source:NCBI gene;Acc:325958]</t>
  </si>
  <si>
    <t>wtip</t>
  </si>
  <si>
    <t>WT1 interacting protein [Source:NCBI gene;Acc:566046]</t>
  </si>
  <si>
    <t>lmna</t>
  </si>
  <si>
    <t>lamin A [Source:ZFIN;Acc:ZDB-GENE-020424-3]</t>
  </si>
  <si>
    <t>rps6kb1a</t>
  </si>
  <si>
    <t>ribosomal protein S6 kinase b, polypeptide 1a [Source:ZFIN;Acc:ZDB-GENE-091113-52]</t>
  </si>
  <si>
    <t>cfap298</t>
  </si>
  <si>
    <t>cilia and flagella associated protein 298 [Source:NCBI gene;Acc:792532]</t>
  </si>
  <si>
    <t>actr2a</t>
  </si>
  <si>
    <t>actin related protein 2a [Source:NCBI gene;Acc:406820]</t>
  </si>
  <si>
    <t>pora</t>
  </si>
  <si>
    <t>P450 (cytochrome) oxidoreductase a [Source:ZFIN;Acc:ZDB-GENE-050809-121]</t>
  </si>
  <si>
    <t>smo</t>
  </si>
  <si>
    <t>smoothened, frizzled class receptor [Source:ZFIN;Acc:ZDB-GENE-980526-89]</t>
  </si>
  <si>
    <t>mob1a</t>
  </si>
  <si>
    <t>MOB kinase activator 1A [Source:ZFIN;Acc:ZDB-GENE-030131-6506]</t>
  </si>
  <si>
    <t>vim</t>
  </si>
  <si>
    <t>vimentin [Source:ZFIN;Acc:ZDB-GENE-011212-3]</t>
  </si>
  <si>
    <t>pld2</t>
  </si>
  <si>
    <t>phospholipase D2 [Source:ZFIN;Acc:ZDB-GENE-060216-4]</t>
  </si>
  <si>
    <t>nde1</t>
  </si>
  <si>
    <t>nudE neurodevelopment protein 1 [Source:ZFIN;Acc:ZDB-GENE-050913-61]</t>
  </si>
  <si>
    <t>map3k21</t>
  </si>
  <si>
    <t>mitogen-activated protein kinase kinase kinase 21 [Source:ZFIN;Acc:ZDB-GENE-090312-24]</t>
  </si>
  <si>
    <t>znrf3</t>
  </si>
  <si>
    <t>zinc and ring finger 3 [Source:NCBI gene;Acc:556813]</t>
  </si>
  <si>
    <t>xpot</t>
  </si>
  <si>
    <t>exportin, tRNA (nuclear export receptor for tRNAs) [Source:NCBI gene;Acc:558020]</t>
  </si>
  <si>
    <t>cxcl14</t>
  </si>
  <si>
    <t>chemokine (C-X-C motif) ligand 14 [Source:ZFIN;Acc:ZDB-GENE-000619-1]</t>
  </si>
  <si>
    <t>nop14</t>
  </si>
  <si>
    <t>NOP14 nucleolar protein homolog (yeast) [Source:ZFIN;Acc:ZDB-GENE-030131-9691]</t>
  </si>
  <si>
    <t>mmp2</t>
  </si>
  <si>
    <t>matrix metallopeptidase 2 [Source:ZFIN;Acc:ZDB-GENE-030131-9123]</t>
  </si>
  <si>
    <t>acaa1</t>
  </si>
  <si>
    <t>acetyl-CoA acyltransferase 1 [Source:ZFIN;Acc:ZDB-GENE-040704-48]</t>
  </si>
  <si>
    <t>unc45a</t>
  </si>
  <si>
    <t>unc-45 myosin chaperone A [Source:ZFIN;Acc:ZDB-GENE-050417-158]</t>
  </si>
  <si>
    <t>hhip</t>
  </si>
  <si>
    <t>hedgehog interacting protein [Source:ZFIN;Acc:ZDB-GENE-030131-4827]</t>
  </si>
  <si>
    <t>gnpda2</t>
  </si>
  <si>
    <t>glucosamine-6-phosphate deaminase 2 [Source:ZFIN;Acc:ZDB-GENE-091117-41]</t>
  </si>
  <si>
    <t>them4</t>
  </si>
  <si>
    <t>thioesterase superfamily member 4 [Source:ZFIN;Acc:ZDB-GENE-070112-982]</t>
  </si>
  <si>
    <t>prpf39</t>
  </si>
  <si>
    <t>PRP39 pre-mRNA processing factor 39 homolog (yeast) [Source:NCBI gene;Acc:368864]</t>
  </si>
  <si>
    <t>plpp5</t>
  </si>
  <si>
    <t>phospholipid phosphatase 5 [Source:ZFIN;Acc:ZDB-GENE-040704-54]</t>
  </si>
  <si>
    <t>CU984579.1</t>
  </si>
  <si>
    <t>leucine-rich repeat neuronal protein 4-like [Source:NCBI gene;Acc:564748]</t>
  </si>
  <si>
    <t>svila</t>
  </si>
  <si>
    <t>supervillin a [Source:ZFIN;Acc:ZDB-GENE-990706-5]</t>
  </si>
  <si>
    <t>tbcb</t>
  </si>
  <si>
    <t>tubulin folding cofactor B [Source:ZFIN;Acc:ZDB-GENE-030131-9296]</t>
  </si>
  <si>
    <t>jag1b</t>
  </si>
  <si>
    <t>jagged canonical Notch ligand 1b [Source:NCBI gene;Acc:140423]</t>
  </si>
  <si>
    <t>selenot1b</t>
  </si>
  <si>
    <t>selenoprotein T, 1b [Source:NCBI gene;Acc:352921]</t>
  </si>
  <si>
    <t>ifngr2</t>
  </si>
  <si>
    <t>interferon gamma receptor 2 [Source:ZFIN;Acc:ZDB-GENE-030131-5999]</t>
  </si>
  <si>
    <t>anxa11b</t>
  </si>
  <si>
    <t>annexin A11b [Source:ZFIN;Acc:ZDB-GENE-030707-5]</t>
  </si>
  <si>
    <t>gskip</t>
  </si>
  <si>
    <t>gsk3b interacting protein [Source:NCBI gene;Acc:406744]</t>
  </si>
  <si>
    <t>si:ch73-344o19.1</t>
  </si>
  <si>
    <t>si:ch73-344o19.1 [Source:ZFIN;Acc:ZDB-GENE-081104-282]</t>
  </si>
  <si>
    <t>spryd4</t>
  </si>
  <si>
    <t>SPRY domain containing 4 [Source:ZFIN;Acc:ZDB-GENE-040718-180]</t>
  </si>
  <si>
    <t>zgc:85777</t>
  </si>
  <si>
    <t>zgc:85777 [Source:ZFIN;Acc:ZDB-GENE-040426-2210]</t>
  </si>
  <si>
    <t>calcoco2</t>
  </si>
  <si>
    <t>calcium binding and coiled-coil domain 2 [Source:ZFIN;Acc:ZDB-GENE-050522-346]</t>
  </si>
  <si>
    <t>atf5b</t>
  </si>
  <si>
    <t>activating transcription factor 5b [Source:ZFIN;Acc:ZDB-GENE-030131-2637]</t>
  </si>
  <si>
    <t>eml2</t>
  </si>
  <si>
    <t>EMAP like 2 [Source:ZFIN;Acc:ZDB-GENE-050706-71]</t>
  </si>
  <si>
    <t>slc6a22.1</t>
  </si>
  <si>
    <t>solute carrier family 6 member 22, tandem duplicate 1 [Source:ZFIN;Acc:ZDB-GENE-030616-629]</t>
  </si>
  <si>
    <t>FH</t>
  </si>
  <si>
    <t>fumarate hydratase, mitochondrial-like [Source:NCBI gene;Acc:100535417]</t>
  </si>
  <si>
    <t>myo1ea</t>
  </si>
  <si>
    <t>myosin IEa [Source:ZFIN;Acc:ZDB-GENE-030131-5127]</t>
  </si>
  <si>
    <t>rhocb</t>
  </si>
  <si>
    <t>ras homolog family member Cb [Source:NCBI gene;Acc:436718]</t>
  </si>
  <si>
    <t>gtpbp1l</t>
  </si>
  <si>
    <t>GTP binding protein 1, like [Source:ZFIN;Acc:ZDB-GENE-041007-2]</t>
  </si>
  <si>
    <t>gna12a</t>
  </si>
  <si>
    <t>guanine nucleotide binding protein (G protein) alpha 12a [Source:ZFIN;Acc:ZDB-GENE-050221-1]</t>
  </si>
  <si>
    <t>ptprz1b</t>
  </si>
  <si>
    <t>protein tyrosine phosphatase receptor type Z1b [Source:ZFIN;Acc:ZDB-GENE-050506-100]</t>
  </si>
  <si>
    <t>stambpa</t>
  </si>
  <si>
    <t>STAM binding protein a [Source:NCBI gene;Acc:797422]</t>
  </si>
  <si>
    <t>pdlim5b</t>
  </si>
  <si>
    <t>PDZ and LIM domain 5b [Source:ZFIN;Acc:ZDB-GENE-040426-908]</t>
  </si>
  <si>
    <t>fbxo30a</t>
  </si>
  <si>
    <t>F-box protein 30a [Source:ZFIN;Acc:ZDB-GENE-040426-1215]</t>
  </si>
  <si>
    <t>mtfr1</t>
  </si>
  <si>
    <t>mitochondrial fission regulator 1 [Source:NCBI gene;Acc:494035]</t>
  </si>
  <si>
    <t>igbp1</t>
  </si>
  <si>
    <t>immunoglobulin (CD79A) binding protein 1 [Source:ZFIN;Acc:ZDB-GENE-040426-2928]</t>
  </si>
  <si>
    <t>rxrgb</t>
  </si>
  <si>
    <t>retinoid X receptor, gamma b [Source:NCBI gene;Acc:436617]</t>
  </si>
  <si>
    <t>SERP1</t>
  </si>
  <si>
    <t>zgc:92744 [Source:ZFIN;Acc:ZDB-GENE-040718-312]</t>
  </si>
  <si>
    <t>pnp5b</t>
  </si>
  <si>
    <t>purine nucleoside phosphorylase 5b [Source:ZFIN;Acc:ZDB-GENE-040912-54]</t>
  </si>
  <si>
    <t>fbxo22</t>
  </si>
  <si>
    <t>F-box protein 22 [Source:ZFIN;Acc:ZDB-GENE-040724-68]</t>
  </si>
  <si>
    <t>tktb</t>
  </si>
  <si>
    <t>transketolase b [Source:ZFIN;Acc:ZDB-GENE-030909-13]</t>
  </si>
  <si>
    <t>ano6</t>
  </si>
  <si>
    <t>anoctamin 6 [Source:ZFIN;Acc:ZDB-GENE-081104-64]</t>
  </si>
  <si>
    <t>sptlc2b</t>
  </si>
  <si>
    <t>serine palmitoyltransferase, long chain base subunit 2b [Source:ZFIN;Acc:ZDB-GENE-080305-8]</t>
  </si>
  <si>
    <t>emilin1a</t>
  </si>
  <si>
    <t>elastin microfibril interfacer 1a [Source:ZFIN;Acc:ZDB-GENE-041001-191]</t>
  </si>
  <si>
    <t>sema6dl</t>
  </si>
  <si>
    <t>sema domain, transmembrane domain (TM), and cytoplasmic domain, (semaphorin) 6D, like [Source:ZFIN;Acc:ZDB-GENE-050417-171]</t>
  </si>
  <si>
    <t>snap23.1</t>
  </si>
  <si>
    <t>synaptosome associated protein 23.1 [Source:ZFIN;Acc:ZDB-GENE-040426-883]</t>
  </si>
  <si>
    <t>dennd2b</t>
  </si>
  <si>
    <t>DENN domain containing 2B [Source:ZFIN;Acc:ZDB-GENE-030131-2547]</t>
  </si>
  <si>
    <t>vps72a</t>
  </si>
  <si>
    <t>vacuolar protein sorting 72 homolog a [Source:ZFIN;Acc:ZDB-GENE-060503-88]</t>
  </si>
  <si>
    <t>ergic2</t>
  </si>
  <si>
    <t>ERGIC and golgi 2 [Source:NCBI gene;Acc:393378]</t>
  </si>
  <si>
    <t>ccdc85b</t>
  </si>
  <si>
    <t>coiled-coil domain containing 85B [Source:ZFIN;Acc:ZDB-GENE-060130-56]</t>
  </si>
  <si>
    <t>pard6gb</t>
  </si>
  <si>
    <t>par-6 family cell polarity regulator gamma b [Source:ZFIN;Acc:ZDB-GENE-010319-35]</t>
  </si>
  <si>
    <t>dpysl2b</t>
  </si>
  <si>
    <t>dihydropyrimidinase like 2b [Source:ZFIN;Acc:ZDB-GENE-031105-1]</t>
  </si>
  <si>
    <t>capns1a</t>
  </si>
  <si>
    <t>calpain, small subunit 1 a [Source:ZFIN;Acc:ZDB-GENE-030113-3]</t>
  </si>
  <si>
    <t>ctdsp1</t>
  </si>
  <si>
    <t>CTD (carboxy-terminal domain, RNA polymerase II, polypeptide A) small phosphatase 1 [Source:ZFIN;Acc:ZDB-GENE-050522-523]</t>
  </si>
  <si>
    <t>dnajb12a</t>
  </si>
  <si>
    <t>DnaJ heat shock protein family (Hsp40) member B12a [Source:ZFIN;Acc:ZDB-GENE-030131-2725]</t>
  </si>
  <si>
    <t>zgc:165604</t>
  </si>
  <si>
    <t>zgc:165604 [Source:ZFIN;Acc:ZDB-GENE-070615-34]</t>
  </si>
  <si>
    <t>smad1</t>
  </si>
  <si>
    <t>SMAD family member 1 [Source:NCBI gene;Acc:30628]</t>
  </si>
  <si>
    <t>cd81a</t>
  </si>
  <si>
    <t>CD81 molecule a [Source:ZFIN;Acc:ZDB-GENE-000831-5]</t>
  </si>
  <si>
    <t>plpp3</t>
  </si>
  <si>
    <t>phospholipid phosphatase 3 [Source:ZFIN;Acc:ZDB-GENE-060526-241]</t>
  </si>
  <si>
    <t>ptprua</t>
  </si>
  <si>
    <t>protein tyrosine phosphatase receptor type Ua [Source:ZFIN;Acc:ZDB-GENE-060503-232]</t>
  </si>
  <si>
    <t>adam17a</t>
  </si>
  <si>
    <t>ADAM metallopeptidase domain 17a [Source:ZFIN;Acc:ZDB-GENE-030131-2862]</t>
  </si>
  <si>
    <t>peli2</t>
  </si>
  <si>
    <t>pellino E3 ubiquitin protein ligase family member 2 [Source:ZFIN;Acc:ZDB-GENE-040718-360]</t>
  </si>
  <si>
    <t>galcb</t>
  </si>
  <si>
    <t>galactosylceramidase b [Source:ZFIN;Acc:ZDB-GENE-040426-2115]</t>
  </si>
  <si>
    <t>c1galt1b</t>
  </si>
  <si>
    <t>core 1 synthase, glycoprotein-N-acetylgalactosamine 3-beta-galactosyltransferase, 1b [Source:NCBI gene;Acc:337131]</t>
  </si>
  <si>
    <t>srpk1b</t>
  </si>
  <si>
    <t>SRSF protein kinase 1b [Source:ZFIN;Acc:ZDB-GENE-070112-2292]</t>
  </si>
  <si>
    <t>mid2</t>
  </si>
  <si>
    <t>midline 2 [Source:ZFIN;Acc:ZDB-GENE-090220-1]</t>
  </si>
  <si>
    <t>aldh1a3</t>
  </si>
  <si>
    <t>aldehyde dehydrogenase 1 family, member A3 [Source:ZFIN;Acc:ZDB-GENE-061128-2]</t>
  </si>
  <si>
    <t>scp2b</t>
  </si>
  <si>
    <t>sterol carrier protein 2b [Source:ZFIN;Acc:ZDB-GENE-041010-196]</t>
  </si>
  <si>
    <t>fxr1</t>
  </si>
  <si>
    <t>fragile X mental retardation, autosomal homolog 1 [Source:ZFIN;Acc:ZDB-GENE-030131-5431]</t>
  </si>
  <si>
    <t>porb</t>
  </si>
  <si>
    <t>P450 (cytochrome) oxidoreductase b [Source:ZFIN;Acc:ZDB-GENE-030131-5767]</t>
  </si>
  <si>
    <t>slc31a1</t>
  </si>
  <si>
    <t>solute carrier family 31 member 1 [Source:ZFIN;Acc:ZDB-GENE-040415-3]</t>
  </si>
  <si>
    <t>vps35l</t>
  </si>
  <si>
    <t>VPS35 endosomal protein sorting factor like [Source:NCBI gene;Acc:563454]</t>
  </si>
  <si>
    <t>nek7</t>
  </si>
  <si>
    <t>NIMA-related kinase 7 [Source:ZFIN;Acc:ZDB-GENE-040801-136]</t>
  </si>
  <si>
    <t>elovl2</t>
  </si>
  <si>
    <t>ELOVL fatty acid elongase 2 [Source:ZFIN;Acc:ZDB-GENE-060421-5612]</t>
  </si>
  <si>
    <t>timp2a</t>
  </si>
  <si>
    <t>TIMP metallopeptidase inhibitor 2a [Source:ZFIN;Acc:ZDB-GENE-030612-1]</t>
  </si>
  <si>
    <t>mapkapk3</t>
  </si>
  <si>
    <t>MAPK activated protein kinase 3 [Source:ZFIN;Acc:ZDB-GENE-061215-124]</t>
  </si>
  <si>
    <t>zc3h7a</t>
  </si>
  <si>
    <t>zinc finger CCCH-type containing 7A [Source:ZFIN;Acc:ZDB-GENE-040426-2776]</t>
  </si>
  <si>
    <t>plcxd3</t>
  </si>
  <si>
    <t>phosphatidylinositol-specific phospholipase C, X domain containing 3 [Source:NCBI gene;Acc:541487]</t>
  </si>
  <si>
    <t>spast</t>
  </si>
  <si>
    <t>spastin [Source:NCBI gene;Acc:405851]</t>
  </si>
  <si>
    <t>mcmbp</t>
  </si>
  <si>
    <t>minichromosome maintenance complex binding protein [Source:NCBI gene;Acc:321119]</t>
  </si>
  <si>
    <t>tnfrsf11a</t>
  </si>
  <si>
    <t>tumor necrosis factor receptor superfamily, member 11a, NFKB activator [Source:ZFIN;Acc:ZDB-GENE-120910-2]</t>
  </si>
  <si>
    <t>myl9b</t>
  </si>
  <si>
    <t>myosin, light chain 9b, regulatory [Source:ZFIN;Acc:ZDB-GENE-040426-2296]</t>
  </si>
  <si>
    <t>washc5</t>
  </si>
  <si>
    <t>WASH complex subunit 5 [Source:NCBI gene;Acc:393152]</t>
  </si>
  <si>
    <t>nudt2</t>
  </si>
  <si>
    <t>nudix (nucleoside diphosphate linked moiety X)-type motif 2 [Source:ZFIN;Acc:ZDB-GENE-040718-7]</t>
  </si>
  <si>
    <t>aif1l</t>
  </si>
  <si>
    <t>allograft inflammatory factor 1-like [Source:ZFIN;Acc:ZDB-GENE-030131-9646]</t>
  </si>
  <si>
    <t>pik3cb</t>
  </si>
  <si>
    <t>phosphatidylinositol-4,5-bisphosphate 3-kinase, catalytic subunit beta [Source:ZFIN;Acc:ZDB-GENE-030131-1904]</t>
  </si>
  <si>
    <t>sox13</t>
  </si>
  <si>
    <t>SRY-box transcription factor 13 [Source:ZFIN;Acc:ZDB-GENE-100519-1]</t>
  </si>
  <si>
    <t>ryk</t>
  </si>
  <si>
    <t>receptor like tyrosine kinase [Source:ZFIN;Acc:ZDB-GENE-070209-277]</t>
  </si>
  <si>
    <t>crabp1a</t>
  </si>
  <si>
    <t>cellular retinoic acid binding protein 1a [Source:ZFIN;Acc:ZDB-GENE-020320-3]</t>
  </si>
  <si>
    <t>man2b1</t>
  </si>
  <si>
    <t>mannosidase, alpha, class 2B, member 1 [Source:ZFIN;Acc:ZDB-GENE-050327-52]</t>
  </si>
  <si>
    <t>fbxw2</t>
  </si>
  <si>
    <t>F-box and WD repeat domain containing 2 [Source:ZFIN;Acc:ZDB-GENE-050522-303]</t>
  </si>
  <si>
    <t>nlrx1</t>
  </si>
  <si>
    <t>NLR family member X1 [Source:ZFIN;Acc:ZDB-GENE-071119-3]</t>
  </si>
  <si>
    <t>polh</t>
  </si>
  <si>
    <t>polymerase (DNA directed), eta [Source:ZFIN;Acc:ZDB-GENE-060421-4949]</t>
  </si>
  <si>
    <t>ist1</t>
  </si>
  <si>
    <t>IST1 factor associated with ESCRT-III [Source:ZFIN;Acc:ZDB-GENE-030131-179]</t>
  </si>
  <si>
    <t>cadm4</t>
  </si>
  <si>
    <t>cell adhesion molecule 4 [Source:ZFIN;Acc:ZDB-GENE-041114-138]</t>
  </si>
  <si>
    <t>ppp4r2b</t>
  </si>
  <si>
    <t>protein phosphatase 4, regulatory subunit 2b [Source:NCBI gene;Acc:100005419]</t>
  </si>
  <si>
    <t>acadl</t>
  </si>
  <si>
    <t>acyl-CoA dehydrogenase long chain [Source:ZFIN;Acc:ZDB-GENE-040426-771]</t>
  </si>
  <si>
    <t>yap1</t>
  </si>
  <si>
    <t>Yes-associated protein 1 [Source:NCBI gene;Acc:561411]</t>
  </si>
  <si>
    <t>zfp36l1a</t>
  </si>
  <si>
    <t>zinc finger protein 36, C3H type-like 1a [Source:ZFIN;Acc:ZDB-GENE-030131-9860]</t>
  </si>
  <si>
    <t>fbxw11b</t>
  </si>
  <si>
    <t>F-box and WD repeat domain containing 11b [Source:ZFIN;Acc:ZDB-GENE-040426-2903]</t>
  </si>
  <si>
    <t>dync1i2a</t>
  </si>
  <si>
    <t>dynein, cytoplasmic 1, intermediate chain 2a [Source:ZFIN;Acc:ZDB-GENE-060929-1086]</t>
  </si>
  <si>
    <t>bin3</t>
  </si>
  <si>
    <t>bridging integrator 3 [Source:ZFIN;Acc:ZDB-GENE-030131-2696]</t>
  </si>
  <si>
    <t>bcl2l13</t>
  </si>
  <si>
    <t>BCL2 like 13 [Source:ZFIN;Acc:ZDB-GENE-050419-215]</t>
  </si>
  <si>
    <t>nme2a</t>
  </si>
  <si>
    <t>NME/NM23 nucleoside diphosphate kinase 2a [Source:ZFIN;Acc:ZDB-GENE-030131-7656]</t>
  </si>
  <si>
    <t>hey1</t>
  </si>
  <si>
    <t>hes-related family bHLH transcription factor with YRPW motif 1 [Source:NCBI gene;Acc:58008]</t>
  </si>
  <si>
    <t>sema7a</t>
  </si>
  <si>
    <t>semaphorin 7A [Source:ZFIN;Acc:ZDB-GENE-030131-3633]</t>
  </si>
  <si>
    <t>CABZ01080375.1</t>
  </si>
  <si>
    <t>pde6c</t>
  </si>
  <si>
    <t>phosphodiesterase 6C, cGMP-specific, cone, alpha prime [Source:ZFIN;Acc:ZDB-GENE-040426-1664]</t>
  </si>
  <si>
    <t>slain2</t>
  </si>
  <si>
    <t>SLAIN motif family, member 2 [Source:ZFIN;Acc:ZDB-GENE-041014-251]</t>
  </si>
  <si>
    <t>ndfip1</t>
  </si>
  <si>
    <t>Nedd4 family interacting protein 1 [Source:ZFIN;Acc:ZDB-GENE-030131-2767]</t>
  </si>
  <si>
    <t>ubac1</t>
  </si>
  <si>
    <t>UBA domain containing 1 [Source:ZFIN;Acc:ZDB-GENE-030131-9372]</t>
  </si>
  <si>
    <t>soul3</t>
  </si>
  <si>
    <t>heme-binding protein soul3 [Source:ZFIN;Acc:ZDB-GENE-060825-287]</t>
  </si>
  <si>
    <t>rab40c</t>
  </si>
  <si>
    <t>RAB40c, member RAS oncogene family [Source:ZFIN;Acc:ZDB-GENE-030515-1]</t>
  </si>
  <si>
    <t>gabra6a</t>
  </si>
  <si>
    <t>gamma-aminobutyric acid (GABA) A receptor, alpha 6a [Source:ZFIN;Acc:ZDB-GENE-040426-1692]</t>
  </si>
  <si>
    <t>kcnj11l</t>
  </si>
  <si>
    <t>potassium inwardly rectifying channel subfamily J member 11, like [Source:ZFIN;Acc:ZDB-GENE-050222-2]</t>
  </si>
  <si>
    <t>fam214b</t>
  </si>
  <si>
    <t>family with sequence similarity 214 member B [Source:ZFIN;Acc:ZDB-GENE-060526-330]</t>
  </si>
  <si>
    <t>mbd3a</t>
  </si>
  <si>
    <t>methyl-CpG binding domain protein 3a [Source:ZFIN;Acc:ZDB-GENE-030131-9077]</t>
  </si>
  <si>
    <t>bbs4</t>
  </si>
  <si>
    <t>Bardet-Biedl syndrome 4 [Source:ZFIN;Acc:ZDB-GENE-060126-2]</t>
  </si>
  <si>
    <t>ttc39c</t>
  </si>
  <si>
    <t>tetratricopeptide repeat domain 39C [Source:NCBI gene;Acc:553591]</t>
  </si>
  <si>
    <t>sez6a</t>
  </si>
  <si>
    <t>seizure related 6 homolog a [Source:ZFIN;Acc:ZDB-GENE-030131-8208]</t>
  </si>
  <si>
    <t>crbn</t>
  </si>
  <si>
    <t>cereblon [Source:NCBI gene;Acc:445491]</t>
  </si>
  <si>
    <t>prnpa</t>
  </si>
  <si>
    <t>prion protein a [Source:ZFIN;Acc:ZDB-GENE-041217-6]</t>
  </si>
  <si>
    <t>zgc:195245</t>
  </si>
  <si>
    <t>zgc:195245 [Source:ZFIN;Acc:ZDB-GENE-081022-200]</t>
  </si>
  <si>
    <t>ndufs7</t>
  </si>
  <si>
    <t>NADH:ubiquinone oxidoreductase core subunit S7 [Source:ZFIN;Acc:ZDB-GENE-041111-261]</t>
  </si>
  <si>
    <t>plekho1b</t>
  </si>
  <si>
    <t>pleckstrin homology domain containing, family O member 1b [Source:ZFIN;Acc:ZDB-GENE-100609-2]</t>
  </si>
  <si>
    <t>opn6a</t>
  </si>
  <si>
    <t>opsin 6, group member a [Source:ZFIN;Acc:ZDB-GENE-061201-30]</t>
  </si>
  <si>
    <t>ppp2r2bb</t>
  </si>
  <si>
    <t>protein phosphatase 2, regulatory subunit B, beta b [Source:ZFIN;Acc:ZDB-GENE-041010-39]</t>
  </si>
  <si>
    <t>fscn2a</t>
  </si>
  <si>
    <t>fascin actin-bundling protein 2a, retinal [Source:ZFIN;Acc:ZDB-GENE-110901-1]</t>
  </si>
  <si>
    <t>bbs5</t>
  </si>
  <si>
    <t>Bardet-Biedl syndrome 5 [Source:NCBI gene;Acc:393269]</t>
  </si>
  <si>
    <t>rnf6</t>
  </si>
  <si>
    <t>ring finger protein (C3H2C3 type) 6 [Source:ZFIN;Acc:ZDB-GENE-100209-1]</t>
  </si>
  <si>
    <t>rdh10a</t>
  </si>
  <si>
    <t>retinol dehydrogenase 10a [Source:NCBI gene;Acc:562840]</t>
  </si>
  <si>
    <t>cdhr1a</t>
  </si>
  <si>
    <t>cadherin-related family member 1a [Source:NCBI gene;Acc:449008]</t>
  </si>
  <si>
    <t>ptpdc1a</t>
  </si>
  <si>
    <t>protein tyrosine phosphatase domain containing 1a [Source:NCBI gene;Acc:565773]</t>
  </si>
  <si>
    <t>arid3b</t>
  </si>
  <si>
    <t>AT rich interactive domain 3B (BRIGHT-like) [Source:ZFIN;Acc:ZDB-GENE-070209-182]</t>
  </si>
  <si>
    <t>rcan2</t>
  </si>
  <si>
    <t>regulator of calcineurin 2 [Source:ZFIN;Acc:ZDB-GENE-040516-17]</t>
  </si>
  <si>
    <t>atp2a3</t>
  </si>
  <si>
    <t>ATPase sarcoplasmic/endoplasmic reticulum Ca2+ transporting 3 [Source:ZFIN;Acc:ZDB-GENE-060531-103]</t>
  </si>
  <si>
    <t>ankrd10a</t>
  </si>
  <si>
    <t>ankyrin repeat domain 10a [Source:ZFIN;Acc:ZDB-GENE-040426-700]</t>
  </si>
  <si>
    <t>tecrb</t>
  </si>
  <si>
    <t>trans-2,3-enoyl-CoA reductase b [Source:ZFIN;Acc:ZDB-GENE-030131-5154]</t>
  </si>
  <si>
    <t>fdxacb1</t>
  </si>
  <si>
    <t>ferredoxin-fold anticodon binding domain containing 1 [Source:ZFIN;Acc:ZDB-GENE-030131-8403]</t>
  </si>
  <si>
    <t>tmem30aa</t>
  </si>
  <si>
    <t>transmembrane protein 30Aa [Source:ZFIN;Acc:ZDB-GENE-040704-26]</t>
  </si>
  <si>
    <t>aanat1</t>
  </si>
  <si>
    <t>arylalkylamine N-acetyltransferase 1 [Source:ZFIN;Acc:ZDB-GENE-040329-1]</t>
  </si>
  <si>
    <t>ccng2</t>
  </si>
  <si>
    <t>cyclin G2 [Source:ZFIN;Acc:ZDB-GENE-021016-1]</t>
  </si>
  <si>
    <t>hlfa</t>
  </si>
  <si>
    <t>HLF transcription factor, PAR bZIP family member a [Source:ZFIN;Acc:ZDB-GENE-061013-159]</t>
  </si>
  <si>
    <t>diras1a</t>
  </si>
  <si>
    <t>DIRAS family, GTP-binding RAS-like 1a [Source:ZFIN;Acc:ZDB-GENE-030131-5788]</t>
  </si>
  <si>
    <t>amer2</t>
  </si>
  <si>
    <t>APC membrane recruitment protein 2 [Source:NCBI gene;Acc:100101649]</t>
  </si>
  <si>
    <t>smurf1</t>
  </si>
  <si>
    <t>SMAD specific E3 ubiquitin protein ligase 1 [Source:ZFIN;Acc:ZDB-GENE-040426-2744]</t>
  </si>
  <si>
    <t>slmapa</t>
  </si>
  <si>
    <t>sarcolemma associated protein a [Source:ZFIN;Acc:ZDB-GENE-061013-184]</t>
  </si>
  <si>
    <t>PLXNA1</t>
  </si>
  <si>
    <t>plexin A1 [Source:HGNC Symbol;Acc:HGNC:9099]</t>
  </si>
  <si>
    <t>lrrfip1a</t>
  </si>
  <si>
    <t>leucine rich repeat (in FLII) interacting protein 1a [Source:ZFIN;Acc:ZDB-GENE-030131-99]</t>
  </si>
  <si>
    <t>vgf</t>
  </si>
  <si>
    <t>VGF nerve growth factor inducible [Source:ZFIN;Acc:ZDB-GENE-121009-2]</t>
  </si>
  <si>
    <t>dnajc5ab</t>
  </si>
  <si>
    <t>DnaJ (Hsp40) homolog, subfamily C, member 5ab [Source:ZFIN;Acc:ZDB-GENE-081021-2]</t>
  </si>
  <si>
    <t>gal3st4</t>
  </si>
  <si>
    <t>galactose-3-O-sulfotransferase 4 [Source:ZFIN;Acc:ZDB-GENE-080408-1]</t>
  </si>
  <si>
    <t>rgs20</t>
  </si>
  <si>
    <t>regulator of G protein signaling 20 [Source:ZFIN;Acc:ZDB-GENE-040718-128]</t>
  </si>
  <si>
    <t>gnb5b</t>
  </si>
  <si>
    <t>guanine nucleotide binding protein (G protein), beta 5b [Source:NCBI gene;Acc:393719]</t>
  </si>
  <si>
    <t>gramd1ba</t>
  </si>
  <si>
    <t>GRAM domain containing 1Ba [Source:ZFIN;Acc:ZDB-GENE-091118-87]</t>
  </si>
  <si>
    <t>pdha1b</t>
  </si>
  <si>
    <t>pyruvate dehydrogenase E1 alpha 1 subunit b [Source:ZFIN;Acc:ZDB-GENE-040718-96]</t>
  </si>
  <si>
    <t>smarca1</t>
  </si>
  <si>
    <t>SWI/SNF related, matrix associated, actin dependent regulator of chromatin, subfamily a, member 1 [Source:ZFIN;Acc:ZDB-GENE-070705-296]</t>
  </si>
  <si>
    <t>micu3b</t>
  </si>
  <si>
    <t>mitochondrial calcium uptake family, member 3b [Source:ZFIN;Acc:ZDB-GENE-120813-5]</t>
  </si>
  <si>
    <t>boc</t>
  </si>
  <si>
    <t>BOC cell adhesion associated, oncogene regulated [Source:ZFIN;Acc:ZDB-GENE-030131-6560]</t>
  </si>
  <si>
    <t>scg3</t>
  </si>
  <si>
    <t>secretogranin III [Source:NCBI gene;Acc:393730]</t>
  </si>
  <si>
    <t>nfatc3a</t>
  </si>
  <si>
    <t>nuclear factor of activated T cells 3a [Source:ZFIN;Acc:ZDB-GENE-041111-41]</t>
  </si>
  <si>
    <t>radil</t>
  </si>
  <si>
    <t>Ras association and DIL domains [Source:NCBI gene;Acc:562363]</t>
  </si>
  <si>
    <t>wdr17</t>
  </si>
  <si>
    <t>WD repeat domain 17 [Source:ZFIN;Acc:ZDB-GENE-090313-131]</t>
  </si>
  <si>
    <t>prph2lb</t>
  </si>
  <si>
    <t>peripherin 2-like b [Source:ZFIN;Acc:ZDB-GENE-041001-147]</t>
  </si>
  <si>
    <t>napbb</t>
  </si>
  <si>
    <t>N-ethylmaleimide-sensitive factor attachment protein, beta b [Source:ZFIN;Acc:ZDB-GENE-070112-2132]</t>
  </si>
  <si>
    <t>zgc:162331</t>
  </si>
  <si>
    <t>zgc:162331 [Source:ZFIN;Acc:ZDB-GENE-070410-75]</t>
  </si>
  <si>
    <t>tspan3a</t>
  </si>
  <si>
    <t>tetraspanin 3a [Source:ZFIN;Acc:ZDB-GENE-030131-7787]</t>
  </si>
  <si>
    <t>gcc1</t>
  </si>
  <si>
    <t>GRIP and coiled-coil domain containing 1 [Source:ZFIN;Acc:ZDB-GENE-040801-118]</t>
  </si>
  <si>
    <t>ric8a</t>
  </si>
  <si>
    <t>RIC8 guanine nucleotide exchange factor A [Source:NCBI gene;Acc:449546]</t>
  </si>
  <si>
    <t>arhgap36</t>
  </si>
  <si>
    <t>Rho GTPase activating protein 36 [Source:ZFIN;Acc:ZDB-GENE-060616-298]</t>
  </si>
  <si>
    <t>pcdh10a</t>
  </si>
  <si>
    <t>protocadherin 10a [Source:ZFIN;Acc:ZDB-GENE-020731-1]</t>
  </si>
  <si>
    <t>si:ch211-175f12.2</t>
  </si>
  <si>
    <t>si:ch211-175f12.2 [Source:ZFIN;Acc:ZDB-GENE-110411-220]</t>
  </si>
  <si>
    <t>gngt2a</t>
  </si>
  <si>
    <t>guanine nucleotide binding protein (G protein), gamma transducing activity polypeptide 2a [Source:ZFIN;Acc:ZDB-GENE-030131-7595]</t>
  </si>
  <si>
    <t>si:ch1073-429i10.3</t>
  </si>
  <si>
    <t>si:ch1073-429i10.3 [Source:ZFIN;Acc:ZDB-GENE-120214-5]</t>
  </si>
  <si>
    <t>pik3r1</t>
  </si>
  <si>
    <t>phosphoinositide-3-kinase, regulatory subunit 1 (alpha) [Source:ZFIN;Acc:ZDB-GENE-030131-1280]</t>
  </si>
  <si>
    <t>P4HTM</t>
  </si>
  <si>
    <t>zgc:158254 [Source:ZFIN;Acc:ZDB-GENE-070112-2222]</t>
  </si>
  <si>
    <t>rreb1a</t>
  </si>
  <si>
    <t>ras responsive element binding protein 1a [Source:ZFIN;Acc:ZDB-GENE-030219-137]</t>
  </si>
  <si>
    <t>si:dkey-121a11.3</t>
  </si>
  <si>
    <t>si:dkey-121a11.3 [Source:ZFIN;Acc:ZDB-GENE-050208-417]</t>
  </si>
  <si>
    <t>sema3fa</t>
  </si>
  <si>
    <t>sema domain, immunoglobulin domain (Ig), short basic domain, secreted, (semaphorin) 3Fa [Source:ZFIN;Acc:ZDB-GENE-050513-1]</t>
  </si>
  <si>
    <t>zgc:153441</t>
  </si>
  <si>
    <t>zgc:153441 [Source:ZFIN;Acc:ZDB-GENE-060825-39]</t>
  </si>
  <si>
    <t>mpp5b</t>
  </si>
  <si>
    <t>membrane protein, palmitoylated 5b (MAGUK p55 subfamily member 5) [Source:ZFIN;Acc:ZDB-GENE-060531-2]</t>
  </si>
  <si>
    <t>tecpr1b</t>
  </si>
  <si>
    <t>tectonin beta-propeller repeat containing 1b [Source:ZFIN;Acc:ZDB-GENE-100812-12]</t>
  </si>
  <si>
    <t>si:dkey-65b13.13</t>
  </si>
  <si>
    <t>si:dkey-65b13.13 [Source:ZFIN;Acc:ZDB-GENE-141216-308]</t>
  </si>
  <si>
    <t>gnb5a</t>
  </si>
  <si>
    <t>guanine nucleotide binding protein (G protein), beta 5a [Source:NCBI gene;Acc:562813]</t>
  </si>
  <si>
    <t>nxnl1</t>
  </si>
  <si>
    <t>nucleoredoxin like 1 [Source:NCBI gene;Acc:567911]</t>
  </si>
  <si>
    <t>iqsec1b</t>
  </si>
  <si>
    <t>IQ motif and Sec7 domain ArfGEF 1b [Source:ZFIN;Acc:ZDB-GENE-120813-1]</t>
  </si>
  <si>
    <t>pcare2</t>
  </si>
  <si>
    <t>photoreceptor cilium actin regulator 2 [Source:ZFIN;Acc:ZDB-GENE-110411-72]</t>
  </si>
  <si>
    <t>emsy</t>
  </si>
  <si>
    <t>EMSY transcriptional repressor, BRCA2 interacting [Source:NCBI gene;Acc:335889]</t>
  </si>
  <si>
    <t>plekhg5a</t>
  </si>
  <si>
    <t>pleckstrin homology domain containing, family G (with RhoGef domain) member 5a [Source:ZFIN;Acc:ZDB-GENE-060503-766]</t>
  </si>
  <si>
    <t>rasgrp4</t>
  </si>
  <si>
    <t>RAS guanyl releasing protein 4 [Source:ZFIN;Acc:ZDB-GENE-050419-110]</t>
  </si>
  <si>
    <t>lrit1b</t>
  </si>
  <si>
    <t>leucine-rich repeat, immunoglobulin-like and transmembrane domains 1b [Source:ZFIN;Acc:ZDB-GENE-060616-45]</t>
  </si>
  <si>
    <t>pign</t>
  </si>
  <si>
    <t>phosphatidylinositol glycan anchor biosynthesis, class N [Source:ZFIN;Acc:ZDB-GENE-080204-114]</t>
  </si>
  <si>
    <t>gtf2ird1</t>
  </si>
  <si>
    <t>GTF2I repeat domain containing 1 [Source:ZFIN;Acc:ZDB-GENE-010328-18]</t>
  </si>
  <si>
    <t>lhx2b</t>
  </si>
  <si>
    <t>LIM homeobox 2b [Source:ZFIN;Acc:ZDB-GENE-051220-1]</t>
  </si>
  <si>
    <t>scamp5b</t>
  </si>
  <si>
    <t>secretory carrier membrane protein 5b [Source:ZFIN;Acc:ZDB-GENE-120215-76]</t>
  </si>
  <si>
    <t>armc5</t>
  </si>
  <si>
    <t>armadillo repeat containing 5 [Source:ZFIN;Acc:ZDB-GENE-030131-7382]</t>
  </si>
  <si>
    <t>itcha</t>
  </si>
  <si>
    <t>itchy E3 ubiquitin protein ligase a [Source:ZFIN;Acc:ZDB-GENE-120919-4]</t>
  </si>
  <si>
    <t>fstl5</t>
  </si>
  <si>
    <t>follistatin-like 5 [Source:ZFIN;Acc:ZDB-GENE-070127-1]</t>
  </si>
  <si>
    <t>tpm2</t>
  </si>
  <si>
    <t>tropomyosin 2 (beta) [Source:ZFIN;Acc:ZDB-GENE-040625-114]</t>
  </si>
  <si>
    <t>pip5k1cb</t>
  </si>
  <si>
    <t>phosphatidylinositol-4-phosphate 5-kinase, type I, gamma b [Source:ZFIN;Acc:ZDB-GENE-110408-21]</t>
  </si>
  <si>
    <t>esrra</t>
  </si>
  <si>
    <t>estrogen-related receptor alpha [Source:ZFIN;Acc:ZDB-GENE-990415-68]</t>
  </si>
  <si>
    <t>cdh4</t>
  </si>
  <si>
    <t>cadherin 4, type 1, R-cadherin (retinal) [Source:ZFIN;Acc:ZDB-GENE-991207-1]</t>
  </si>
  <si>
    <t>snx27a</t>
  </si>
  <si>
    <t>sorting nexin 27a [Source:ZFIN;Acc:ZDB-GENE-060503-371]</t>
  </si>
  <si>
    <t>irgq2</t>
  </si>
  <si>
    <t>immunity-related GTPase family, q2 [Source:ZFIN;Acc:ZDB-GENE-051212-7]</t>
  </si>
  <si>
    <t>lrba</t>
  </si>
  <si>
    <t>LPS-responsive vesicle trafficking, beach and anchor containing [Source:ZFIN;Acc:ZDB-GENE-090311-19]</t>
  </si>
  <si>
    <t>yjefn3</t>
  </si>
  <si>
    <t>YjeF N-terminal domain containing 3 [Source:ZFIN;Acc:ZDB-GENE-050208-755]</t>
  </si>
  <si>
    <t>prph2b</t>
  </si>
  <si>
    <t>peripherin 2b (retinal degeneration, slow) [Source:ZFIN;Acc:ZDB-GENE-000616-9]</t>
  </si>
  <si>
    <t>pcmtd1</t>
  </si>
  <si>
    <t>protein-L-isoaspartate (D-aspartate) O-methyltransferase domain containing 1 [Source:ZFIN;Acc:ZDB-GENE-030131-5387]</t>
  </si>
  <si>
    <t>slco4a1</t>
  </si>
  <si>
    <t>solute carrier organic anion transporter family, member 4A1 [Source:ZFIN;Acc:ZDB-GENE-060606-4]</t>
  </si>
  <si>
    <t>arih1</t>
  </si>
  <si>
    <t>ariadne ubiquitin-conjugating enzyme E2 binding protein homolog 1 (Drosophila) [Source:NCBI gene;Acc:327005]</t>
  </si>
  <si>
    <t>kmt5c</t>
  </si>
  <si>
    <t>lysine methyltransferase 5C [Source:ZFIN;Acc:ZDB-GENE-080523-2]</t>
  </si>
  <si>
    <t>si:ch73-212j7.3</t>
  </si>
  <si>
    <t>si:ch73-212j7.3 [Source:ZFIN;Acc:ZDB-GENE-081104-259]</t>
  </si>
  <si>
    <t>tenm4</t>
  </si>
  <si>
    <t>teneurin transmembrane protein 4 [Source:NCBI gene;Acc:30156]</t>
  </si>
  <si>
    <t>pitpnab</t>
  </si>
  <si>
    <t>phosphatidylinositol transfer protein, alpha b [Source:ZFIN;Acc:ZDB-GENE-110408-51]</t>
  </si>
  <si>
    <t>osbp2</t>
  </si>
  <si>
    <t>oxysterol binding protein 2 [Source:ZFIN;Acc:ZDB-GENE-091113-18]</t>
  </si>
  <si>
    <t>rgs9a</t>
  </si>
  <si>
    <t>regulator of G protein signaling 9a [Source:ZFIN;Acc:ZDB-GENE-060929-92]</t>
  </si>
  <si>
    <t>mettl7a</t>
  </si>
  <si>
    <t>methyltransferase like 7A [Source:ZFIN;Acc:ZDB-GENE-061027-239]</t>
  </si>
  <si>
    <t>stk24b</t>
  </si>
  <si>
    <t>serine/threonine kinase 24b (STE20 homolog, yeast) [Source:ZFIN;Acc:ZDB-GENE-040426-2841]</t>
  </si>
  <si>
    <t>atp1a3b</t>
  </si>
  <si>
    <t>ATPase Na+/K+ transporting subunit alpha 3b [Source:ZFIN;Acc:ZDB-GENE-001212-8]</t>
  </si>
  <si>
    <t>zgc:73226</t>
  </si>
  <si>
    <t>zgc:73226 [Source:NCBI gene;Acc:402792]</t>
  </si>
  <si>
    <t>dcaf8</t>
  </si>
  <si>
    <t>DDB1 and CUL4 associated factor 8 [Source:ZFIN;Acc:ZDB-GENE-070912-578]</t>
  </si>
  <si>
    <t>snx25</t>
  </si>
  <si>
    <t>sorting nexin 25 [Source:ZFIN;Acc:ZDB-GENE-121105-11]</t>
  </si>
  <si>
    <t>arl3l2</t>
  </si>
  <si>
    <t>ADP ribosylation factor like GTPase 3, like 2 [Source:ZFIN;Acc:ZDB-GENE-040426-1678]</t>
  </si>
  <si>
    <t>osbpl7</t>
  </si>
  <si>
    <t>oxysterol binding protein-like 7 [Source:ZFIN;Acc:ZDB-GENE-041010-212]</t>
  </si>
  <si>
    <t>bbs1</t>
  </si>
  <si>
    <t>Bardet-Biedl syndrome 1 [Source:ZFIN;Acc:ZDB-GENE-060126-1]</t>
  </si>
  <si>
    <t>si:dkey-72l14.3</t>
  </si>
  <si>
    <t>si:dkey-72l14.3 [Source:ZFIN;Acc:ZDB-GENE-060526-332]</t>
  </si>
  <si>
    <t>rhpn2</t>
  </si>
  <si>
    <t>rhophilin, Rho GTPase binding protein 2 [Source:NCBI gene;Acc:321330]</t>
  </si>
  <si>
    <t>atp1b2b</t>
  </si>
  <si>
    <t>ATPase Na+/K+ transporting subunit beta 2b [Source:ZFIN;Acc:ZDB-GENE-010718-1]</t>
  </si>
  <si>
    <t>clec16a</t>
  </si>
  <si>
    <t>C-type lectin domain containing 16A [Source:ZFIN;Acc:ZDB-GENE-040426-951]</t>
  </si>
  <si>
    <t>map7d3</t>
  </si>
  <si>
    <t>MAP7 domain containing 3 [Source:ZFIN;Acc:ZDB-GENE-121129-3]</t>
  </si>
  <si>
    <t>tiam2a</t>
  </si>
  <si>
    <t>TIAM Rac1 associated GEF 2a [Source:ZFIN;Acc:ZDB-GENE-030219-98]</t>
  </si>
  <si>
    <t>h3f3c</t>
  </si>
  <si>
    <t>H3 histone, family 3C [Source:ZFIN;Acc:ZDB-GENE-030131-8175]</t>
  </si>
  <si>
    <t>slc24a2</t>
  </si>
  <si>
    <t>solute carrier family 24 member 2 [Source:ZFIN;Acc:ZDB-GENE-060825-277]</t>
  </si>
  <si>
    <t>trmt9b</t>
  </si>
  <si>
    <t>tRNA methyltransferase 9B [Source:ZFIN;Acc:ZDB-GENE-030131-4851]</t>
  </si>
  <si>
    <t>cnrip1b</t>
  </si>
  <si>
    <t>cannabinoid receptor interacting protein 1b [Source:ZFIN;Acc:ZDB-GENE-080722-33]</t>
  </si>
  <si>
    <t>adipor2</t>
  </si>
  <si>
    <t>adiponectin receptor 2 [Source:ZFIN;Acc:ZDB-GENE-041210-60]</t>
  </si>
  <si>
    <t>zmiz1b</t>
  </si>
  <si>
    <t>zinc finger, MIZ-type containing 1b [Source:ZFIN;Acc:ZDB-GENE-120206-3]</t>
  </si>
  <si>
    <t>inaa</t>
  </si>
  <si>
    <t>internexin neuronal intermediate filament protein, alpha a [Source:ZFIN;Acc:ZDB-GENE-060531-65]</t>
  </si>
  <si>
    <t>CABZ01041495.1</t>
  </si>
  <si>
    <t>LBH regulator of WNT signaling pathway, like [Source:NCBI gene;Acc:100000094]</t>
  </si>
  <si>
    <t>ino80db</t>
  </si>
  <si>
    <t>INO80 complex subunit Db [Source:NCBI gene;Acc:563304]</t>
  </si>
  <si>
    <t>dclk1a</t>
  </si>
  <si>
    <t>doublecortin-like kinase 1a [Source:ZFIN;Acc:ZDB-GENE-061013-124]</t>
  </si>
  <si>
    <t>slc25a25a</t>
  </si>
  <si>
    <t>solute carrier family 25 member 25a [Source:NCBI gene;Acc:406541]</t>
  </si>
  <si>
    <t>neurl1aa</t>
  </si>
  <si>
    <t>neuralized E3 ubiquitin protein ligase 1Aa [Source:ZFIN;Acc:ZDB-GENE-090311-3]</t>
  </si>
  <si>
    <t>cds1</t>
  </si>
  <si>
    <t>CDP-diacylglycerol synthase (phosphatidate cytidylyltransferase) 1 [Source:ZFIN;Acc:ZDB-GENE-070705-78]</t>
  </si>
  <si>
    <t>neurod4</t>
  </si>
  <si>
    <t>neuronal differentiation 4 [Source:ZFIN;Acc:ZDB-GENE-030730-1]</t>
  </si>
  <si>
    <t>sagb</t>
  </si>
  <si>
    <t>S-antigen; retina and pineal gland (arrestin) b [Source:ZFIN;Acc:ZDB-GENE-050913-98]</t>
  </si>
  <si>
    <t>chchd10</t>
  </si>
  <si>
    <t>coiled-coil-helix-coiled-coil-helix domain containing 10 [Source:ZFIN;Acc:ZDB-GENE-040426-1753]</t>
  </si>
  <si>
    <t>slc6a17</t>
  </si>
  <si>
    <t>solute carrier family 6 member 17 [Source:ZFIN;Acc:ZDB-GENE-030131-8187]</t>
  </si>
  <si>
    <t>arhgef7b</t>
  </si>
  <si>
    <t>Rho guanine nucleotide exchange factor (GEF) 7b [Source:ZFIN;Acc:ZDB-GENE-041212-49]</t>
  </si>
  <si>
    <t>brdt</t>
  </si>
  <si>
    <t>bromodomain, testis-specific [Source:NCBI gene;Acc:333996]</t>
  </si>
  <si>
    <t>arl13a</t>
  </si>
  <si>
    <t>ADP-ribosylation factor-like 13A [Source:ZFIN;Acc:ZDB-GENE-040426-1790]</t>
  </si>
  <si>
    <t>mfhas1</t>
  </si>
  <si>
    <t>malignant fibrous histiocytoma amplified sequence 1 [Source:ZFIN;Acc:ZDB-GENE-080917-20]</t>
  </si>
  <si>
    <t>cnga3a</t>
  </si>
  <si>
    <t>cyclic nucleotide gated channel subunit alpha 3a [Source:ZFIN;Acc:ZDB-GENE-090611-2]</t>
  </si>
  <si>
    <t>syt5a</t>
  </si>
  <si>
    <t>synaptotagmin Va [Source:ZFIN;Acc:ZDB-GENE-040718-110]</t>
  </si>
  <si>
    <t>si:ch211-63p21.1</t>
  </si>
  <si>
    <t>si:ch211-63p21.1 [Source:ZFIN;Acc:ZDB-GENE-141216-443]</t>
  </si>
  <si>
    <t>fnbp4</t>
  </si>
  <si>
    <t>formin binding protein 4 [Source:ZFIN;Acc:ZDB-GENE-130530-633]</t>
  </si>
  <si>
    <t>WDR7</t>
  </si>
  <si>
    <t>WD repeat domain 7 [Source:NCBI gene;Acc:572502]</t>
  </si>
  <si>
    <t>vip</t>
  </si>
  <si>
    <t>vasoactive intestinal peptide [Source:ZFIN;Acc:ZDB-GENE-080204-3]</t>
  </si>
  <si>
    <t>BX510923.1</t>
  </si>
  <si>
    <t>mex3b</t>
  </si>
  <si>
    <t>mex-3 RNA binding family member B [Source:ZFIN;Acc:ZDB-GENE-030131-2628]</t>
  </si>
  <si>
    <t>fgd6</t>
  </si>
  <si>
    <t>FYVE, RhoGEF and PH domain containing 6 [Source:ZFIN;Acc:ZDB-GENE-041210-200]</t>
  </si>
  <si>
    <t>prph2la</t>
  </si>
  <si>
    <t>peripherin 2-like a [Source:ZFIN;Acc:ZDB-GENE-130530-548]</t>
  </si>
  <si>
    <t>eef1a1a</t>
  </si>
  <si>
    <t>eukaryotic translation elongation factor 1 alpha 1a [Source:ZFIN;Acc:ZDB-GENE-030131-8278]</t>
  </si>
  <si>
    <t>tal2</t>
  </si>
  <si>
    <t>T-cell acute lymphocytic leukemia 2 [Source:NCBI gene;Acc:394239]</t>
  </si>
  <si>
    <t>cdip1</t>
  </si>
  <si>
    <t>cell death-inducing p53 target 1 [Source:ZFIN;Acc:ZDB-GENE-070720-18]</t>
  </si>
  <si>
    <t>slc1a5</t>
  </si>
  <si>
    <t>solute carrier family 1 member 5 [Source:ZFIN;Acc:ZDB-GENE-070501-4]</t>
  </si>
  <si>
    <t>gnat2</t>
  </si>
  <si>
    <t>guanine nucleotide binding protein (G protein), alpha transducing activity polypeptide 2 [Source:ZFIN;Acc:ZDB-GENE-011128-10]</t>
  </si>
  <si>
    <t>nptx1l</t>
  </si>
  <si>
    <t>neuronal pentraxin 1 like [Source:ZFIN;Acc:ZDB-GENE-040426-2418]</t>
  </si>
  <si>
    <t>dyrk1aa</t>
  </si>
  <si>
    <t>dual-specificity tyrosine-(Y)-phosphorylation regulated kinase 1A, a [Source:ZFIN;Acc:ZDB-GENE-050302-29]</t>
  </si>
  <si>
    <t>myo3a</t>
  </si>
  <si>
    <t>myosin IIIA [Source:ZFIN;Acc:ZDB-GENE-041026-4]</t>
  </si>
  <si>
    <t>nfia</t>
  </si>
  <si>
    <t>nuclear factor I/A [Source:ZFIN;Acc:ZDB-GENE-050208-501]</t>
  </si>
  <si>
    <t>kmt2bb</t>
  </si>
  <si>
    <t>lysine (K)-specific methyltransferase 2Bb [Source:ZFIN;Acc:ZDB-GENE-080521-1]</t>
  </si>
  <si>
    <t>ablim3</t>
  </si>
  <si>
    <t>actin binding LIM protein family, member 3 [Source:ZFIN;Acc:ZDB-GENE-070112-1122]</t>
  </si>
  <si>
    <t>eps8a</t>
  </si>
  <si>
    <t>epidermal growth factor receptor pathway substrate 8a [Source:ZFIN;Acc:ZDB-GENE-040426-871]</t>
  </si>
  <si>
    <t>gnb3b</t>
  </si>
  <si>
    <t>guanine nucleotide binding protein (G protein), beta polypeptide 3b [Source:ZFIN;Acc:ZDB-GENE-040426-2280]</t>
  </si>
  <si>
    <t>rasd4</t>
  </si>
  <si>
    <t>rasd family member 4 [Source:ZFIN;Acc:ZDB-GENE-050506-133]</t>
  </si>
  <si>
    <t>tom1l2</t>
  </si>
  <si>
    <t>target of myb1 like 2 membrane trafficking protein [Source:ZFIN;Acc:ZDB-GENE-061013-3]</t>
  </si>
  <si>
    <t>atp6v1aa</t>
  </si>
  <si>
    <t>ATPase H+ transporting V1 subunit Aa [Source:ZFIN;Acc:ZDB-GENE-040426-1143]</t>
  </si>
  <si>
    <t>dusp8a</t>
  </si>
  <si>
    <t>dual specificity phosphatase 8a [Source:ZFIN;Acc:ZDB-GENE-040426-1842]</t>
  </si>
  <si>
    <t>bcor</t>
  </si>
  <si>
    <t>BCL6 corepressor [Source:ZFIN;Acc:ZDB-GENE-040408-1]</t>
  </si>
  <si>
    <t>prlra</t>
  </si>
  <si>
    <t>prolactin receptor a [Source:ZFIN;Acc:ZDB-GENE-080103-2]</t>
  </si>
  <si>
    <t>pacsin1b</t>
  </si>
  <si>
    <t>protein kinase C and casein kinase substrate in neurons 1b [Source:NCBI gene;Acc:619246]</t>
  </si>
  <si>
    <t>CABZ01049847.1</t>
  </si>
  <si>
    <t>gamma-glutamyltransferase 5b [Source:NCBI gene;Acc:100333757]</t>
  </si>
  <si>
    <t>CU639468.1</t>
  </si>
  <si>
    <t>nlk2</t>
  </si>
  <si>
    <t>nemo-like kinase, type 2 [Source:ZFIN;Acc:ZDB-GENE-080320-1]</t>
  </si>
  <si>
    <t>arih2</t>
  </si>
  <si>
    <t>ariadne homolog 2 (Drosophila) [Source:ZFIN;Acc:ZDB-GENE-040426-2158]</t>
  </si>
  <si>
    <t>si:ch73-141c7.1</t>
  </si>
  <si>
    <t>si:ch73-141c7.1 [Source:NCBI gene;Acc:393762]</t>
  </si>
  <si>
    <t>smg7</t>
  </si>
  <si>
    <t>SMG7 nonsense mediated mRNA decay factor [Source:ZFIN;Acc:ZDB-GENE-030131-9122]</t>
  </si>
  <si>
    <t>cep350</t>
  </si>
  <si>
    <t>centrosomal protein 350 [Source:ZFIN;Acc:ZDB-GENE-030131-6975]</t>
  </si>
  <si>
    <t>cd9a</t>
  </si>
  <si>
    <t>CD9 molecule a [Source:ZFIN;Acc:ZDB-GENE-030131-1175]</t>
  </si>
  <si>
    <t>ppp3r1b</t>
  </si>
  <si>
    <t>protein phosphatase 3 (formerly 2B), regulatory s1ubunit B, alpha isoform, b [Source:ZFIN;Acc:ZDB-GENE-040912-18]</t>
  </si>
  <si>
    <t>slc25a6</t>
  </si>
  <si>
    <t>solute carrier family 25 member 6 [Source:ZFIN;Acc:ZDB-GENE-070912-446]</t>
  </si>
  <si>
    <t>lrit3a</t>
  </si>
  <si>
    <t>info leucine-rich repeat, immunoglobulin-like and transmembrane domains 3a [Source:ZFIN;Acc:ZDB-GENE-080723-63]</t>
  </si>
  <si>
    <t>fbxl3b</t>
  </si>
  <si>
    <t>F-box and leucine-rich repeat protein 3b [Source:ZFIN;Acc:ZDB-GENE-041010-178]</t>
  </si>
  <si>
    <t>arl9</t>
  </si>
  <si>
    <t>ADP-ribosylation factor-like 9 [Source:ZFIN;Acc:ZDB-GENE-060825-210]</t>
  </si>
  <si>
    <t>kmt2cb</t>
  </si>
  <si>
    <t>lysine (K)-specific methyltransferase 2Cb [Source:ZFIN;Acc:ZDB-GENE-070705-340]</t>
  </si>
  <si>
    <t>stk40</t>
  </si>
  <si>
    <t>serine/threonine kinase 40 [Source:ZFIN;Acc:ZDB-GENE-030131-4831]</t>
  </si>
  <si>
    <t>ube2h</t>
  </si>
  <si>
    <t>ubiquitin-conjugating enzyme E2H (UBC8 homolog, yeast) [Source:ZFIN;Acc:ZDB-GENE-030616-67]</t>
  </si>
  <si>
    <t>ago2</t>
  </si>
  <si>
    <t>argonaute RISC catalytic component 2 [Source:ZFIN;Acc:ZDB-GENE-110606-6]</t>
  </si>
  <si>
    <t>ccdc186</t>
  </si>
  <si>
    <t>si:ch211-225b10.4 [Source:ZFIN;Acc:ZDB-GENE-100318-3]</t>
  </si>
  <si>
    <t>BCR</t>
  </si>
  <si>
    <t>si:dkey-91m11.5 [Source:ZFIN;Acc:ZDB-GENE-060503-932]</t>
  </si>
  <si>
    <t>npdc1a</t>
  </si>
  <si>
    <t>neural proliferation, differentiation and control, 1a [Source:ZFIN;Acc:ZDB-GENE-031204-31]</t>
  </si>
  <si>
    <t>dnajb12b</t>
  </si>
  <si>
    <t>DnaJ heat shock protein family (Hsp40) member B12b [Source:ZFIN;Acc:ZDB-GENE-070410-128]</t>
  </si>
  <si>
    <t>LO018231.1</t>
  </si>
  <si>
    <t>growth/differentiation factor 6-A-like [Source:NCBI gene;Acc:101885590]</t>
  </si>
  <si>
    <t>LRFN2</t>
  </si>
  <si>
    <t>leucine rich repeat and fibronectin type III domain containing 2 [Source:NCBI gene;Acc:797812]</t>
  </si>
  <si>
    <t>rnf44</t>
  </si>
  <si>
    <t>ring finger protein 44 [Source:NCBI gene;Acc:767686]</t>
  </si>
  <si>
    <t>zyg11</t>
  </si>
  <si>
    <t>zyg-11 homolog (C. elegans) [Source:NCBI gene;Acc:555349]</t>
  </si>
  <si>
    <t>pdcb</t>
  </si>
  <si>
    <t>phosducin b [Source:ZFIN;Acc:ZDB-GENE-031023-2]</t>
  </si>
  <si>
    <t>spsb4a</t>
  </si>
  <si>
    <t>splA/ryanodine receptor domain and SOCS box containing 4a [Source:ZFIN;Acc:ZDB-GENE-070911-3]</t>
  </si>
  <si>
    <t>syne1a</t>
  </si>
  <si>
    <t>spectrin repeat containing, nuclear envelope 1a [Source:ZFIN;Acc:ZDB-GENE-030131-4172]</t>
  </si>
  <si>
    <t>drd4a</t>
  </si>
  <si>
    <t>dopamine receptor D4a [Source:ZFIN;Acc:ZDB-GENE-070112-996]</t>
  </si>
  <si>
    <t>crhb</t>
  </si>
  <si>
    <t>corticotropin releasing hormone b [Source:ZFIN;Acc:ZDB-GENE-041114-75]</t>
  </si>
  <si>
    <t>slc25a3a</t>
  </si>
  <si>
    <t>solute carrier family 25 member 3a [Source:ZFIN;Acc:ZDB-GENE-040426-1673]</t>
  </si>
  <si>
    <t>uckl1a</t>
  </si>
  <si>
    <t>uridine-cytidine kinase 1-like 1a [Source:ZFIN;Acc:ZDB-GENE-040724-238]</t>
  </si>
  <si>
    <t>spartb</t>
  </si>
  <si>
    <t>spartin b [Source:ZFIN;Acc:ZDB-GENE-060825-146]</t>
  </si>
  <si>
    <t>zgc:91944</t>
  </si>
  <si>
    <t>zgc:91944 [Source:ZFIN;Acc:ZDB-GENE-040718-417]</t>
  </si>
  <si>
    <t>cpe</t>
  </si>
  <si>
    <t>carboxypeptidase E [Source:ZFIN;Acc:ZDB-GENE-090313-68]</t>
  </si>
  <si>
    <t>btg1</t>
  </si>
  <si>
    <t>B-cell translocation gene 1, anti-proliferative [Source:ZFIN;Acc:ZDB-GENE-010726-1]</t>
  </si>
  <si>
    <t>ppargc1b</t>
  </si>
  <si>
    <t>peroxisome proliferator-activated receptor gamma, coactivator 1 beta [Source:ZFIN;Acc:ZDB-GENE-030616-43]</t>
  </si>
  <si>
    <t>timm17b</t>
  </si>
  <si>
    <t>translocase of inner mitochondrial membrane 17 homolog B (yeast) [Source:ZFIN;Acc:ZDB-GENE-081104-144]</t>
  </si>
  <si>
    <t>tnrc6a</t>
  </si>
  <si>
    <t>trinucleotide repeat containing adaptor 6A [Source:ZFIN;Acc:ZDB-GENE-030131-2519]</t>
  </si>
  <si>
    <t>map1ab</t>
  </si>
  <si>
    <t>microtubule-associated protein 1Ab [Source:ZFIN;Acc:ZDB-GENE-100426-3]</t>
  </si>
  <si>
    <t>si:ch73-290k24.6</t>
  </si>
  <si>
    <t>si:ch73-290k24.6 [Source:ZFIN;Acc:ZDB-GENE-110411-49]</t>
  </si>
  <si>
    <t>SYNPR</t>
  </si>
  <si>
    <t>si:dkey-30j16.3 [Source:ZFIN;Acc:ZDB-GENE-141212-294]</t>
  </si>
  <si>
    <t>map6d1</t>
  </si>
  <si>
    <t>MAP6 domain containing 1 [Source:ZFIN;Acc:ZDB-GENE-081104-293]</t>
  </si>
  <si>
    <t>ppp1r9ba</t>
  </si>
  <si>
    <t>protein phosphatase 1, regulatory subunit 9Ba [Source:ZFIN;Acc:ZDB-GENE-091006-1]</t>
  </si>
  <si>
    <t>gpd1b</t>
  </si>
  <si>
    <t>glycerol-3-phosphate dehydrogenase 1b [Source:ZFIN;Acc:ZDB-GENE-030131-3906]</t>
  </si>
  <si>
    <t>grk3</t>
  </si>
  <si>
    <t>G protein-coupled receptor kinase 3 [Source:ZFIN;Acc:ZDB-GENE-030616-382]</t>
  </si>
  <si>
    <t>ncor2</t>
  </si>
  <si>
    <t>nuclear receptor corepressor 2 [Source:ZFIN;Acc:ZDB-GENE-030616-81]</t>
  </si>
  <si>
    <t>limch1b</t>
  </si>
  <si>
    <t>LIM and calponin homology domains 1b [Source:ZFIN;Acc:ZDB-GENE-030131-9210]</t>
  </si>
  <si>
    <t>MARF1</t>
  </si>
  <si>
    <t>meiosis regulator and mRNA stability factor 1 [Source:NCBI gene;Acc:100005105]</t>
  </si>
  <si>
    <t>setd2</t>
  </si>
  <si>
    <t>SET domain containing 2, histone lysine methyltransferase [Source:ZFIN;Acc:ZDB-GENE-030131-2140]</t>
  </si>
  <si>
    <t>mn1a</t>
  </si>
  <si>
    <t>meningioma 1a [Source:ZFIN;Acc:ZDB-GENE-030131-4968]</t>
  </si>
  <si>
    <t>tjp1b</t>
  </si>
  <si>
    <t>tight junction protein 1b [Source:ZFIN;Acc:ZDB-GENE-070925-1]</t>
  </si>
  <si>
    <t>kctd12b</t>
  </si>
  <si>
    <t>potassium channel tetramerisation domain containing 12b [Source:ZFIN;Acc:ZDB-GENE-050417-104]</t>
  </si>
  <si>
    <t>gnb1b</t>
  </si>
  <si>
    <t>guanine nucleotide binding protein (G protein), beta polypeptide 1b [Source:ZFIN;Acc:ZDB-GENE-040426-2855]</t>
  </si>
  <si>
    <t>alg1</t>
  </si>
  <si>
    <t>ALG1 chitobiosyldiphosphodolichol beta-mannosyltransferase [Source:ZFIN;Acc:ZDB-GENE-030131-6093]</t>
  </si>
  <si>
    <t>sema3fb</t>
  </si>
  <si>
    <t>sema domain, immunoglobulin domain (Ig), short basic domain, secreted, (semaphorin) 3Fb [Source:ZFIN;Acc:ZDB-GENE-050513-2]</t>
  </si>
  <si>
    <t>ahcyl1</t>
  </si>
  <si>
    <t>adenosylhomocysteinase-like 1 [Source:ZFIN;Acc:ZDB-GENE-021206-7]</t>
  </si>
  <si>
    <t>ppdpfa</t>
  </si>
  <si>
    <t>pancreatic progenitor cell differentiation and proliferation factor a [Source:NCBI gene;Acc:338304]</t>
  </si>
  <si>
    <t>tp53bp2b</t>
  </si>
  <si>
    <t>tumor protein p53 binding protein, 2b [Source:ZFIN;Acc:ZDB-GENE-050208-453]</t>
  </si>
  <si>
    <t>map4k3a</t>
  </si>
  <si>
    <t>mitogen-activated protein kinase kinase kinase kinase 3a [Source:ZFIN;Acc:ZDB-GENE-130329-1]</t>
  </si>
  <si>
    <t>atp2b1b</t>
  </si>
  <si>
    <t>ATPase plasma membrane Ca2+ transporting 1b [Source:ZFIN;Acc:ZDB-GENE-080409-1]</t>
  </si>
  <si>
    <t>clul1</t>
  </si>
  <si>
    <t>clusterin-like 1 (retinal) [Source:ZFIN;Acc:ZDB-GENE-031118-57]</t>
  </si>
  <si>
    <t>sox10</t>
  </si>
  <si>
    <t>SRY-box transcription factor 10 [Source:ZFIN;Acc:ZDB-GENE-011207-1]</t>
  </si>
  <si>
    <t>si:ch73-352p18.4</t>
  </si>
  <si>
    <t>si:ch73-352p18.4 [Source:ZFIN;Acc:ZDB-GENE-110411-101]</t>
  </si>
  <si>
    <t>si:ch211-285j22.3</t>
  </si>
  <si>
    <t>si:ch211-285j22.3 [Source:ZFIN;Acc:ZDB-GENE-141216-187]</t>
  </si>
  <si>
    <t>rassf1</t>
  </si>
  <si>
    <t>Ras association domain family member 1 [Source:ZFIN;Acc:ZDB-GENE-040912-14]</t>
  </si>
  <si>
    <t>zc3h3</t>
  </si>
  <si>
    <t>zinc finger CCCH-type containing 3 [Source:ZFIN;Acc:ZDB-GENE-030131-9399]</t>
  </si>
  <si>
    <t>proser1</t>
  </si>
  <si>
    <t>proline and serine rich 1 [Source:ZFIN;Acc:ZDB-GENE-111003-1]</t>
  </si>
  <si>
    <t>kmt5b</t>
  </si>
  <si>
    <t>lysine methyltransferase 5B [Source:NCBI gene;Acc:572849]</t>
  </si>
  <si>
    <t>CR550304.1</t>
  </si>
  <si>
    <t>sall1a</t>
  </si>
  <si>
    <t>spalt-like transcription factor 1a [Source:ZFIN;Acc:ZDB-GENE-020228-2]</t>
  </si>
  <si>
    <t>wwp1</t>
  </si>
  <si>
    <t>WW domain containing E3 ubiquitin protein ligase 1 [Source:ZFIN;Acc:ZDB-GENE-131120-84]</t>
  </si>
  <si>
    <t>si:dkey-97a13.12</t>
  </si>
  <si>
    <t>si:dkey-97a13.12 [Source:ZFIN;Acc:ZDB-GENE-070912-614]</t>
  </si>
  <si>
    <t>atp11a</t>
  </si>
  <si>
    <t>ATPase phospholipid transporting 11A [Source:ZFIN;Acc:ZDB-GENE-090311-52]</t>
  </si>
  <si>
    <t>nrtn</t>
  </si>
  <si>
    <t>neurturin [Source:ZFIN;Acc:ZDB-GENE-100427-6]</t>
  </si>
  <si>
    <t>myo7ab</t>
  </si>
  <si>
    <t>myosin VIIAb [Source:ZFIN;Acc:ZDB-GENE-091110-4]</t>
  </si>
  <si>
    <t>fth1b</t>
  </si>
  <si>
    <t>ferritin, heavy polypeptide 1b [Source:ZFIN;Acc:ZDB-GENE-040912-30]</t>
  </si>
  <si>
    <t>ABCA7</t>
  </si>
  <si>
    <t>zgc:172302 [Source:ZFIN;Acc:ZDB-GENE-081205-5]</t>
  </si>
  <si>
    <t>lmo7b</t>
  </si>
  <si>
    <t>LIM domain 7b [Source:ZFIN;Acc:ZDB-GENE-060825-242]</t>
  </si>
  <si>
    <t>si:ch1073-303d10.1</t>
  </si>
  <si>
    <t>si:ch1073-303d10.1 [Source:ZFIN;Acc:ZDB-GENE-141216-327]</t>
  </si>
  <si>
    <t>ncoa6</t>
  </si>
  <si>
    <t>nuclear receptor coactivator 6 [Source:ZFIN;Acc:ZDB-GENE-080403-12]</t>
  </si>
  <si>
    <t>si:ch211-225h24.2</t>
  </si>
  <si>
    <t>si:ch211-225h24.2 [Source:ZFIN;Acc:ZDB-GENE-030131-1581]</t>
  </si>
  <si>
    <t>chpfa</t>
  </si>
  <si>
    <t>chondroitin polymerizing factor a [Source:ZFIN;Acc:ZDB-GENE-100504-2]</t>
  </si>
  <si>
    <t>stxbp1b</t>
  </si>
  <si>
    <t>syntaxin binding protein 1b [Source:ZFIN;Acc:ZDB-GENE-060531-166]</t>
  </si>
  <si>
    <t>ckmt2a</t>
  </si>
  <si>
    <t>creatine kinase, mitochondrial 2a (sarcomeric) [Source:ZFIN;Acc:ZDB-GENE-030131-5717]</t>
  </si>
  <si>
    <t>ccar1</t>
  </si>
  <si>
    <t>cell division cycle and apoptosis regulator 1 [Source:ZFIN;Acc:ZDB-GENE-030131-146]</t>
  </si>
  <si>
    <t>hdac9b</t>
  </si>
  <si>
    <t>histone deacetylase 9b [Source:NCBI gene;Acc:393789]</t>
  </si>
  <si>
    <t>si:dkey-229b18.3</t>
  </si>
  <si>
    <t>si:dkey-229b18.3 [Source:ZFIN;Acc:ZDB-GENE-030131-6870]</t>
  </si>
  <si>
    <t>aanat2</t>
  </si>
  <si>
    <t>arylalkylamine N-acetyltransferase 2 [Source:ZFIN;Acc:ZDB-GENE-991019-6]</t>
  </si>
  <si>
    <t>ell2</t>
  </si>
  <si>
    <t>elongation factor, RNA polymerase II, 2 [Source:ZFIN;Acc:ZDB-GENE-030131-1717]</t>
  </si>
  <si>
    <t>strbp</t>
  </si>
  <si>
    <t>spermatid perinuclear RNA binding protein [Source:ZFIN;Acc:ZDB-GENE-030729-18]</t>
  </si>
  <si>
    <t>opn1mw4</t>
  </si>
  <si>
    <t>opsin 1 (cone pigments), medium-wave-sensitive, 4 [Source:NCBI gene;Acc:30504]</t>
  </si>
  <si>
    <t>kctd9a</t>
  </si>
  <si>
    <t>potassium channel tetramerization domain containing 9a [Source:ZFIN;Acc:ZDB-GENE-050320-147]</t>
  </si>
  <si>
    <t>pkp4</t>
  </si>
  <si>
    <t>plakophilin 4 [Source:ZFIN;Acc:ZDB-GENE-120411-14]</t>
  </si>
  <si>
    <t>ppm1k</t>
  </si>
  <si>
    <t>protein phosphatase, Mg2+/Mn2+ dependent, 1K [Source:ZFIN;Acc:ZDB-GENE-050306-8]</t>
  </si>
  <si>
    <t>camk1gb</t>
  </si>
  <si>
    <t>calcium/calmodulin-dependent protein kinase IGb [Source:ZFIN;Acc:ZDB-GENE-040426-1694]</t>
  </si>
  <si>
    <t>tnk2a</t>
  </si>
  <si>
    <t>tyrosine kinase, non-receptor, 2a [Source:ZFIN;Acc:ZDB-GENE-091118-85]</t>
  </si>
  <si>
    <t>rasa3</t>
  </si>
  <si>
    <t>RAS p21 protein activator 3 [Source:ZFIN;Acc:ZDB-GENE-090313-21]</t>
  </si>
  <si>
    <t>pdxdc1</t>
  </si>
  <si>
    <t>pyridoxal-dependent decarboxylase domain containing 1 [Source:NCBI gene;Acc:447813]</t>
  </si>
  <si>
    <t>hipk3a</t>
  </si>
  <si>
    <t>homeodomain interacting protein kinase 3a [Source:ZFIN;Acc:ZDB-GENE-061207-54]</t>
  </si>
  <si>
    <t>kdm2bb</t>
  </si>
  <si>
    <t>lysine (K)-specific demethylase 2Bb [Source:ZFIN;Acc:ZDB-GENE-080225-13]</t>
  </si>
  <si>
    <t>trim71</t>
  </si>
  <si>
    <t>tripartite motif containing 71, E3 ubiquitin protein ligase [Source:NCBI gene;Acc:561754]</t>
  </si>
  <si>
    <t>cdh18a</t>
  </si>
  <si>
    <t>cadherin 18, type 2a [Source:ZFIN;Acc:ZDB-GENE-060929-316]</t>
  </si>
  <si>
    <t>ppip5k2</t>
  </si>
  <si>
    <t>diphosphoinositol pentakisphosphate kinase 2 [Source:ZFIN;Acc:ZDB-GENE-091204-125]</t>
  </si>
  <si>
    <t>ncoa2</t>
  </si>
  <si>
    <t>nuclear receptor coactivator 2 [Source:NCBI gene;Acc:81884]</t>
  </si>
  <si>
    <t>abca4a</t>
  </si>
  <si>
    <t>ATP-binding cassette, sub-family A (ABC1), member 4a [Source:ZFIN;Acc:ZDB-GENE-050517-3]</t>
  </si>
  <si>
    <t>insra</t>
  </si>
  <si>
    <t>insulin receptor a [Source:ZFIN;Acc:ZDB-GENE-020503-3]</t>
  </si>
  <si>
    <t>fkbp16</t>
  </si>
  <si>
    <t>FKBP prolyl isomerase 16 [Source:ZFIN;Acc:ZDB-GENE-050208-116]</t>
  </si>
  <si>
    <t>chd2</t>
  </si>
  <si>
    <t>chromodomain helicase DNA binding protein 2 [Source:ZFIN;Acc:ZDB-GENE-050419-256]</t>
  </si>
  <si>
    <t>si:dkey-44g23.5</t>
  </si>
  <si>
    <t>si:dkey-44g23.5 [Source:ZFIN;Acc:ZDB-GENE-041008-233]</t>
  </si>
  <si>
    <t>nfat5b</t>
  </si>
  <si>
    <t>nuclear factor of activated T cells 5b [Source:ZFIN;Acc:ZDB-GENE-140106-7]</t>
  </si>
  <si>
    <t>irf2bp2b</t>
  </si>
  <si>
    <t>interferon regulatory factor 2 binding protein 2b [Source:NCBI gene;Acc:406614]</t>
  </si>
  <si>
    <t>zc3h11a</t>
  </si>
  <si>
    <t>zinc finger CCCH-type containing 11A [Source:ZFIN;Acc:ZDB-GENE-030131-3272]</t>
  </si>
  <si>
    <t>rnf41l</t>
  </si>
  <si>
    <t>ring finger protein 41, like [Source:ZFIN;Acc:ZDB-GENE-030131-9441]</t>
  </si>
  <si>
    <t>gramd1a</t>
  </si>
  <si>
    <t>GRAM domain containing 1A [Source:ZFIN;Acc:ZDB-GENE-060503-688]</t>
  </si>
  <si>
    <t>pex5</t>
  </si>
  <si>
    <t>peroxisomal biogenesis factor 5 [Source:ZFIN;Acc:ZDB-GENE-040426-981]</t>
  </si>
  <si>
    <t>ash1l</t>
  </si>
  <si>
    <t>ash1 (absent, small, or homeotic)-like (Drosophila) [Source:ZFIN;Acc:ZDB-GENE-030131-6101]</t>
  </si>
  <si>
    <t>fam43a</t>
  </si>
  <si>
    <t>family with sequence similarity 43 member A [Source:ZFIN;Acc:ZDB-GENE-030131-6098]</t>
  </si>
  <si>
    <t>rbl2</t>
  </si>
  <si>
    <t>retinoblastoma-like 2 (p130) [Source:ZFIN;Acc:ZDB-GENE-061109-2]</t>
  </si>
  <si>
    <t>laptm4b</t>
  </si>
  <si>
    <t>lysosomal protein transmembrane 4 beta [Source:ZFIN;Acc:ZDB-GENE-030616-616]</t>
  </si>
  <si>
    <t>CDH18</t>
  </si>
  <si>
    <t>cadherin-18 [Source:NCBI gene;Acc:101886358]</t>
  </si>
  <si>
    <t>si:ch211-272n13.3</t>
  </si>
  <si>
    <t>si:ch211-272n13.3 [Source:ZFIN;Acc:ZDB-GENE-081104-216]</t>
  </si>
  <si>
    <t>ppargc1a</t>
  </si>
  <si>
    <t>peroxisome proliferator-activated receptor gamma, coactivator 1 alpha [Source:ZFIN;Acc:ZDB-GENE-080505-1]</t>
  </si>
  <si>
    <t>epb41a</t>
  </si>
  <si>
    <t>erythrocyte membrane protein band 4.1a [Source:ZFIN;Acc:ZDB-GENE-070705-81]</t>
  </si>
  <si>
    <t>tbc1d30</t>
  </si>
  <si>
    <t>TBC1 domain family, member 30 [Source:ZFIN;Acc:ZDB-GENE-030131-2064]</t>
  </si>
  <si>
    <t>lrit2</t>
  </si>
  <si>
    <t>leucine-rich repeat, immunoglobulin-like and transmembrane domains 2 [Source:NCBI gene;Acc:553557]</t>
  </si>
  <si>
    <t>si:ch211-220f16.2</t>
  </si>
  <si>
    <t>si:ch211-220f16.2 [Source:ZFIN;Acc:ZDB-GENE-070912-199]</t>
  </si>
  <si>
    <t>grtp1a</t>
  </si>
  <si>
    <t>growth hormone regulated TBC protein 1a [Source:NCBI gene;Acc:406711]</t>
  </si>
  <si>
    <t>si:ch1073-82l19.1</t>
  </si>
  <si>
    <t>si:ch1073-82l19.1 [Source:ZFIN;Acc:ZDB-GENE-030131-5941]</t>
  </si>
  <si>
    <t>dyrk3</t>
  </si>
  <si>
    <t>dual specificity tyrosine phosphorylation regulated kinase 3 [Source:ZFIN;Acc:ZDB-GENE-080219-31]</t>
  </si>
  <si>
    <t>si:ch73-217b7.1</t>
  </si>
  <si>
    <t>si:ch73-217b7.1 [Source:ZFIN;Acc:ZDB-GENE-050208-210]</t>
  </si>
  <si>
    <t>CABZ01071056.1</t>
  </si>
  <si>
    <t>cyclin and CBS domain divalent metal cation transport mediator 3 [Source:NCBI gene;Acc:100329721]</t>
  </si>
  <si>
    <t>zgc:113149</t>
  </si>
  <si>
    <t>zgc:113149 [Source:ZFIN;Acc:ZDB-GENE-050320-56]</t>
  </si>
  <si>
    <t>arhgef28a</t>
  </si>
  <si>
    <t>Rho guanine nucleotide exchange factor (GEF) 28a [Source:ZFIN;Acc:ZDB-GENE-060531-28]</t>
  </si>
  <si>
    <t>ca2</t>
  </si>
  <si>
    <t>carbonic anhydrase II [Source:ZFIN;Acc:ZDB-GENE-031219-5]</t>
  </si>
  <si>
    <t>sik2a</t>
  </si>
  <si>
    <t>salt-inducible kinase 2a [Source:ZFIN;Acc:ZDB-GENE-070705-451]</t>
  </si>
  <si>
    <t>pcdh1gc6</t>
  </si>
  <si>
    <t>protocadherin 1 gamma c 6 [Source:ZFIN;Acc:ZDB-GENE-041118-17]</t>
  </si>
  <si>
    <t>pde6ha</t>
  </si>
  <si>
    <t>phosphodiesterase 6H, cGMP-specific, cone, gamma, paralog a [Source:ZFIN;Acc:ZDB-GENE-040426-1754]</t>
  </si>
  <si>
    <t>scrib</t>
  </si>
  <si>
    <t>scribble planar cell polarity protein [Source:NCBI gene;Acc:368473]</t>
  </si>
  <si>
    <t>LO017917.1</t>
  </si>
  <si>
    <t>jph3</t>
  </si>
  <si>
    <t>junctophilin 3 [Source:ZFIN;Acc:ZDB-GENE-060503-415]</t>
  </si>
  <si>
    <t>FAM53C</t>
  </si>
  <si>
    <t>zgc:175066 [Source:ZFIN;Acc:ZDB-GENE-091027-2]</t>
  </si>
  <si>
    <t>mbnl2</t>
  </si>
  <si>
    <t>muscleblind-like splicing regulator 2 [Source:ZFIN;Acc:ZDB-GENE-030131-9582]</t>
  </si>
  <si>
    <t>si:ch211-22d5.2</t>
  </si>
  <si>
    <t>si:ch211-22d5.2 [Source:ZFIN;Acc:ZDB-GENE-091204-283]</t>
  </si>
  <si>
    <t>FO704610.1</t>
  </si>
  <si>
    <t>family with sequence similarity 126 member B [Source:NCBI gene;Acc:100534965]</t>
  </si>
  <si>
    <t>etnk1</t>
  </si>
  <si>
    <t>ethanolamine kinase 1 [Source:ZFIN;Acc:ZDB-GENE-030328-21]</t>
  </si>
  <si>
    <t>svilc</t>
  </si>
  <si>
    <t>supervillin c [Source:ZFIN;Acc:ZDB-GENE-041008-237]</t>
  </si>
  <si>
    <t>dyrk2</t>
  </si>
  <si>
    <t>dual-specificity tyrosine-(Y)-phosphorylation regulated kinase 2 [Source:ZFIN;Acc:ZDB-GENE-030131-2804]</t>
  </si>
  <si>
    <t>trim37</t>
  </si>
  <si>
    <t>tripartite motif containing 37 [Source:ZFIN;Acc:ZDB-GENE-030131-2957]</t>
  </si>
  <si>
    <t>tlcd3ba</t>
  </si>
  <si>
    <t>TLC domain containing 3Ba [Source:ZFIN;Acc:ZDB-GENE-030131-2046]</t>
  </si>
  <si>
    <t>ndufs8b</t>
  </si>
  <si>
    <t>NADH:ubiquinone oxidoreductase core subunit S8b [Source:ZFIN;Acc:ZDB-GENE-050522-131]</t>
  </si>
  <si>
    <t>pptc7a</t>
  </si>
  <si>
    <t>PTC7 protein phosphatase homolog a [Source:NCBI gene;Acc:492506]</t>
  </si>
  <si>
    <t>kctd13</t>
  </si>
  <si>
    <t>potassium channel tetramerization domain containing 13 [Source:NCBI gene;Acc:100000647]</t>
  </si>
  <si>
    <t>TAFA3</t>
  </si>
  <si>
    <t>si:dkey-238f9.1 [Source:ZFIN;Acc:ZDB-GENE-091204-297]</t>
  </si>
  <si>
    <t>fam160b2</t>
  </si>
  <si>
    <t>family with sequence similarity 160 member B2 [Source:NCBI gene;Acc:777718]</t>
  </si>
  <si>
    <t>dtx4a</t>
  </si>
  <si>
    <t>deltex 4, E3 ubiquitin ligase a [Source:ZFIN;Acc:ZDB-GENE-160728-59]</t>
  </si>
  <si>
    <t>vps13c</t>
  </si>
  <si>
    <t>vacuolar protein sorting 13 homolog C [Source:ZFIN;Acc:ZDB-GENE-070426-4]</t>
  </si>
  <si>
    <t>fam149b1</t>
  </si>
  <si>
    <t>family with sequence similarity 149 member B1 [Source:NCBI gene;Acc:791183]</t>
  </si>
  <si>
    <t>kcnv2b</t>
  </si>
  <si>
    <t>potassium channel, subfamily V, member 2b [Source:NCBI gene;Acc:567780]</t>
  </si>
  <si>
    <t>si:dkey-190l8.2</t>
  </si>
  <si>
    <t>si:dkey-190l8.2 [Source:ZFIN;Acc:ZDB-GENE-030131-9103]</t>
  </si>
  <si>
    <t>elovl4a</t>
  </si>
  <si>
    <t>ELOVL fatty acid elongase 4a [Source:ZFIN;Acc:ZDB-GENE-040426-1767]</t>
  </si>
  <si>
    <t>fads2</t>
  </si>
  <si>
    <t>fatty acid desaturase 2 [Source:NCBI gene;Acc:140615]</t>
  </si>
  <si>
    <t>zgc:158258</t>
  </si>
  <si>
    <t>zgc:158258 [Source:ZFIN;Acc:ZDB-GENE-070112-2272]</t>
  </si>
  <si>
    <t>SEMA4F</t>
  </si>
  <si>
    <t>sema domain, immunoglobulin domain (Ig), transmembrane domain (TM) and short cytoplasmic domain, (semaphorin) 4F [Source:NCBI gene;Acc:556003]</t>
  </si>
  <si>
    <t>psme4b</t>
  </si>
  <si>
    <t>proteasome activator subunit 4b [Source:NCBI gene;Acc:553346]</t>
  </si>
  <si>
    <t>tdrkh</t>
  </si>
  <si>
    <t>tudor and KH domain containing [Source:ZFIN;Acc:ZDB-GENE-050327-81]</t>
  </si>
  <si>
    <t>zgc:193593</t>
  </si>
  <si>
    <t>zgc:193593 [Source:ZFIN;Acc:ZDB-GENE-080723-21]</t>
  </si>
  <si>
    <t>tecpr1a</t>
  </si>
  <si>
    <t>tectonin beta-propeller repeat containing 1a [Source:ZFIN;Acc:ZDB-GENE-070112-1792]</t>
  </si>
  <si>
    <t>trhde.2</t>
  </si>
  <si>
    <t>thyrotropin releasing hormone degrading enzyme, tandem duplicate 2 [Source:ZFIN;Acc:ZDB-GENE-070705-89]</t>
  </si>
  <si>
    <t>pfkfb2b</t>
  </si>
  <si>
    <t>6-phosphofructo-2-kinase/fructose-2,6-biphosphatase 2b [Source:ZFIN;Acc:ZDB-GENE-120222-1]</t>
  </si>
  <si>
    <t>psda</t>
  </si>
  <si>
    <t>pleckstrin and Sec7 domain containing a [Source:ZFIN;Acc:ZDB-GENE-090313-44]</t>
  </si>
  <si>
    <t>msi2b</t>
  </si>
  <si>
    <t>musashi RNA-binding protein 2b [Source:ZFIN;Acc:ZDB-GENE-040426-1268]</t>
  </si>
  <si>
    <t>itpr1b</t>
  </si>
  <si>
    <t>inositol 1,4,5-trisphosphate receptor, type 1b [Source:ZFIN;Acc:ZDB-GENE-070604-2]</t>
  </si>
  <si>
    <t>si:ch211-212c13.10</t>
  </si>
  <si>
    <t>si:ch211-212c13.10 [Source:ZFIN;Acc:ZDB-GENE-131118-12]</t>
  </si>
  <si>
    <t>ptprea</t>
  </si>
  <si>
    <t>protein tyrosine phosphatase receptor type Ea [Source:ZFIN;Acc:ZDB-GENE-100714-1]</t>
  </si>
  <si>
    <t>man1a1</t>
  </si>
  <si>
    <t>mannosidase, alpha, class 1A, member 1 [Source:ZFIN;Acc:ZDB-GENE-041014-321]</t>
  </si>
  <si>
    <t>rybpb</t>
  </si>
  <si>
    <t>RING1 and YY1 binding protein b [Source:NCBI gene;Acc:497613]</t>
  </si>
  <si>
    <t>cdk5rap2</t>
  </si>
  <si>
    <t>CDK5 regulatory subunit associated protein 2 [Source:ZFIN;Acc:ZDB-GENE-030131-6392]</t>
  </si>
  <si>
    <t>ppm1j</t>
  </si>
  <si>
    <t>protein phosphatase, Mg2+/Mn2+ dependent, 1J [Source:ZFIN;Acc:ZDB-GENE-091230-9]</t>
  </si>
  <si>
    <t>opn1mw2</t>
  </si>
  <si>
    <t>opsin 1 (cone pigments), medium-wave-sensitive, 2 [Source:NCBI gene;Acc:360151]</t>
  </si>
  <si>
    <t>ntng2a</t>
  </si>
  <si>
    <t>netrin g2a [Source:ZFIN;Acc:ZDB-GENE-081105-186]</t>
  </si>
  <si>
    <t>tnpo1</t>
  </si>
  <si>
    <t>transportin 1 [Source:ZFIN;Acc:ZDB-GENE-080819-1]</t>
  </si>
  <si>
    <t>letm1</t>
  </si>
  <si>
    <t>leucine zipper-EF-hand containing transmembrane protein 1 [Source:NCBI gene;Acc:570745]</t>
  </si>
  <si>
    <t>camk2g1</t>
  </si>
  <si>
    <t>calcium/calmodulin-dependent protein kinase (CaM kinase) II gamma 1 [Source:ZFIN;Acc:ZDB-GENE-050913-146]</t>
  </si>
  <si>
    <t>ncoa1</t>
  </si>
  <si>
    <t>nuclear receptor coactivator 1 [Source:ZFIN;Acc:ZDB-GENE-041001-175]</t>
  </si>
  <si>
    <t>capn15</t>
  </si>
  <si>
    <t>calpain 15 [Source:ZFIN;Acc:ZDB-GENE-140106-70]</t>
  </si>
  <si>
    <t>numbl</t>
  </si>
  <si>
    <t>NUMB like endocytic adaptor protein [Source:ZFIN;Acc:ZDB-GENE-051113-340]</t>
  </si>
  <si>
    <t>r3hdm1</t>
  </si>
  <si>
    <t>R3H domain containing 1 [Source:ZFIN;Acc:ZDB-GENE-030131-7119]</t>
  </si>
  <si>
    <t>zgc:110045</t>
  </si>
  <si>
    <t>zgc:110045 [Source:ZFIN;Acc:ZDB-GENE-050706-149]</t>
  </si>
  <si>
    <t>mycbp2</t>
  </si>
  <si>
    <t>MYC binding protein 2 [Source:NCBI gene;Acc:368439]</t>
  </si>
  <si>
    <t>CR956623.1</t>
  </si>
  <si>
    <t>acyl-CoA binding domain containing 5b [Source:NCBI gene;Acc:100004736]</t>
  </si>
  <si>
    <t>pacsin1a</t>
  </si>
  <si>
    <t>protein kinase C and casein kinase substrate in neurons 1a [Source:ZFIN;Acc:ZDB-GENE-050522-155]</t>
  </si>
  <si>
    <t>si:ch73-389b16.2</t>
  </si>
  <si>
    <t>si:ch73-389b16.2 [Source:ZFIN;Acc:ZDB-GENE-050411-113]</t>
  </si>
  <si>
    <t>rarab</t>
  </si>
  <si>
    <t>retinoic acid receptor, alpha b [Source:NCBI gene;Acc:555364]</t>
  </si>
  <si>
    <t>herc2</t>
  </si>
  <si>
    <t>HECT and RLD domain containing E3 ubiquitin protein ligase 2 [Source:ZFIN;Acc:ZDB-GENE-070718-6]</t>
  </si>
  <si>
    <t>crebbpa</t>
  </si>
  <si>
    <t>CREB binding protein a [Source:ZFIN;Acc:ZDB-GENE-050208-439]</t>
  </si>
  <si>
    <t>acvr2aa</t>
  </si>
  <si>
    <t>activin A receptor type 2Aa [Source:ZFIN;Acc:ZDB-GENE-980526-227]</t>
  </si>
  <si>
    <t>nf1a</t>
  </si>
  <si>
    <t>neurofibromin 1a [Source:ZFIN;Acc:ZDB-GENE-030131-4907]</t>
  </si>
  <si>
    <t>fam110b</t>
  </si>
  <si>
    <t>family with sequence similarity 110 member B [Source:NCBI gene;Acc:573995]</t>
  </si>
  <si>
    <t>bahcc1b</t>
  </si>
  <si>
    <t>BAH domain and coiled-coil containing 1b [Source:ZFIN;Acc:ZDB-GENE-100716-2]</t>
  </si>
  <si>
    <t>CR382370.2</t>
  </si>
  <si>
    <t>usp31</t>
  </si>
  <si>
    <t>ubiquitin specific peptidase 31 [Source:ZFIN;Acc:ZDB-GENE-100210-4]</t>
  </si>
  <si>
    <t>si:ch211-194e15.5</t>
  </si>
  <si>
    <t>si:ch211-194e15.5 [Source:NCBI gene;Acc:100034579]</t>
  </si>
  <si>
    <t>lrrfip1b</t>
  </si>
  <si>
    <t>leucine rich repeat (in FLII) interacting protein 1b [Source:ZFIN;Acc:ZDB-GENE-050208-324]</t>
  </si>
  <si>
    <t>maptb</t>
  </si>
  <si>
    <t>microtubule-associated protein tau b [Source:ZFIN;Acc:ZDB-GENE-081027-2]</t>
  </si>
  <si>
    <t>pfkmb</t>
  </si>
  <si>
    <t>phosphofructokinase, muscle b [Source:ZFIN;Acc:ZDB-GENE-081114-1]</t>
  </si>
  <si>
    <t>igf2bp2b</t>
  </si>
  <si>
    <t>insulin-like growth factor 2 mRNA binding protein 2b [Source:ZFIN;Acc:ZDB-GENE-060503-536]</t>
  </si>
  <si>
    <t>si:ch211-196c10.15</t>
  </si>
  <si>
    <t>si:ch211-196c10.15 [Source:ZFIN;Acc:ZDB-GENE-141216-138]</t>
  </si>
  <si>
    <t>rims2b</t>
  </si>
  <si>
    <t>regulating synaptic membrane exocytosis 2b [Source:ZFIN;Acc:ZDB-GENE-060503-893]</t>
  </si>
  <si>
    <t>pik3r3b</t>
  </si>
  <si>
    <t>phosphoinositide-3-kinase, regulatory subunit 3b (gamma) [Source:ZFIN;Acc:ZDB-GENE-040426-743]</t>
  </si>
  <si>
    <t>slc1a7a</t>
  </si>
  <si>
    <t>solute carrier family 1 member 7a [Source:ZFIN;Acc:ZDB-GENE-061009-24]</t>
  </si>
  <si>
    <t>si:ch73-22o18.1</t>
  </si>
  <si>
    <t>si:ch73-22o18.1 [Source:ZFIN;Acc:ZDB-GENE-160113-40]</t>
  </si>
  <si>
    <t>myo18aa</t>
  </si>
  <si>
    <t>myosin XVIIIAa [Source:ZFIN;Acc:ZDB-GENE-080425-5]</t>
  </si>
  <si>
    <t>evla</t>
  </si>
  <si>
    <t>Enah/Vasp-like a [Source:ZFIN;Acc:ZDB-GENE-000607-65]</t>
  </si>
  <si>
    <t>zbtb10</t>
  </si>
  <si>
    <t>zinc finger and BTB domain containing 10 [Source:ZFIN;Acc:ZDB-GENE-030429-10]</t>
  </si>
  <si>
    <t>gnao1b</t>
  </si>
  <si>
    <t>guanine nucleotide binding protein (G protein), alpha activating activity polypeptide O, b [Source:ZFIN;Acc:ZDB-GENE-040426-1693]</t>
  </si>
  <si>
    <t>rp1l1b</t>
  </si>
  <si>
    <t>rp1 like 1b [Source:ZFIN;Acc:ZDB-GENE-091204-67]</t>
  </si>
  <si>
    <t>pde4d</t>
  </si>
  <si>
    <t>phosphodiesterase 4D, cAMP-specific [Source:ZFIN;Acc:ZDB-GENE-081105-16]</t>
  </si>
  <si>
    <t>dmd</t>
  </si>
  <si>
    <t>dystrophin [Source:ZFIN;Acc:ZDB-GENE-010426-1]</t>
  </si>
  <si>
    <t>myh14</t>
  </si>
  <si>
    <t>myosin, heavy chain 14, non-muscle [Source:ZFIN;Acc:ZDB-GENE-100921-1]</t>
  </si>
  <si>
    <t>CU467655.2</t>
  </si>
  <si>
    <t>cadherin-related family member 5-like [Source:NCBI gene;Acc:100537321]</t>
  </si>
  <si>
    <t>crmp1</t>
  </si>
  <si>
    <t>collapsin response mediator protein 1 [Source:ZFIN;Acc:ZDB-GENE-050720-1]</t>
  </si>
  <si>
    <t>atp1b2a</t>
  </si>
  <si>
    <t>ATPase Na+/K+ transporting subunit beta 2a [Source:ZFIN;Acc:ZDB-GENE-001127-2]</t>
  </si>
  <si>
    <t>rps6kal</t>
  </si>
  <si>
    <t>ribosomal protein S6 kinase a, like [Source:NCBI gene;Acc:337670]</t>
  </si>
  <si>
    <t>CABP4</t>
  </si>
  <si>
    <t>si:cabz01076231.1 [Source:ZFIN;Acc:ZDB-GENE-160728-151]</t>
  </si>
  <si>
    <t>reep6</t>
  </si>
  <si>
    <t>receptor accessory protein 6 [Source:NCBI gene;Acc:447918]</t>
  </si>
  <si>
    <t>hook1</t>
  </si>
  <si>
    <t>hook microtubule-tethering protein 1 [Source:NCBI gene;Acc:570393]</t>
  </si>
  <si>
    <t>wnk1b</t>
  </si>
  <si>
    <t>WNK lysine deficient protein kinase 1b [Source:ZFIN;Acc:ZDB-GENE-030131-2656]</t>
  </si>
  <si>
    <t>cacnb2b</t>
  </si>
  <si>
    <t>calcium channel, voltage-dependent, beta 2b [Source:ZFIN;Acc:ZDB-GENE-050208-129]</t>
  </si>
  <si>
    <t>lipeb</t>
  </si>
  <si>
    <t>lipase, hormone-sensitive b [Source:ZFIN;Acc:ZDB-GENE-100921-71]</t>
  </si>
  <si>
    <t>herc1</t>
  </si>
  <si>
    <t>HECT and RLD domain containing E3 ubiquitin protein ligase family member 1 [Source:ZFIN;Acc:ZDB-GENE-030131-8542]</t>
  </si>
  <si>
    <t>PPEF2</t>
  </si>
  <si>
    <t>protein phosphatase with EF-hand domain 2a [Source:NCBI gene;Acc:100537120]</t>
  </si>
  <si>
    <t>faimb</t>
  </si>
  <si>
    <t>Fas apoptotic inhibitory molecule b [Source:ZFIN;Acc:ZDB-GENE-040718-91]</t>
  </si>
  <si>
    <t>stxbp4</t>
  </si>
  <si>
    <t>syntaxin binding protein 4 [Source:ZFIN;Acc:ZDB-GENE-110420-5]</t>
  </si>
  <si>
    <t>tsga10</t>
  </si>
  <si>
    <t>testis specific, 10 [Source:ZFIN;Acc:ZDB-GENE-061013-482]</t>
  </si>
  <si>
    <t>oxr1b</t>
  </si>
  <si>
    <t>oxidation resistance 1b [Source:ZFIN;Acc:ZDB-GENE-030131-2438]</t>
  </si>
  <si>
    <t>si:ch211-195b13.1</t>
  </si>
  <si>
    <t>si:ch211-195b13.1 [Source:ZFIN;Acc:ZDB-GENE-030131-7626]</t>
  </si>
  <si>
    <t>tmem229b</t>
  </si>
  <si>
    <t>transmembrane protein 229B [Source:NCBI gene;Acc:767735]</t>
  </si>
  <si>
    <t>nfasca</t>
  </si>
  <si>
    <t>neurofascin homolog (chicken) a [Source:ZFIN;Acc:ZDB-GENE-080229-6]</t>
  </si>
  <si>
    <t>tdrd7b</t>
  </si>
  <si>
    <t>Danio rerio tudor domain containing 7 b (tdrd7b), mRNA. [Source:RefSeq mRNA;Acc:NM_001353929]</t>
  </si>
  <si>
    <t>synj1</t>
  </si>
  <si>
    <t>synaptojanin 1 [Source:ZFIN;Acc:ZDB-GENE-030131-9180]</t>
  </si>
  <si>
    <t>tulp1b</t>
  </si>
  <si>
    <t>TUB like protein 1b [Source:ZFIN;Acc:ZDB-GENE-110411-113]</t>
  </si>
  <si>
    <t>dyrk4</t>
  </si>
  <si>
    <t>dual-specificity tyrosine-(Y)-phosphorylation regulated kinase 4 [Source:ZFIN;Acc:ZDB-GENE-091015-3]</t>
  </si>
  <si>
    <t>lrig2</t>
  </si>
  <si>
    <t>leucine-rich repeats and immunoglobulin-like domains 2 [Source:ZFIN;Acc:ZDB-GENE-041111-75]</t>
  </si>
  <si>
    <t>fbrs</t>
  </si>
  <si>
    <t>fibrosin [Source:ZFIN;Acc:ZDB-GENE-111207-1]</t>
  </si>
  <si>
    <t>uhrf1bp1l</t>
  </si>
  <si>
    <t>UHRF1 binding protein 1-like [Source:ZFIN;Acc:ZDB-GENE-041210-177]</t>
  </si>
  <si>
    <t>ggt5a</t>
  </si>
  <si>
    <t>gamma-glutamyltransferase 5a [Source:ZFIN;Acc:ZDB-GENE-080226-1]</t>
  </si>
  <si>
    <t>dyrk1b</t>
  </si>
  <si>
    <t>dual-specificity tyrosine-(Y)-phosphorylation regulated kinase 1B [Source:ZFIN;Acc:ZDB-GENE-060503-499]</t>
  </si>
  <si>
    <t>tmem237a</t>
  </si>
  <si>
    <t>transmembrane protein 237a [Source:NCBI gene;Acc:557237]</t>
  </si>
  <si>
    <t>ly6pge</t>
  </si>
  <si>
    <t>lymphocyte antigen 6 family member pge [Source:ZFIN;Acc:ZDB-GENE-141216-463]</t>
  </si>
  <si>
    <t>slc38a2</t>
  </si>
  <si>
    <t>solute carrier family 38 member 2 [Source:NCBI gene;Acc:566537]</t>
  </si>
  <si>
    <t>rfx7b</t>
  </si>
  <si>
    <t>regulatory factor X7b [Source:ZFIN;Acc:ZDB-GENE-170623-1]</t>
  </si>
  <si>
    <t>si:ch211-186j3.6</t>
  </si>
  <si>
    <t>si:ch211-186j3.6 [Source:ZFIN;Acc:ZDB-GENE-130530-842]</t>
  </si>
  <si>
    <t>trim110</t>
  </si>
  <si>
    <t>tripartite motif containing 110 [Source:ZFIN;Acc:ZDB-GENE-070912-10]</t>
  </si>
  <si>
    <t>gas2l1</t>
  </si>
  <si>
    <t>growth arrest-specific 2 like 1 [Source:ZFIN;Acc:ZDB-GENE-070705-38]</t>
  </si>
  <si>
    <t>adcyap1r1a</t>
  </si>
  <si>
    <t>adenylate cyclase activating polypeptide 1a (pituitary) receptor type I [Source:ZFIN;Acc:ZDB-GENE-050315-1]</t>
  </si>
  <si>
    <t>si:dkey-14o18.2</t>
  </si>
  <si>
    <t>si:dkey-14o18.2 [Source:ZFIN;Acc:ZDB-GENE-060503-145]</t>
  </si>
  <si>
    <t>stox2b</t>
  </si>
  <si>
    <t>storkhead box 2b [Source:ZFIN;Acc:ZDB-GENE-130524-1]</t>
  </si>
  <si>
    <t>mxi1</t>
  </si>
  <si>
    <t>max interactor 1, dimerization protein [Source:NCBI gene;Acc:30485]</t>
  </si>
  <si>
    <t>myo19</t>
  </si>
  <si>
    <t>myosin XIX [Source:ZFIN;Acc:ZDB-GENE-140106-116]</t>
  </si>
  <si>
    <t>nat16</t>
  </si>
  <si>
    <t>N-acetyltransferase 16 [Source:ZFIN;Acc:ZDB-GENE-030219-43]</t>
  </si>
  <si>
    <t>camkvl</t>
  </si>
  <si>
    <t>CaM kinase-like vesicle-associated, like [Source:ZFIN;Acc:ZDB-GENE-090311-58]</t>
  </si>
  <si>
    <t>si:dkey-28e7.3</t>
  </si>
  <si>
    <t>si:dkey-28e7.3 [Source:ZFIN;Acc:ZDB-GENE-141215-28]</t>
  </si>
  <si>
    <t>kmt2e</t>
  </si>
  <si>
    <t>lysine (K)-specific methyltransferase 2E [Source:ZFIN;Acc:ZDB-GENE-030131-4120]</t>
  </si>
  <si>
    <t>camk1ga</t>
  </si>
  <si>
    <t>calcium/calmodulin-dependent protein kinase IGa [Source:ZFIN;Acc:ZDB-GENE-030131-7594]</t>
  </si>
  <si>
    <t>rapgef2</t>
  </si>
  <si>
    <t>Rap guanine nucleotide exchange factor (GEF) 2 [Source:ZFIN;Acc:ZDB-GENE-030131-6959]</t>
  </si>
  <si>
    <t>ppp6r2b</t>
  </si>
  <si>
    <t>protein phosphatase 6, regulatory subunit 2b [Source:ZFIN;Acc:ZDB-GENE-070705-441]</t>
  </si>
  <si>
    <t>kdm6a</t>
  </si>
  <si>
    <t>lysine (K)-specific demethylase 6A [Source:ZFIN;Acc:ZDB-GENE-081105-56]</t>
  </si>
  <si>
    <t>CU681841.1</t>
  </si>
  <si>
    <t>gramd2aa</t>
  </si>
  <si>
    <t>GRAM domain containing 2Aa [Source:ZFIN;Acc:ZDB-GENE-040724-9]</t>
  </si>
  <si>
    <t>oaz2a</t>
  </si>
  <si>
    <t>ornithine decarboxylase antizyme 2a [Source:ZFIN;Acc:ZDB-GENE-121005-1]</t>
  </si>
  <si>
    <t>esrrga</t>
  </si>
  <si>
    <t>estrogen-related receptor gamma a [Source:ZFIN;Acc:ZDB-GENE-030821-2]</t>
  </si>
  <si>
    <t>slco3a1</t>
  </si>
  <si>
    <t>solute carrier organic anion transporter family, member 3A1 [Source:ZFIN;Acc:ZDB-GENE-030131-8662]</t>
  </si>
  <si>
    <t>si:ch211-163l21.11</t>
  </si>
  <si>
    <t>si:ch211-163l21.11 [Source:ZFIN;Acc:ZDB-GENE-110411-142]</t>
  </si>
  <si>
    <t>rp1l1a</t>
  </si>
  <si>
    <t>rp1 like 1a [Source:ZFIN;Acc:ZDB-GENE-120711-1]</t>
  </si>
  <si>
    <t>ppp1r13ba</t>
  </si>
  <si>
    <t>protein phosphatase 1, regulatory subunit 13Ba [Source:ZFIN;Acc:ZDB-GENE-030131-9805]</t>
  </si>
  <si>
    <t>mef2d</t>
  </si>
  <si>
    <t>myocyte enhancer factor 2d [Source:ZFIN;Acc:ZDB-GENE-990415-164]</t>
  </si>
  <si>
    <t>plekha6</t>
  </si>
  <si>
    <t>pleckstrin homology domain containing, family A member 6 [Source:ZFIN;Acc:ZDB-GENE-140106-14]</t>
  </si>
  <si>
    <t>zgc:194621</t>
  </si>
  <si>
    <t>zgc:194621 [Source:ZFIN;Acc:ZDB-GENE-081022-130]</t>
  </si>
  <si>
    <t>ptpro</t>
  </si>
  <si>
    <t>protein tyrosine phosphatase receptor type O [Source:ZFIN;Acc:ZDB-GENE-070424-54]</t>
  </si>
  <si>
    <t>bptf</t>
  </si>
  <si>
    <t>bromodomain PHD finger transcription factor [Source:ZFIN;Acc:ZDB-GENE-030131-3200]</t>
  </si>
  <si>
    <t>rprd2b</t>
  </si>
  <si>
    <t>regulation of nuclear pre-mRNA domain containing 2b [Source:ZFIN;Acc:ZDB-GENE-110719-1]</t>
  </si>
  <si>
    <t>si:cabz01102082.1</t>
  </si>
  <si>
    <t>si:cabz01102082.1 [Source:ZFIN;Acc:ZDB-GENE-160728-40]</t>
  </si>
  <si>
    <t>rbp3</t>
  </si>
  <si>
    <t>retinol binding protein 3 [Source:ZFIN;Acc:ZDB-GENE-990415-132]</t>
  </si>
  <si>
    <t>mink1</t>
  </si>
  <si>
    <t>misshapen-like kinase 1 [Source:ZFIN;Acc:ZDB-GENE-060526-45]</t>
  </si>
  <si>
    <t>si:dkey-191g9.5</t>
  </si>
  <si>
    <t>si:dkey-191g9.5 [Source:ZFIN;Acc:ZDB-GENE-090313-217]</t>
  </si>
  <si>
    <t>smpd5</t>
  </si>
  <si>
    <t>sphingomyelin phosphodiesterase 5 [Source:NCBI gene;Acc:567592]</t>
  </si>
  <si>
    <t>sik1</t>
  </si>
  <si>
    <t>salt-inducible kinase 1 [Source:ZFIN;Acc:ZDB-GENE-030131-9446]</t>
  </si>
  <si>
    <t>snx19a</t>
  </si>
  <si>
    <t>sorting nexin 19a [Source:ZFIN;Acc:ZDB-GENE-060526-204]</t>
  </si>
  <si>
    <t>sacs</t>
  </si>
  <si>
    <t>sacsin molecular chaperone [Source:ZFIN;Acc:ZDB-GENE-110411-146]</t>
  </si>
  <si>
    <t>mxd4</t>
  </si>
  <si>
    <t>MAX dimerization protein 4 [Source:ZFIN;Acc:ZDB-GENE-050208-44]</t>
  </si>
  <si>
    <t>cdc42bpab</t>
  </si>
  <si>
    <t>CDC42 binding protein kinase alpha (DMPK-like) b [Source:ZFIN;Acc:ZDB-GENE-080219-17]</t>
  </si>
  <si>
    <t>braf</t>
  </si>
  <si>
    <t>B-Raf proto-oncogene, serine/threonine kinase [Source:ZFIN;Acc:ZDB-GENE-040805-1]</t>
  </si>
  <si>
    <t>pcf11</t>
  </si>
  <si>
    <t>PCF11 cleavage and polyadenylation factor subunit [Source:ZFIN;Acc:ZDB-GENE-041114-175]</t>
  </si>
  <si>
    <t>taok2a</t>
  </si>
  <si>
    <t>TAO kinase 2a [Source:ZFIN;Acc:ZDB-GENE-030131-9416]</t>
  </si>
  <si>
    <t>kansl1b</t>
  </si>
  <si>
    <t>KAT8 regulatory NSL complex subunit 1b [Source:ZFIN;Acc:ZDB-GENE-121219-4]</t>
  </si>
  <si>
    <t>gad1b</t>
  </si>
  <si>
    <t>glutamate decarboxylase 1b [Source:ZFIN;Acc:ZDB-GENE-030909-3]</t>
  </si>
  <si>
    <t>arhgef11</t>
  </si>
  <si>
    <t>Rho guanine nucleotide exchange factor (GEF) 11 [Source:ZFIN;Acc:ZDB-GENE-070604-1]</t>
  </si>
  <si>
    <t>zgc:153184</t>
  </si>
  <si>
    <t>zgc:153184 [Source:ZFIN;Acc:ZDB-GENE-060825-136]</t>
  </si>
  <si>
    <t>cdc14aa</t>
  </si>
  <si>
    <t>cell division cycle 14Aa [Source:ZFIN;Acc:ZDB-GENE-040426-1214]</t>
  </si>
  <si>
    <t>CABZ01089777.1</t>
  </si>
  <si>
    <t>man2a2</t>
  </si>
  <si>
    <t>mannosidase, alpha, class 2A, member 2 [Source:ZFIN;Acc:ZDB-GENE-110331-1]</t>
  </si>
  <si>
    <t>ralgapa1</t>
  </si>
  <si>
    <t>Ral GTPase activating protein, alpha subunit 1 (catalytic) [Source:ZFIN;Acc:ZDB-GENE-080806-1]</t>
  </si>
  <si>
    <t>atp6v0a2a</t>
  </si>
  <si>
    <t>ATPase H+ transporting V0 subunit a2a [Source:ZFIN;Acc:ZDB-GENE-091113-4]</t>
  </si>
  <si>
    <t>mdm1</t>
  </si>
  <si>
    <t>Mdm1 nuclear protein [Source:NCBI gene;Acc:557148]</t>
  </si>
  <si>
    <t>col15a1b</t>
  </si>
  <si>
    <t>collagen, type XV, alpha 1b [Source:ZFIN;Acc:ZDB-GENE-070912-689]</t>
  </si>
  <si>
    <t>si:dkey-172h23.2</t>
  </si>
  <si>
    <t>si:dkey-172h23.2 [Source:ZFIN;Acc:ZDB-GENE-141212-258]</t>
  </si>
  <si>
    <t>arid1b</t>
  </si>
  <si>
    <t>AT rich interactive domain 1B (SWI1-like) [Source:ZFIN;Acc:ZDB-GENE-030131-4459]</t>
  </si>
  <si>
    <t>ppp1r18</t>
  </si>
  <si>
    <t>protein phosphatase 1, regulatory subunit 18 [Source:ZFIN;Acc:ZDB-GENE-060503-350]</t>
  </si>
  <si>
    <t>auts2a</t>
  </si>
  <si>
    <t>activator of transcription and developmental regulator AUTS2 a [Source:ZFIN;Acc:ZDB-GENE-030616-571]</t>
  </si>
  <si>
    <t>bokb</t>
  </si>
  <si>
    <t>BCL2 family apoptosis regulator BOK b [Source:NCBI gene;Acc:394160]</t>
  </si>
  <si>
    <t>nr2f2</t>
  </si>
  <si>
    <t>nuclear receptor subfamily 2, group F, member 2 [Source:ZFIN;Acc:ZDB-GENE-990415-252]</t>
  </si>
  <si>
    <t>sltm</t>
  </si>
  <si>
    <t>SAFB-like, transcription modulator [Source:ZFIN;Acc:ZDB-GENE-040426-2647]</t>
  </si>
  <si>
    <t>med13a</t>
  </si>
  <si>
    <t>mediator complex subunit 13a [Source:ZFIN;Acc:ZDB-GENE-070627-13]</t>
  </si>
  <si>
    <t>lrmp</t>
  </si>
  <si>
    <t>lymphoid-restricted membrane protein [Source:NCBI gene;Acc:567234]</t>
  </si>
  <si>
    <t>opn1sw1</t>
  </si>
  <si>
    <t>opsin 1 (cone pigments), short-wave-sensitive 1 [Source:NCBI gene;Acc:30582]</t>
  </si>
  <si>
    <t>klhl32</t>
  </si>
  <si>
    <t>kelch-like family member 32 [Source:ZFIN;Acc:ZDB-GENE-070209-47]</t>
  </si>
  <si>
    <t>ptpdc1b</t>
  </si>
  <si>
    <t>protein tyrosine phosphatase domain containing 1b [Source:ZFIN;Acc:ZDB-GENE-090312-138]</t>
  </si>
  <si>
    <t>rbfox2</t>
  </si>
  <si>
    <t>RNA binding fox-1 homolog 2 [Source:ZFIN;Acc:ZDB-GENE-040426-2464]</t>
  </si>
  <si>
    <t>abcc1</t>
  </si>
  <si>
    <t>ATP-binding cassette, sub-family C (CFTR/MRP), member 1 [Source:ZFIN;Acc:ZDB-GENE-050517-15]</t>
  </si>
  <si>
    <t>fhdc1</t>
  </si>
  <si>
    <t>FH2 domain containing 1 [Source:ZFIN;Acc:ZDB-GENE-040826-4]</t>
  </si>
  <si>
    <t>si:dkeyp-72e1.9</t>
  </si>
  <si>
    <t>si:dkeyp-72e1.9 [Source:ZFIN;Acc:ZDB-GENE-120215-89]</t>
  </si>
  <si>
    <t>drd4b</t>
  </si>
  <si>
    <t>dopamine receptor D4b [Source:ZFIN;Acc:ZDB-GENE-070508-3]</t>
  </si>
  <si>
    <t>TMEM132D</t>
  </si>
  <si>
    <t>transmembrane protein 132C [Source:NCBI gene;Acc:100332191]</t>
  </si>
  <si>
    <t>cdr2a</t>
  </si>
  <si>
    <t>cerebellar degeneration-related protein 2a [Source:ZFIN;Acc:ZDB-GENE-101203-5]</t>
  </si>
  <si>
    <t>dlg4b</t>
  </si>
  <si>
    <t>discs large MAGUK scaffold protein 4 [Source:HGNC Symbol;Acc:HGNC:2903]</t>
  </si>
  <si>
    <t>coro2ba</t>
  </si>
  <si>
    <t>coronin, actin binding protein, 2Ba [Source:ZFIN;Acc:ZDB-GENE-050518-1]</t>
  </si>
  <si>
    <t>rorab</t>
  </si>
  <si>
    <t>RAR-related orphan receptor A, paralog b [Source:NCBI gene;Acc:554722]</t>
  </si>
  <si>
    <t>tent5ab</t>
  </si>
  <si>
    <t>terminal nucleotidyltransferase 5Ab [Source:ZFIN;Acc:ZDB-GENE-071004-35]</t>
  </si>
  <si>
    <t>ndrg1a</t>
  </si>
  <si>
    <t>N-myc downstream regulated 1a [Source:ZFIN;Acc:ZDB-GENE-030826-34]</t>
  </si>
  <si>
    <t>tln2a</t>
  </si>
  <si>
    <t>talin 2a [Source:ZFIN;Acc:ZDB-GENE-040724-263]</t>
  </si>
  <si>
    <t>atp8a2</t>
  </si>
  <si>
    <t>ATPase phospholipid transporting 8A2 [Source:ZFIN;Acc:ZDB-GENE-100209-2]</t>
  </si>
  <si>
    <t>anks1b</t>
  </si>
  <si>
    <t>ankyrin repeat and sterile alpha motif domain containing 1B [Source:NCBI gene;Acc:565408]</t>
  </si>
  <si>
    <t>kdm6al</t>
  </si>
  <si>
    <t>lysine (K)-specific demethylase 6A, like [Source:ZFIN;Acc:ZDB-GENE-070112-2002]</t>
  </si>
  <si>
    <t>hmga1b</t>
  </si>
  <si>
    <t>high mobility group AT-hook 1b [Source:ZFIN;Acc:ZDB-GENE-061013-204]</t>
  </si>
  <si>
    <t>atxn7</t>
  </si>
  <si>
    <t>ataxin 7 [Source:ZFIN;Acc:ZDB-GENE-110621-1]</t>
  </si>
  <si>
    <t>kmt2ba</t>
  </si>
  <si>
    <t>lysine (K)-specific methyltransferase 2Ba [Source:ZFIN;Acc:ZDB-GENE-060503-376]</t>
  </si>
  <si>
    <t>ogdhl</t>
  </si>
  <si>
    <t>oxoglutarate dehydrogenase like [Source:ZFIN;Acc:ZDB-GENE-111201-4]</t>
  </si>
  <si>
    <t>frmpd1a</t>
  </si>
  <si>
    <t>FERM and PDZ domain containing 1a [Source:ZFIN;Acc:ZDB-GENE-090313-137]</t>
  </si>
  <si>
    <t>arhgef4</t>
  </si>
  <si>
    <t>Rho guanine nucleotide exchange factor (GEF) 4 [Source:ZFIN;Acc:ZDB-GENE-070912-575]</t>
  </si>
  <si>
    <t>elovl4b</t>
  </si>
  <si>
    <t>ELOVL fatty acid elongase 4b [Source:ZFIN;Acc:ZDB-GENE-030131-7672]</t>
  </si>
  <si>
    <t>si:ch211-233a24.2</t>
  </si>
  <si>
    <t>si:ch211-233a24.2 [Source:NCBI gene;Acc:564367]</t>
  </si>
  <si>
    <t>rbm33a</t>
  </si>
  <si>
    <t>RNA binding motif protein 33a [Source:ZFIN;Acc:ZDB-GENE-140106-90]</t>
  </si>
  <si>
    <t>tnr</t>
  </si>
  <si>
    <t>tenascin R (restrictin, janusin) [Source:ZFIN;Acc:ZDB-GENE-030804-1]</t>
  </si>
  <si>
    <t>ipmkb</t>
  </si>
  <si>
    <t>inositol polyphosphate multikinase b [Source:ZFIN;Acc:ZDB-GENE-061215-5]</t>
  </si>
  <si>
    <t>unm_sa1261</t>
  </si>
  <si>
    <t>un-named sa1261 [Source:ZFIN;Acc:ZDB-GENE-120411-10]</t>
  </si>
  <si>
    <t>ankrd33ba</t>
  </si>
  <si>
    <t>ankyrin repeat domain 33ba [Source:ZFIN;Acc:ZDB-GENE-040724-39]</t>
  </si>
  <si>
    <t>golgb1</t>
  </si>
  <si>
    <t>golgin B1 [Source:ZFIN;Acc:ZDB-GENE-030429-9]</t>
  </si>
  <si>
    <t>cd74a</t>
  </si>
  <si>
    <t>CD74 molecule, major histocompatibility complex, class II invariant chain a [Source:ZFIN;Acc:ZDB-GENE-000901-1]</t>
  </si>
  <si>
    <t>ankrd11</t>
  </si>
  <si>
    <t>ankyrin repeat domain 11 [Source:ZFIN;Acc:ZDB-GENE-030131-3932]</t>
  </si>
  <si>
    <t>efna1b</t>
  </si>
  <si>
    <t>ephrin-A1b [Source:ZFIN;Acc:ZDB-GENE-041007-5]</t>
  </si>
  <si>
    <t>abca3b</t>
  </si>
  <si>
    <t>ATP-binding cassette, sub-family A (ABC1), member 3b [Source:ZFIN;Acc:ZDB-GENE-050517-2]</t>
  </si>
  <si>
    <t>ubn2a</t>
  </si>
  <si>
    <t>ubinuclein 2a [Source:ZFIN;Acc:ZDB-GENE-070112-612]</t>
  </si>
  <si>
    <t>spsb3a</t>
  </si>
  <si>
    <t>splA/ryanodine receptor domain and SOCS box containing 3a [Source:ZFIN;Acc:ZDB-GENE-030131-4182]</t>
  </si>
  <si>
    <t>tmtops2a</t>
  </si>
  <si>
    <t>teleost multiple tissue opsin 2a [Source:ZFIN;Acc:ZDB-GENE-130129-3]</t>
  </si>
  <si>
    <t>si:dkey-108k21.7</t>
  </si>
  <si>
    <t>si:dkey-108k21.7 [Source:ZFIN;Acc:ZDB-GENE-131121-335]</t>
  </si>
  <si>
    <t>parietopsin</t>
  </si>
  <si>
    <t>parietopsin [Source:ZFIN;Acc:ZDB-GENE-101129-2]</t>
  </si>
  <si>
    <t>si:ch211-117m20.4</t>
  </si>
  <si>
    <t>si:ch211-117m20.4 [Source:ZFIN;Acc:ZDB-GENE-060526-20]</t>
  </si>
  <si>
    <t>palmda</t>
  </si>
  <si>
    <t>palmdelphin a [Source:ZFIN;Acc:ZDB-GENE-070705-48]</t>
  </si>
  <si>
    <t>plcxd2</t>
  </si>
  <si>
    <t>phosphatidylinositol-specific phospholipase C, X domain containing 2 [Source:ZFIN;Acc:ZDB-GENE-091204-217]</t>
  </si>
  <si>
    <t>dennd4a</t>
  </si>
  <si>
    <t>DENN/MADD domain containing 4A [Source:ZFIN;Acc:ZDB-GENE-060503-285]</t>
  </si>
  <si>
    <t>ppp1r13bb</t>
  </si>
  <si>
    <t>protein phosphatase 1, regulatory subunit 13Bb [Source:ZFIN;Acc:ZDB-GENE-030131-4327]</t>
  </si>
  <si>
    <t>ptprt</t>
  </si>
  <si>
    <t>protein tyrosine phosphatase receptor type T [Source:ZFIN;Acc:ZDB-GENE-101028-4]</t>
  </si>
  <si>
    <t>mbd6</t>
  </si>
  <si>
    <t>methyl-CpG binding domain protein 6 [Source:ZFIN;Acc:ZDB-GENE-041027-3]</t>
  </si>
  <si>
    <t>kmt2d</t>
  </si>
  <si>
    <t>lysine (K)-specific methyltransferase 2D [Source:ZFIN;Acc:ZDB-GENE-060223-2]</t>
  </si>
  <si>
    <t>ssh1b</t>
  </si>
  <si>
    <t>slingshot protein phosphatase 1b [Source:ZFIN;Acc:ZDB-GENE-030131-5909]</t>
  </si>
  <si>
    <t>sox5</t>
  </si>
  <si>
    <t>SRY-box transcription factor 5 [Source:ZFIN;Acc:ZDB-GENE-000607-13]</t>
  </si>
  <si>
    <t>zdhhc5b</t>
  </si>
  <si>
    <t>zinc finger DHHC-type containing 5b [Source:ZFIN;Acc:ZDB-GENE-101117-1]</t>
  </si>
  <si>
    <t>pcdh1gc5</t>
  </si>
  <si>
    <t>protocadherin 1 gamma c 5 [Source:ZFIN;Acc:ZDB-GENE-041118-16]</t>
  </si>
  <si>
    <t>cgnb</t>
  </si>
  <si>
    <t>cingulin b [Source:NCBI gene;Acc:100005752]</t>
  </si>
  <si>
    <t>si:ch211-132f19.7</t>
  </si>
  <si>
    <t>si:ch211-132f19.7 [Source:ZFIN;Acc:ZDB-GENE-130530-619]</t>
  </si>
  <si>
    <t>nrip1a</t>
  </si>
  <si>
    <t>nuclear receptor interacting protein 1a [Source:ZFIN;Acc:ZDB-GENE-040723-8]</t>
  </si>
  <si>
    <t>gpatch8</t>
  </si>
  <si>
    <t>G patch domain containing 8 [Source:ZFIN;Acc:ZDB-GENE-030131-6966]</t>
  </si>
  <si>
    <t>CABZ01084566.1</t>
  </si>
  <si>
    <t>oxysterol-binding protein-related protein 1-like [Source:NCBI gene;Acc:100331149]</t>
  </si>
  <si>
    <t>smg6</t>
  </si>
  <si>
    <t>SMG6 nonsense mediated mRNA decay factor [Source:ZFIN;Acc:ZDB-GENE-081107-52]</t>
  </si>
  <si>
    <t>ucp1</t>
  </si>
  <si>
    <t>uncoupling protein 1 [Source:ZFIN;Acc:ZDB-GENE-010503-1]</t>
  </si>
  <si>
    <t>BX663503.3</t>
  </si>
  <si>
    <t>latent-transforming growth factor beta-binding protein 4 [Source:NCBI gene;Acc:100333499]</t>
  </si>
  <si>
    <t>si:ch211-126j24.1</t>
  </si>
  <si>
    <t>si:ch211-126j24.1 [Source:ZFIN;Acc:ZDB-GENE-050208-133]</t>
  </si>
  <si>
    <t>slc1a8a</t>
  </si>
  <si>
    <t>solute carrier family 1 member 8a [Source:ZFIN;Acc:ZDB-GENE-101111-8]</t>
  </si>
  <si>
    <t>hs3st3l</t>
  </si>
  <si>
    <t>heparan sulfate (glucosamine) 3-O-sulfotransferase 3-like [Source:ZFIN;Acc:ZDB-GENE-070202-6]</t>
  </si>
  <si>
    <t>si:ch211-120g10.1</t>
  </si>
  <si>
    <t>si:ch211-120g10.1 [Source:ZFIN;Acc:ZDB-GENE-130531-56]</t>
  </si>
  <si>
    <t>abca4b</t>
  </si>
  <si>
    <t>ATP-binding cassette, sub-family A (ABC1), member 4b [Source:ZFIN;Acc:ZDB-GENE-050517-4]</t>
  </si>
  <si>
    <t>fezf2</t>
  </si>
  <si>
    <t>FEZ family zinc finger 2 [Source:NCBI gene;Acc:60634]</t>
  </si>
  <si>
    <t>med13b</t>
  </si>
  <si>
    <t>mediator complex subunit 13b [Source:NCBI gene;Acc:564707]</t>
  </si>
  <si>
    <t>kdm6bb</t>
  </si>
  <si>
    <t>lysine (K)-specific demethylase 6B, b [Source:ZFIN;Acc:ZDB-GENE-040724-166]</t>
  </si>
  <si>
    <t>rd3</t>
  </si>
  <si>
    <t>retinal degeneration 3, GUCY2D regulator [Source:ZFIN;Acc:ZDB-GENE-040724-103]</t>
  </si>
  <si>
    <t>setd1a</t>
  </si>
  <si>
    <t>SET domain containing 1A, histone lysine methyltransferase [Source:ZFIN;Acc:ZDB-GENE-080521-4]</t>
  </si>
  <si>
    <t>p4htm</t>
  </si>
  <si>
    <t>prolyl 4-hydroxylase, transmembrane (endoplasmic reticulum) [Source:ZFIN;Acc:ZDB-GENE-110131-7]</t>
  </si>
  <si>
    <t>kifc3</t>
  </si>
  <si>
    <t>kinesin family member C3 [Source:ZFIN;Acc:ZDB-GENE-030131-3724]</t>
  </si>
  <si>
    <t>tlcd5b</t>
  </si>
  <si>
    <t>TLC domain containing 5b [Source:NCBI gene;Acc:436974]</t>
  </si>
  <si>
    <t>cica</t>
  </si>
  <si>
    <t>capicua transcriptional repressor a [Source:ZFIN;Acc:ZDB-GENE-060503-700]</t>
  </si>
  <si>
    <t>zdhhc12b</t>
  </si>
  <si>
    <t>zinc finger DHHC-type containing 12b [Source:ZFIN;Acc:ZDB-GENE-070705-356]</t>
  </si>
  <si>
    <t>si:dkey-21e13.3</t>
  </si>
  <si>
    <t>si:dkey-21e13.3 [Source:ZFIN;Acc:ZDB-GENE-130531-75]</t>
  </si>
  <si>
    <t>gngt2b</t>
  </si>
  <si>
    <t>guanine nucleotide binding protein (G protein), gamma transducing activity polypeptide 2b [Source:ZFIN;Acc:ZDB-GENE-091020-4]</t>
  </si>
  <si>
    <t>zbtb7b</t>
  </si>
  <si>
    <t>zinc finger and BTB domain containing 7B [Source:ZFIN;Acc:ZDB-GENE-040426-1134]</t>
  </si>
  <si>
    <t>pcdh1g30</t>
  </si>
  <si>
    <t>protocadherin 1 gamma 30 [Source:ZFIN;Acc:ZDB-GENE-050609-23]</t>
  </si>
  <si>
    <t>tpi1a</t>
  </si>
  <si>
    <t>triosephosphate isomerase 1a [Source:NCBI gene;Acc:192309]</t>
  </si>
  <si>
    <t>uspl1</t>
  </si>
  <si>
    <t>ubiquitin specific peptidase like 1 [Source:NCBI gene;Acc:445403]</t>
  </si>
  <si>
    <t>zmiz1a</t>
  </si>
  <si>
    <t>zinc finger, MIZ-type containing 1a [Source:ZFIN;Acc:ZDB-GENE-080220-27]</t>
  </si>
  <si>
    <t>mgat1b</t>
  </si>
  <si>
    <t>alpha-1,3-mannosyl-glycoprotein 2-beta-N-acetylglucosaminyltransferase b [Source:ZFIN;Acc:ZDB-GENE-061103-589]</t>
  </si>
  <si>
    <t>casz1</t>
  </si>
  <si>
    <t>castor zinc finger 1 [Source:ZFIN;Acc:ZDB-GENE-060130-108]</t>
  </si>
  <si>
    <t>fat1b</t>
  </si>
  <si>
    <t>FAT atypical cadherin 1b [Source:ZFIN;Acc:ZDB-GENE-130530-563]</t>
  </si>
  <si>
    <t>dgkzb</t>
  </si>
  <si>
    <t>diacylglycerol kinase, zeta b [Source:ZFIN;Acc:ZDB-GENE-111104-4]</t>
  </si>
  <si>
    <t>pcdh1g31</t>
  </si>
  <si>
    <t>protocadherin 1 gamma 31 [Source:ZFIN;Acc:ZDB-GENE-050609-24]</t>
  </si>
  <si>
    <t>srebf1</t>
  </si>
  <si>
    <t>sterol regulatory element binding transcription factor 1 [Source:ZFIN;Acc:ZDB-GENE-090812-3]</t>
  </si>
  <si>
    <t>agpat3</t>
  </si>
  <si>
    <t>1-acylglycerol-3-phosphate O-acyltransferase 3 [Source:ZFIN;Acc:ZDB-GENE-040426-2765]</t>
  </si>
  <si>
    <t>prr12a</t>
  </si>
  <si>
    <t>proline rich 12a [Source:ZFIN;Acc:ZDB-GENE-041111-223]</t>
  </si>
  <si>
    <t>meis2a</t>
  </si>
  <si>
    <t>Meis homeobox 2a [Source:ZFIN;Acc:ZDB-GENE-020122-2]</t>
  </si>
  <si>
    <t>myh9a</t>
  </si>
  <si>
    <t>myosin, heavy chain 9a, non-muscle [Source:ZFIN;Acc:ZDB-GENE-030131-5870]</t>
  </si>
  <si>
    <t>ahr1b</t>
  </si>
  <si>
    <t>aryl hydrocarbon receptor 1b [Source:ZFIN;Acc:ZDB-GENE-050922-1]</t>
  </si>
  <si>
    <t>BX569787.1</t>
  </si>
  <si>
    <t>tspan3b</t>
  </si>
  <si>
    <t>tetraspanin 3b [Source:ZFIN;Acc:ZDB-GENE-070424-42]</t>
  </si>
  <si>
    <t>mcf2la</t>
  </si>
  <si>
    <t>mcf.2 cell line derived transforming sequence-like a [Source:ZFIN;Acc:ZDB-GENE-090312-122]</t>
  </si>
  <si>
    <t>rpgrip1</t>
  </si>
  <si>
    <t>RPGR interacting protein 1 [Source:ZFIN;Acc:ZDB-GENE-091204-394]</t>
  </si>
  <si>
    <t>klhl13</t>
  </si>
  <si>
    <t>kelch-like family member 13 [Source:ZFIN;Acc:ZDB-GENE-030131-2671]</t>
  </si>
  <si>
    <t>bicra</t>
  </si>
  <si>
    <t>BRD4 interacting chromatin remodeling complex associated protein [Source:ZFIN;Acc:ZDB-GENE-031116-2]</t>
  </si>
  <si>
    <t>si:dkey-23o4.6</t>
  </si>
  <si>
    <t>si:dkey-23o4.6 [Source:ZFIN;Acc:ZDB-GENE-100922-3]</t>
  </si>
  <si>
    <t>tmtc2b</t>
  </si>
  <si>
    <t>transmembrane O-mannosyltransferase targeting cadherins 2b [Source:ZFIN;Acc:ZDB-GENE-081031-100]</t>
  </si>
  <si>
    <t>cacna2d4b</t>
  </si>
  <si>
    <t>calcium channel, voltage-dependent, alpha 2/delta subunit 4b [Source:ZFIN;Acc:ZDB-GENE-100422-18]</t>
  </si>
  <si>
    <t>ep300b</t>
  </si>
  <si>
    <t>E1A binding protein p300 b [Source:ZFIN;Acc:ZDB-GENE-080403-15]</t>
  </si>
  <si>
    <t>LO018363.2</t>
  </si>
  <si>
    <t>gpr146</t>
  </si>
  <si>
    <t>G protein-coupled receptor 146 [Source:ZFIN;Acc:ZDB-GENE-050823-3]</t>
  </si>
  <si>
    <t>pcdh11</t>
  </si>
  <si>
    <t>protocadherin 11 [Source:ZFIN;Acc:ZDB-GENE-140106-21]</t>
  </si>
  <si>
    <t>etv5b</t>
  </si>
  <si>
    <t>ETS variant transcription factor 5b [Source:ZFIN;Acc:ZDB-GENE-991228-4]</t>
  </si>
  <si>
    <t>ncor1</t>
  </si>
  <si>
    <t>nuclear receptor corepressor 1 [Source:ZFIN;Acc:ZDB-GENE-040426-993]</t>
  </si>
  <si>
    <t>adgrl2a</t>
  </si>
  <si>
    <t>adhesion G protein-coupled receptor L2a [Source:ZFIN;Acc:ZDB-GENE-000607-49]</t>
  </si>
  <si>
    <t>baiap2l1b</t>
  </si>
  <si>
    <t>BAR/IMD domain containing adaptor protein 2 like 1b [Source:ZFIN;Acc:ZDB-GENE-050417-371]</t>
  </si>
  <si>
    <t>ttc7a</t>
  </si>
  <si>
    <t>tetratricopeptide repeat domain 7A [Source:ZFIN;Acc:ZDB-GENE-010319-27]</t>
  </si>
  <si>
    <t>iscub</t>
  </si>
  <si>
    <t>iron-sulfur cluster assembly enzyme b [Source:ZFIN;Acc:ZDB-GENE-050417-332]</t>
  </si>
  <si>
    <t>nxnl2</t>
  </si>
  <si>
    <t>nucleoredoxin like 2 [Source:ZFIN;Acc:ZDB-GENE-041212-55]</t>
  </si>
  <si>
    <t>sptbn5</t>
  </si>
  <si>
    <t>spectrin, beta, non-erythrocytic 5 [Source:ZFIN;Acc:ZDB-GENE-131121-26]</t>
  </si>
  <si>
    <t>ypel3</t>
  </si>
  <si>
    <t>yippee-like 3 [Source:NCBI gene;Acc:368214]</t>
  </si>
  <si>
    <t>TENM2</t>
  </si>
  <si>
    <t>si:dkey-34l15.2 [Source:ZFIN;Acc:ZDB-GENE-081027-5]</t>
  </si>
  <si>
    <t>mast3b</t>
  </si>
  <si>
    <t>microtubule associated serine/threonine kinase 3b [Source:ZFIN;Acc:ZDB-GENE-111209-1]</t>
  </si>
  <si>
    <t>SLC4A5</t>
  </si>
  <si>
    <t>si:ch211-48m9.1 [Source:ZFIN;Acc:ZDB-GENE-060531-64]</t>
  </si>
  <si>
    <t>lrfn2b</t>
  </si>
  <si>
    <t>leucine rich repeat and fibronectin type III domain containing 2b [Source:ZFIN;Acc:ZDB-GENE-121214-111]</t>
  </si>
  <si>
    <t>apc</t>
  </si>
  <si>
    <t>APC regulator of WNT signaling pathway [Source:ZFIN;Acc:ZDB-GENE-031112-7]</t>
  </si>
  <si>
    <t>rfx7a</t>
  </si>
  <si>
    <t>regulatory factor X7a [Source:ZFIN;Acc:ZDB-GENE-100309-3]</t>
  </si>
  <si>
    <t>kmt2ca</t>
  </si>
  <si>
    <t>lysine (K)-specific methyltransferase 2Ca [Source:ZFIN;Acc:ZDB-GENE-080520-3]</t>
  </si>
  <si>
    <t>btbd17a</t>
  </si>
  <si>
    <t>BTB (POZ) domain containing 17a [Source:ZFIN;Acc:ZDB-GENE-130531-68]</t>
  </si>
  <si>
    <t>hivep1</t>
  </si>
  <si>
    <t>HIVEP zinc finger 1 [Source:ZFIN;Acc:ZDB-GENE-070912-512]</t>
  </si>
  <si>
    <t>cngb1b</t>
  </si>
  <si>
    <t>cyclic nucleotide gated channel subunit beta 1b [Source:ZFIN;Acc:ZDB-GENE-090831-4]</t>
  </si>
  <si>
    <t>SAMD4B</t>
  </si>
  <si>
    <t>si:ch1073-111c8.3 [Source:ZFIN;Acc:ZDB-GENE-131127-561]</t>
  </si>
  <si>
    <t>jmjd1cb</t>
  </si>
  <si>
    <t>jumonji domain containing 1Cb [Source:ZFIN;Acc:ZDB-GENE-121214-344]</t>
  </si>
  <si>
    <t>foxo3a</t>
  </si>
  <si>
    <t>forkhead box O3A [Source:ZFIN;Acc:ZDB-GENE-050116-1]</t>
  </si>
  <si>
    <t>iqsec2a</t>
  </si>
  <si>
    <t>IQ motif and Sec7 domain ArfGEF 2a [Source:ZFIN;Acc:ZDB-GENE-170302-3]</t>
  </si>
  <si>
    <t>plekha5</t>
  </si>
  <si>
    <t>pleckstrin homology domain containing, family A member 5 [Source:ZFIN;Acc:ZDB-GENE-041210-25]</t>
  </si>
  <si>
    <t>gdpd4a</t>
  </si>
  <si>
    <t>glycerophosphodiester phosphodiesterase domain containing 4a [Source:ZFIN;Acc:ZDB-GENE-091204-436]</t>
  </si>
  <si>
    <t>kmt2a</t>
  </si>
  <si>
    <t>lysine (K)-specific methyltransferase 2A [Source:ZFIN;Acc:ZDB-GENE-080521-3]</t>
  </si>
  <si>
    <t>RASSF5</t>
  </si>
  <si>
    <t>si:dkey-85p17.3 [Source:ZFIN;Acc:ZDB-GENE-141219-8]</t>
  </si>
  <si>
    <t>pcdh2ab9</t>
  </si>
  <si>
    <t>protocadherin 2 alpha b 9 [Source:ZFIN;Acc:ZDB-GENE-041118-8]</t>
  </si>
  <si>
    <t>opn1sw2</t>
  </si>
  <si>
    <t>opsin 1 (cone pigments), short-wave-sensitive 2 [Source:NCBI gene;Acc:30435]</t>
  </si>
  <si>
    <t>psme4a</t>
  </si>
  <si>
    <t>proteasome activator subunit 4a [Source:NCBI gene;Acc:793897]</t>
  </si>
  <si>
    <t>ckmt2b</t>
  </si>
  <si>
    <t>creatine kinase, mitochondrial 2b (sarcomeric) [Source:ZFIN;Acc:ZDB-GENE-040426-1654]</t>
  </si>
  <si>
    <t>arhgap23a</t>
  </si>
  <si>
    <t>Rho GTPase activating protein 23a [Source:ZFIN;Acc:ZDB-GENE-121019-1]</t>
  </si>
  <si>
    <t>ttll6</t>
  </si>
  <si>
    <t>tubulin tyrosine ligase-like family, member 6 [Source:NCBI gene;Acc:564075]</t>
  </si>
  <si>
    <t>helz</t>
  </si>
  <si>
    <t>helicase with zinc finger [Source:NCBI gene;Acc:406550]</t>
  </si>
  <si>
    <t>tent5ba</t>
  </si>
  <si>
    <t>terminal nucleotidyltransferase 5ba [Source:ZFIN;Acc:ZDB-GENE-061110-129]</t>
  </si>
  <si>
    <t>pcdh15a</t>
  </si>
  <si>
    <t>protocadherin-related 15a [Source:ZFIN;Acc:ZDB-GENE-030616-3]</t>
  </si>
  <si>
    <t>fdft1</t>
  </si>
  <si>
    <t>farnesyl-diphosphate farnesyltransferase 1 [Source:ZFIN;Acc:ZDB-GENE-081104-242]</t>
  </si>
  <si>
    <t>si:dkey-17e16.15</t>
  </si>
  <si>
    <t>si:dkey-17e16.15 [Source:ZFIN;Acc:ZDB-GENE-091204-295]</t>
  </si>
  <si>
    <t>oscp1a</t>
  </si>
  <si>
    <t>organic solute carrier partner 1a [Source:ZFIN;Acc:ZDB-GENE-080204-2]</t>
  </si>
  <si>
    <t>cngb3.2</t>
  </si>
  <si>
    <t>cyclic nucleotide gated channel subunit beta 3, tandem duplicate 2 [Source:ZFIN;Acc:ZDB-GENE-091118-102]</t>
  </si>
  <si>
    <t>jarid2a</t>
  </si>
  <si>
    <t>jumonji, AT rich interactive domain 2a [Source:ZFIN;Acc:ZDB-GENE-061218-1]</t>
  </si>
  <si>
    <t>si:dkey-1d7.3</t>
  </si>
  <si>
    <t>si:dkey-1d7.3 [Source:ZFIN;Acc:ZDB-GENE-091118-46]</t>
  </si>
  <si>
    <t>mapkbp1</t>
  </si>
  <si>
    <t>mitogen-activated protein kinase binding protein 1 [Source:ZFIN;Acc:ZDB-GENE-120207-1]</t>
  </si>
  <si>
    <t>saga</t>
  </si>
  <si>
    <t>S-antigen; retina and pineal gland (arrestin) a [Source:ZFIN;Acc:ZDB-GENE-040426-1538]</t>
  </si>
  <si>
    <t>ldlra</t>
  </si>
  <si>
    <t>low density lipoprotein receptor a [Source:ZFIN;Acc:ZDB-GENE-031217-1]</t>
  </si>
  <si>
    <t>nptxrb</t>
  </si>
  <si>
    <t>neuronal pentraxin receptor b [Source:ZFIN;Acc:ZDB-GENE-050208-595]</t>
  </si>
  <si>
    <t>mast2</t>
  </si>
  <si>
    <t>microtubule associated serine/threonine kinase 2 [Source:ZFIN;Acc:ZDB-GENE-050309-150]</t>
  </si>
  <si>
    <t>aqp9b</t>
  </si>
  <si>
    <t>aquaporin 9b [Source:ZFIN;Acc:ZDB-GENE-070911-1]</t>
  </si>
  <si>
    <t>cdkn1d</t>
  </si>
  <si>
    <t>cyclin-dependent kinase inhibitor 1D [Source:ZFIN;Acc:ZDB-GENE-110215-1]</t>
  </si>
  <si>
    <t>plch2a</t>
  </si>
  <si>
    <t>phospholipase C, eta 2a [Source:ZFIN;Acc:ZDB-GENE-030131-6367]</t>
  </si>
  <si>
    <t>tmx3a</t>
  </si>
  <si>
    <t>thioredoxin related transmembrane protein 3a [Source:ZFIN;Acc:ZDB-GENE-050522-396]</t>
  </si>
  <si>
    <t>si:dkey-161j23.7</t>
  </si>
  <si>
    <t>si:dkey-161j23.7 [Source:ZFIN;Acc:ZDB-GENE-091204-391]</t>
  </si>
  <si>
    <t>tnika</t>
  </si>
  <si>
    <t>TRAF2 and NCK interacting kinase a [Source:ZFIN;Acc:ZDB-GENE-030131-3767]</t>
  </si>
  <si>
    <t>abcc3</t>
  </si>
  <si>
    <t>ATP-binding cassette, sub-family C (CFTR/MRP), member 3 [Source:ZFIN;Acc:ZDB-GENE-050517-16]</t>
  </si>
  <si>
    <t>ulk2</t>
  </si>
  <si>
    <t>unc-51 like autophagy activating kinase 2 [Source:ZFIN;Acc:ZDB-GENE-090218-30]</t>
  </si>
  <si>
    <t>klf13</t>
  </si>
  <si>
    <t>Kruppel-like factor 13 [Source:ZFIN;Acc:ZDB-GENE-060929-1274]</t>
  </si>
  <si>
    <t>ajap1</t>
  </si>
  <si>
    <t>adherens junctions associated protein 1 [Source:ZFIN;Acc:ZDB-GENE-041210-353]</t>
  </si>
  <si>
    <t>acvr1bb</t>
  </si>
  <si>
    <t>activin A receptor type 1Bb [Source:ZFIN;Acc:ZDB-GENE-131120-9]</t>
  </si>
  <si>
    <t>egf</t>
  </si>
  <si>
    <t>epidermal growth factor [Source:ZFIN;Acc:ZDB-GENE-070922-1]</t>
  </si>
  <si>
    <t>rorca</t>
  </si>
  <si>
    <t>RAR-related orphan receptor C a [Source:ZFIN;Acc:ZDB-GENE-990415-250]</t>
  </si>
  <si>
    <t>lonrf1l</t>
  </si>
  <si>
    <t>LON peptidase N-terminal domain and ring finger 1, like [Source:ZFIN;Acc:ZDB-GENE-081104-397]</t>
  </si>
  <si>
    <t>samsn1a</t>
  </si>
  <si>
    <t>SAM domain, SH3 domain and nuclear localisation signals 1a [Source:ZFIN;Acc:ZDB-GENE-030131-8639]</t>
  </si>
  <si>
    <t>carmil3</t>
  </si>
  <si>
    <t>capping protein regulator and myosin 1 linker 3 [Source:ZFIN;Acc:ZDB-GENE-070912-183]</t>
  </si>
  <si>
    <t>cntn1b</t>
  </si>
  <si>
    <t>contactin 1b [Source:ZFIN;Acc:ZDB-GENE-041210-236]</t>
  </si>
  <si>
    <t>si:ch211-23l10.3</t>
  </si>
  <si>
    <t>si:ch211-23l10.3 [Source:ZFIN;Acc:ZDB-GENE-091204-25]</t>
  </si>
  <si>
    <t>kcnv2a</t>
  </si>
  <si>
    <t>potassium channel, subfamily V, member 2a [Source:ZFIN;Acc:ZDB-GENE-091117-27]</t>
  </si>
  <si>
    <t>ddhd1a</t>
  </si>
  <si>
    <t>DDHD domain containing 1a [Source:ZFIN;Acc:ZDB-GENE-111020-16]</t>
  </si>
  <si>
    <t>pdca</t>
  </si>
  <si>
    <t>phosducin a [Source:ZFIN;Acc:ZDB-GENE-031023-1]</t>
  </si>
  <si>
    <t>samd11</t>
  </si>
  <si>
    <t>sterile alpha motif domain containing 11 [Source:ZFIN;Acc:ZDB-GENE-060428-2]</t>
  </si>
  <si>
    <t>hmgcs1</t>
  </si>
  <si>
    <t>3-hydroxy-3-methylglutaryl-CoA synthase 1 (soluble) [Source:ZFIN;Acc:ZDB-GENE-040426-1042]</t>
  </si>
  <si>
    <t>pde6ga</t>
  </si>
  <si>
    <t>phosphodiesterase 6G, cGMP-specific, rod, gamma, paralog a [Source:ZFIN;Acc:ZDB-GENE-050522-144]</t>
  </si>
  <si>
    <t>cabp4</t>
  </si>
  <si>
    <t>calcium binding protein 4 [Source:ZFIN;Acc:ZDB-GENE-081104-291]</t>
  </si>
  <si>
    <t>ntng2b</t>
  </si>
  <si>
    <t>netrin g2b [Source:ZFIN;Acc:ZDB-GENE-110502-1]</t>
  </si>
  <si>
    <t>npas2</t>
  </si>
  <si>
    <t>neuronal PAS domain protein 2 [Source:ZFIN;Acc:ZDB-GENE-030408-3]</t>
  </si>
  <si>
    <t>gnb1a</t>
  </si>
  <si>
    <t>guanine nucleotide binding protein (G protein), beta polypeptide 1a [Source:NCBI gene;Acc:322104]</t>
  </si>
  <si>
    <t>hcn3</t>
  </si>
  <si>
    <t>hyperpolarization activated cyclic nucleotide-gated potassium channel 3 [Source:ZFIN;Acc:ZDB-GENE-060503-193]</t>
  </si>
  <si>
    <t>cry3a</t>
  </si>
  <si>
    <t>cryptochrome circadian regulator 3a [Source:ZFIN;Acc:ZDB-GENE-010426-4]</t>
  </si>
  <si>
    <t>cngb1a</t>
  </si>
  <si>
    <t>cyclic nucleotide gated channel subunit beta 1a [Source:ZFIN;Acc:ZDB-GENE-050419-164]</t>
  </si>
  <si>
    <t>lrrk1</t>
  </si>
  <si>
    <t>leucine-rich repeat kinase 1 [Source:ZFIN;Acc:ZDB-GENE-101019-2]</t>
  </si>
  <si>
    <t>zgc:77752</t>
  </si>
  <si>
    <t>zgc:77752 [Source:ZFIN;Acc:ZDB-GENE-040426-1867]</t>
  </si>
  <si>
    <t>arhgap20</t>
  </si>
  <si>
    <t>Rho GTPase activating protein 20 [Source:ZFIN;Acc:ZDB-GENE-071015-1]</t>
  </si>
  <si>
    <t>CR385077.1</t>
  </si>
  <si>
    <t>guca1a</t>
  </si>
  <si>
    <t>guanylate cyclase activator 1A [Source:ZFIN;Acc:ZDB-GENE-011128-5]</t>
  </si>
  <si>
    <t>clocka</t>
  </si>
  <si>
    <t>clock circadian regulator a [Source:ZFIN;Acc:ZDB-GENE-990630-14]</t>
  </si>
  <si>
    <t>si:ch211-207j7.2</t>
  </si>
  <si>
    <t>si:ch211-207j7.2 [Source:ZFIN;Acc:ZDB-GENE-120215-232]</t>
  </si>
  <si>
    <t>ccdc88aa</t>
  </si>
  <si>
    <t>coiled-coil domain containing 88Aa [Source:ZFIN;Acc:ZDB-GENE-100701-2]</t>
  </si>
  <si>
    <t>cry3b</t>
  </si>
  <si>
    <t>cryptochrome circadian regulator 3b [Source:ZFIN;Acc:ZDB-GENE-010426-5]</t>
  </si>
  <si>
    <t>rgs9b</t>
  </si>
  <si>
    <t>regulator of G protein signaling 9b [Source:ZFIN;Acc:ZDB-GENE-040426-1708]</t>
  </si>
  <si>
    <t>RAPH1</t>
  </si>
  <si>
    <t>wu:fj59g11 [Source:ZFIN;Acc:ZDB-GENE-030131-8202]</t>
  </si>
  <si>
    <t>pde6a</t>
  </si>
  <si>
    <t>phosphodiesterase 6A, cGMP-specific, rod, alpha [Source:ZFIN;Acc:ZDB-GENE-030616-42]</t>
  </si>
  <si>
    <t>pde6b</t>
  </si>
  <si>
    <t>phosphodiesterase 6B, cGMP-specific, rod, beta [Source:ZFIN;Acc:ZDB-GENE-090421-2]</t>
  </si>
  <si>
    <t>rgs9bp</t>
  </si>
  <si>
    <t>regulator of G protein signaling 9 binding protein [Source:ZFIN;Acc:ZDB-GENE-030728-1]</t>
  </si>
  <si>
    <t>zdhhc2</t>
  </si>
  <si>
    <t>zinc finger DHHC-type palmitoyltransferase 2 [Source:ZFIN;Acc:ZDB-GENE-050320-58]</t>
  </si>
  <si>
    <t>gucy2f</t>
  </si>
  <si>
    <t>guanylate cyclase 2F, retinal [Source:ZFIN;Acc:ZDB-GENE-011128-7]</t>
  </si>
  <si>
    <t>klf11a</t>
  </si>
  <si>
    <t>Kruppel-like factor 11a [Source:ZFIN;Acc:ZDB-GENE-030131-3568]</t>
  </si>
  <si>
    <t>guca1b</t>
  </si>
  <si>
    <t>guanylate cyclase activator 1B [Source:ZFIN;Acc:ZDB-GENE-011128-6]</t>
  </si>
  <si>
    <t>cnga1b</t>
  </si>
  <si>
    <t>cyclic nucleotide gated channel subunit alpha 1b [Source:ZFIN;Acc:ZDB-GENE-110408-39]</t>
  </si>
  <si>
    <t>cnga1a</t>
  </si>
  <si>
    <t>cyclic nucleotide gated channel subunit alpha 1a [Source:ZFIN;Acc:ZDB-GENE-090312-66]</t>
  </si>
  <si>
    <t>pde6gb</t>
  </si>
  <si>
    <t>phosphodiesterase 6G, cGMP-specific, rod, gamma, paralog b [Source:ZFIN;Acc:ZDB-GENE-030904-1]</t>
  </si>
  <si>
    <t>SLC16A7</t>
  </si>
  <si>
    <t>zgc:165507 [Source:ZFIN;Acc:ZDB-GENE-070620-11]</t>
  </si>
  <si>
    <t>cyp51</t>
  </si>
  <si>
    <t>cytochrome P450, family 51 [Source:NCBI gene;Acc:414331]</t>
  </si>
  <si>
    <t>zdhhc8a</t>
  </si>
  <si>
    <t>zinc finger DHHC-type containing 8a [Source:ZFIN;Acc:ZDB-GENE-091118-26]</t>
  </si>
  <si>
    <t>clic6</t>
  </si>
  <si>
    <t>chloride intracellular channel 6 [Source:ZFIN;Acc:ZDB-GENE-121214-172]</t>
  </si>
  <si>
    <t>rom1b</t>
  </si>
  <si>
    <t>retinal outer segment membrane protein 1b [Source:ZFIN;Acc:ZDB-GENE-040426-1073]</t>
  </si>
  <si>
    <t>rho</t>
  </si>
  <si>
    <t>rhodopsin [Source:NCBI gene;Acc:30295]</t>
  </si>
  <si>
    <t>grk1a</t>
  </si>
  <si>
    <t>G protein-coupled receptor kinase 1 a [Source:ZFIN;Acc:ZDB-GENE-050823-1]</t>
  </si>
  <si>
    <t>slc24a1</t>
  </si>
  <si>
    <t>solute carrier family 24 member 1 [Source:ZFIN;Acc:ZDB-GENE-060503-191]</t>
  </si>
  <si>
    <t>gc2</t>
  </si>
  <si>
    <t>guanylyl cyclase 2 [Source:ZFIN;Acc:ZDB-GENE-011128-8]</t>
  </si>
  <si>
    <t>si:ch211-113d22.2</t>
  </si>
  <si>
    <t>si:ch211-113d22.2 [Source:ZFIN;Acc:ZDB-GENE-141222-39]</t>
  </si>
  <si>
    <t>gnat1</t>
  </si>
  <si>
    <t>guanine nucleotide binding protein (G protein), alpha transducing activity polypeptide 1 [Source:ZFIN;Acc:ZDB-GENE-011128-11]</t>
  </si>
  <si>
    <t>si:ch211-195b15.7</t>
  </si>
  <si>
    <t>si:ch211-195b15.7 [Source:ZFIN;Acc:ZDB-GENE-131121-183]</t>
  </si>
  <si>
    <t>gngt1</t>
  </si>
  <si>
    <t>guanine nucleotide binding protein (G protein), gamma transducing activity polypeptide 1 [Source:ZFIN;Acc:ZDB-GENE-030131-7596]</t>
  </si>
  <si>
    <t>FO681288.3</t>
  </si>
  <si>
    <t>zgc:112334</t>
  </si>
  <si>
    <t>zgc:112334 [Source:ZFIN;Acc:ZDB-GENE-050809-120]</t>
  </si>
  <si>
    <t>rom1a</t>
  </si>
  <si>
    <t>retinal outer segment membrane protein 1a [Source:ZFIN;Acc:ZDB-GENE-040426-1765]</t>
  </si>
  <si>
    <t>esrrd</t>
  </si>
  <si>
    <t>estrogen-related receptor delta [Source:ZFIN;Acc:ZDB-GENE-040616-3]</t>
  </si>
  <si>
    <t>select all significant injury/mycb regulated genes and identify those not regulated by mych</t>
  </si>
  <si>
    <t>conditions are basal above 300fpkm, signif inj and mycb calls, mych log2 fold change between -0.5 and 0.5 indicating insignificant chage with no call.</t>
  </si>
  <si>
    <t xml:space="preserve">Supplementary Table S4: Injury &amp; mycb reg genes w insignif regulation by mych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rial"/>
      <family val="2"/>
    </font>
    <font>
      <b/>
      <sz val="11"/>
      <color theme="0"/>
      <name val="Arial"/>
      <family val="2"/>
    </font>
    <font>
      <b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/>
        <bgColor theme="4"/>
      </patternFill>
    </fill>
    <fill>
      <patternFill patternType="solid">
        <fgColor theme="4" tint="0.79998168889431442"/>
        <bgColor theme="4" tint="0.79998168889431442"/>
      </patternFill>
    </fill>
    <fill>
      <patternFill patternType="solid">
        <fgColor rgb="FFFFFF00"/>
        <bgColor theme="4" tint="0.79998168889431442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theme="4" tint="0.39997558519241921"/>
      </left>
      <right/>
      <top style="thin">
        <color theme="4" tint="0.39997558519241921"/>
      </top>
      <bottom style="thin">
        <color theme="4" tint="0.39997558519241921"/>
      </bottom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/>
      <right style="thin">
        <color theme="4" tint="0.39997558519241921"/>
      </right>
      <top style="thin">
        <color theme="4" tint="0.39997558519241921"/>
      </top>
      <bottom style="thin">
        <color theme="4" tint="0.39997558519241921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2" borderId="1" xfId="0" applyFont="1" applyFill="1" applyBorder="1"/>
    <xf numFmtId="0" fontId="1" fillId="2" borderId="2" xfId="0" applyFont="1" applyFill="1" applyBorder="1"/>
    <xf numFmtId="0" fontId="1" fillId="2" borderId="3" xfId="0" applyFont="1" applyFill="1" applyBorder="1"/>
    <xf numFmtId="0" fontId="0" fillId="3" borderId="1" xfId="0" applyFill="1" applyBorder="1"/>
    <xf numFmtId="0" fontId="0" fillId="3" borderId="2" xfId="0" applyFill="1" applyBorder="1"/>
    <xf numFmtId="11" fontId="0" fillId="3" borderId="2" xfId="0" applyNumberFormat="1" applyFill="1" applyBorder="1"/>
    <xf numFmtId="0" fontId="0" fillId="3" borderId="3" xfId="0" applyFill="1" applyBorder="1"/>
    <xf numFmtId="0" fontId="0" fillId="0" borderId="1" xfId="0" applyBorder="1"/>
    <xf numFmtId="0" fontId="0" fillId="0" borderId="2" xfId="0" applyBorder="1"/>
    <xf numFmtId="11" fontId="0" fillId="0" borderId="2" xfId="0" applyNumberFormat="1" applyBorder="1"/>
    <xf numFmtId="0" fontId="0" fillId="3" borderId="0" xfId="0" applyFill="1"/>
    <xf numFmtId="0" fontId="0" fillId="4" borderId="1" xfId="0" applyFill="1" applyBorder="1"/>
    <xf numFmtId="0" fontId="0" fillId="4" borderId="2" xfId="0" applyFill="1" applyBorder="1"/>
    <xf numFmtId="11" fontId="0" fillId="4" borderId="2" xfId="0" applyNumberFormat="1" applyFill="1" applyBorder="1"/>
    <xf numFmtId="0" fontId="0" fillId="4" borderId="3" xfId="0" applyFill="1" applyBorder="1"/>
    <xf numFmtId="0" fontId="0" fillId="5" borderId="1" xfId="0" applyFill="1" applyBorder="1"/>
    <xf numFmtId="0" fontId="0" fillId="5" borderId="2" xfId="0" applyFill="1" applyBorder="1"/>
    <xf numFmtId="11" fontId="0" fillId="5" borderId="2" xfId="0" applyNumberFormat="1" applyFill="1" applyBorder="1"/>
    <xf numFmtId="0" fontId="2" fillId="0" borderId="0" xfId="0" applyFont="1"/>
  </cellXfs>
  <cellStyles count="1">
    <cellStyle name="Normal" xfId="0" builtinId="0"/>
  </cellStyles>
  <dxfs count="7">
    <dxf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6E64E7-74FD-4C6E-9E04-200FB3352A24}">
  <sheetPr>
    <pageSetUpPr fitToPage="1"/>
  </sheetPr>
  <dimension ref="A1:Q1184"/>
  <sheetViews>
    <sheetView tabSelected="1" workbookViewId="0">
      <pane ySplit="2" topLeftCell="A27" activePane="bottomLeft" state="frozen"/>
      <selection pane="bottomLeft"/>
    </sheetView>
  </sheetViews>
  <sheetFormatPr defaultRowHeight="14.25" x14ac:dyDescent="0.2"/>
  <cols>
    <col min="2" max="2" width="17.625" customWidth="1"/>
  </cols>
  <sheetData>
    <row r="1" spans="1:17" s="19" customFormat="1" ht="15.75" x14ac:dyDescent="0.25">
      <c r="A1" s="19" t="s">
        <v>2366</v>
      </c>
    </row>
    <row r="2" spans="1:17" ht="15" x14ac:dyDescent="0.25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2" t="s">
        <v>13</v>
      </c>
      <c r="O2" s="3" t="s">
        <v>14</v>
      </c>
    </row>
    <row r="3" spans="1:17" x14ac:dyDescent="0.2">
      <c r="A3" s="12" t="s">
        <v>15</v>
      </c>
      <c r="B3" s="13" t="s">
        <v>16</v>
      </c>
      <c r="C3" s="13">
        <v>1684.2427070000001</v>
      </c>
      <c r="D3" s="13">
        <v>9.6970389150000003</v>
      </c>
      <c r="E3" s="14">
        <v>7.9900000000000003E-95</v>
      </c>
      <c r="F3" s="13" t="s">
        <v>17</v>
      </c>
      <c r="G3" s="13" t="s">
        <v>18</v>
      </c>
      <c r="H3" s="13" t="s">
        <v>19</v>
      </c>
      <c r="I3" s="13">
        <v>-1.268368288</v>
      </c>
      <c r="J3" s="14">
        <v>9.3700000000000005E-9</v>
      </c>
      <c r="K3" s="14">
        <v>2.34E-7</v>
      </c>
      <c r="L3" s="13" t="s">
        <v>20</v>
      </c>
      <c r="M3" s="13" t="s">
        <v>17</v>
      </c>
      <c r="N3" s="13" t="s">
        <v>19</v>
      </c>
      <c r="O3" s="15">
        <v>0.24647531296884501</v>
      </c>
    </row>
    <row r="4" spans="1:17" x14ac:dyDescent="0.2">
      <c r="A4" s="8" t="s">
        <v>21</v>
      </c>
      <c r="B4" s="9" t="s">
        <v>22</v>
      </c>
      <c r="C4" s="9">
        <v>14586.30783</v>
      </c>
      <c r="D4" s="9">
        <v>8.8268678059999992</v>
      </c>
      <c r="E4" s="10">
        <v>7.9200000000000001E-243</v>
      </c>
      <c r="F4" s="9" t="s">
        <v>17</v>
      </c>
      <c r="G4" s="9" t="s">
        <v>18</v>
      </c>
      <c r="H4" s="9" t="s">
        <v>19</v>
      </c>
      <c r="I4" s="9">
        <v>-1.780216478</v>
      </c>
      <c r="J4" s="10">
        <v>9.2299999999999995E-14</v>
      </c>
      <c r="K4" s="10">
        <v>6.8899999999999999E-12</v>
      </c>
      <c r="L4" s="9" t="s">
        <v>20</v>
      </c>
      <c r="M4" s="9" t="s">
        <v>17</v>
      </c>
      <c r="N4" s="9" t="s">
        <v>19</v>
      </c>
      <c r="O4" s="7">
        <v>-0.47051348999849302</v>
      </c>
    </row>
    <row r="5" spans="1:17" x14ac:dyDescent="0.2">
      <c r="A5" s="4" t="s">
        <v>23</v>
      </c>
      <c r="B5" s="5" t="s">
        <v>24</v>
      </c>
      <c r="C5" s="5">
        <v>973.81420209999999</v>
      </c>
      <c r="D5" s="5">
        <v>8.528237335</v>
      </c>
      <c r="E5" s="6">
        <v>3.46E-80</v>
      </c>
      <c r="F5" s="5" t="s">
        <v>17</v>
      </c>
      <c r="G5" s="5" t="s">
        <v>18</v>
      </c>
      <c r="H5" s="5" t="s">
        <v>19</v>
      </c>
      <c r="I5" s="5">
        <v>-1.2060284489999999</v>
      </c>
      <c r="J5" s="6">
        <v>1.5600000000000001E-6</v>
      </c>
      <c r="K5" s="6">
        <v>2.3E-5</v>
      </c>
      <c r="L5" s="5" t="s">
        <v>20</v>
      </c>
      <c r="M5" s="5" t="s">
        <v>17</v>
      </c>
      <c r="N5" s="5" t="s">
        <v>19</v>
      </c>
      <c r="O5" s="7">
        <v>0.42536880667579402</v>
      </c>
      <c r="Q5" s="11" t="s">
        <v>2364</v>
      </c>
    </row>
    <row r="6" spans="1:17" x14ac:dyDescent="0.2">
      <c r="A6" s="16" t="s">
        <v>25</v>
      </c>
      <c r="B6" s="17" t="s">
        <v>26</v>
      </c>
      <c r="C6" s="17">
        <v>1365.1998349999999</v>
      </c>
      <c r="D6" s="17">
        <v>8.2766625430000005</v>
      </c>
      <c r="E6" s="18">
        <v>8.5700000000000005E-105</v>
      </c>
      <c r="F6" s="17" t="s">
        <v>17</v>
      </c>
      <c r="G6" s="17" t="s">
        <v>18</v>
      </c>
      <c r="H6" s="17" t="s">
        <v>19</v>
      </c>
      <c r="I6" s="17">
        <v>-1.4087306989999999</v>
      </c>
      <c r="J6" s="18">
        <v>4.1400000000000002E-9</v>
      </c>
      <c r="K6" s="18">
        <v>1.1300000000000001E-7</v>
      </c>
      <c r="L6" s="17" t="s">
        <v>20</v>
      </c>
      <c r="M6" s="17" t="s">
        <v>17</v>
      </c>
      <c r="N6" s="17" t="s">
        <v>19</v>
      </c>
      <c r="O6" s="15">
        <v>-0.24203761937981699</v>
      </c>
      <c r="Q6" t="s">
        <v>2365</v>
      </c>
    </row>
    <row r="7" spans="1:17" x14ac:dyDescent="0.2">
      <c r="A7" s="12" t="s">
        <v>27</v>
      </c>
      <c r="B7" s="13" t="s">
        <v>28</v>
      </c>
      <c r="C7" s="13">
        <v>849.21146090000002</v>
      </c>
      <c r="D7" s="13">
        <v>8.1560233429999993</v>
      </c>
      <c r="E7" s="14">
        <v>7.1400000000000003E-77</v>
      </c>
      <c r="F7" s="13" t="s">
        <v>17</v>
      </c>
      <c r="G7" s="13" t="s">
        <v>18</v>
      </c>
      <c r="H7" s="13" t="s">
        <v>19</v>
      </c>
      <c r="I7" s="13">
        <v>-1.444881718</v>
      </c>
      <c r="J7" s="14">
        <v>8.9799999999999997E-8</v>
      </c>
      <c r="K7" s="14">
        <v>1.75E-6</v>
      </c>
      <c r="L7" s="13" t="s">
        <v>20</v>
      </c>
      <c r="M7" s="13" t="s">
        <v>17</v>
      </c>
      <c r="N7" s="13" t="s">
        <v>19</v>
      </c>
      <c r="O7" s="15">
        <v>-0.127734693300004</v>
      </c>
    </row>
    <row r="8" spans="1:17" x14ac:dyDescent="0.2">
      <c r="A8" s="8" t="s">
        <v>29</v>
      </c>
      <c r="B8" s="9" t="s">
        <v>30</v>
      </c>
      <c r="C8" s="9">
        <v>405.75247830000001</v>
      </c>
      <c r="D8" s="9">
        <v>6.8677932290000001</v>
      </c>
      <c r="E8" s="10">
        <v>2.22E-44</v>
      </c>
      <c r="F8" s="9" t="s">
        <v>17</v>
      </c>
      <c r="G8" s="9" t="s">
        <v>18</v>
      </c>
      <c r="H8" s="9" t="s">
        <v>19</v>
      </c>
      <c r="I8" s="9">
        <v>-2.3088375139999999</v>
      </c>
      <c r="J8" s="10">
        <v>3.6300000000000001E-9</v>
      </c>
      <c r="K8" s="10">
        <v>9.9999999999999995E-8</v>
      </c>
      <c r="L8" s="9" t="s">
        <v>20</v>
      </c>
      <c r="M8" s="9" t="s">
        <v>17</v>
      </c>
      <c r="N8" s="9" t="s">
        <v>19</v>
      </c>
      <c r="O8" s="7">
        <v>-0.46144039046351498</v>
      </c>
    </row>
    <row r="9" spans="1:17" x14ac:dyDescent="0.2">
      <c r="A9" s="12" t="s">
        <v>31</v>
      </c>
      <c r="B9" s="13" t="s">
        <v>32</v>
      </c>
      <c r="C9" s="13">
        <v>380.67806430000002</v>
      </c>
      <c r="D9" s="13">
        <v>6.439374376</v>
      </c>
      <c r="E9" s="14">
        <v>2.5200000000000001E-49</v>
      </c>
      <c r="F9" s="13" t="s">
        <v>17</v>
      </c>
      <c r="G9" s="13" t="s">
        <v>18</v>
      </c>
      <c r="H9" s="13" t="s">
        <v>19</v>
      </c>
      <c r="I9" s="13">
        <v>-2.4503329009999999</v>
      </c>
      <c r="J9" s="14">
        <v>1.14E-12</v>
      </c>
      <c r="K9" s="14">
        <v>6.7699999999999996E-11</v>
      </c>
      <c r="L9" s="13" t="s">
        <v>20</v>
      </c>
      <c r="M9" s="13" t="s">
        <v>17</v>
      </c>
      <c r="N9" s="13" t="s">
        <v>19</v>
      </c>
      <c r="O9" s="15">
        <v>-6.8060350366178704E-2</v>
      </c>
    </row>
    <row r="10" spans="1:17" x14ac:dyDescent="0.2">
      <c r="A10" s="16" t="s">
        <v>33</v>
      </c>
      <c r="B10" s="17" t="s">
        <v>34</v>
      </c>
      <c r="C10" s="17">
        <v>669.35504590000005</v>
      </c>
      <c r="D10" s="17">
        <v>6.396417263</v>
      </c>
      <c r="E10" s="18">
        <v>8.5600000000000001E-52</v>
      </c>
      <c r="F10" s="17" t="s">
        <v>17</v>
      </c>
      <c r="G10" s="17" t="s">
        <v>18</v>
      </c>
      <c r="H10" s="17" t="s">
        <v>19</v>
      </c>
      <c r="I10" s="17">
        <v>-1.764362427</v>
      </c>
      <c r="J10" s="18">
        <v>1.06E-6</v>
      </c>
      <c r="K10" s="18">
        <v>1.6200000000000001E-5</v>
      </c>
      <c r="L10" s="17" t="s">
        <v>20</v>
      </c>
      <c r="M10" s="17" t="s">
        <v>17</v>
      </c>
      <c r="N10" s="17" t="s">
        <v>19</v>
      </c>
      <c r="O10" s="15">
        <v>-0.29145990699805602</v>
      </c>
    </row>
    <row r="11" spans="1:17" x14ac:dyDescent="0.2">
      <c r="A11" s="4" t="s">
        <v>35</v>
      </c>
      <c r="B11" s="5" t="s">
        <v>36</v>
      </c>
      <c r="C11" s="5">
        <v>5188.6920540000001</v>
      </c>
      <c r="D11" s="5">
        <v>6.2843873889999999</v>
      </c>
      <c r="E11" s="6">
        <v>2.7000000000000001E-153</v>
      </c>
      <c r="F11" s="5" t="s">
        <v>17</v>
      </c>
      <c r="G11" s="5" t="s">
        <v>18</v>
      </c>
      <c r="H11" s="5" t="s">
        <v>19</v>
      </c>
      <c r="I11" s="5">
        <v>-1.3659181229999999</v>
      </c>
      <c r="J11" s="6">
        <v>7.9700000000000004E-10</v>
      </c>
      <c r="K11" s="6">
        <v>2.5200000000000001E-8</v>
      </c>
      <c r="L11" s="5" t="s">
        <v>20</v>
      </c>
      <c r="M11" s="5" t="s">
        <v>17</v>
      </c>
      <c r="N11" s="5" t="s">
        <v>19</v>
      </c>
      <c r="O11" s="7">
        <v>-0.28564577575260902</v>
      </c>
    </row>
    <row r="12" spans="1:17" x14ac:dyDescent="0.2">
      <c r="A12" s="12" t="s">
        <v>37</v>
      </c>
      <c r="B12" s="13" t="s">
        <v>38</v>
      </c>
      <c r="C12" s="13">
        <v>7279.9145879999996</v>
      </c>
      <c r="D12" s="13">
        <v>5.9805044799999996</v>
      </c>
      <c r="E12" s="14">
        <v>6.6499999999999998E-174</v>
      </c>
      <c r="F12" s="13" t="s">
        <v>17</v>
      </c>
      <c r="G12" s="13" t="s">
        <v>18</v>
      </c>
      <c r="H12" s="13" t="s">
        <v>19</v>
      </c>
      <c r="I12" s="13">
        <v>-2.0460835999999998</v>
      </c>
      <c r="J12" s="14">
        <v>7.2500000000000004E-24</v>
      </c>
      <c r="K12" s="14">
        <v>3.7000000000000002E-21</v>
      </c>
      <c r="L12" s="13" t="s">
        <v>20</v>
      </c>
      <c r="M12" s="13" t="s">
        <v>17</v>
      </c>
      <c r="N12" s="13" t="s">
        <v>19</v>
      </c>
      <c r="O12" s="15">
        <v>-0.33252831795333299</v>
      </c>
    </row>
    <row r="13" spans="1:17" x14ac:dyDescent="0.2">
      <c r="A13" s="12" t="s">
        <v>39</v>
      </c>
      <c r="B13" s="13" t="s">
        <v>40</v>
      </c>
      <c r="C13" s="13">
        <v>5893.9046399999997</v>
      </c>
      <c r="D13" s="13">
        <v>5.5781289259999998</v>
      </c>
      <c r="E13" s="14">
        <v>4.36E-88</v>
      </c>
      <c r="F13" s="13" t="s">
        <v>17</v>
      </c>
      <c r="G13" s="13" t="s">
        <v>18</v>
      </c>
      <c r="H13" s="13" t="s">
        <v>19</v>
      </c>
      <c r="I13" s="13">
        <v>-2.7113729549999999</v>
      </c>
      <c r="J13" s="14">
        <v>1.8699999999999999E-23</v>
      </c>
      <c r="K13" s="14">
        <v>8.4599999999999998E-21</v>
      </c>
      <c r="L13" s="13" t="s">
        <v>20</v>
      </c>
      <c r="M13" s="13" t="s">
        <v>17</v>
      </c>
      <c r="N13" s="13" t="s">
        <v>19</v>
      </c>
      <c r="O13" s="15">
        <v>6.6705499494291998E-2</v>
      </c>
    </row>
    <row r="14" spans="1:17" x14ac:dyDescent="0.2">
      <c r="A14" s="12" t="s">
        <v>41</v>
      </c>
      <c r="B14" s="13" t="s">
        <v>42</v>
      </c>
      <c r="C14" s="13">
        <v>1304.119561</v>
      </c>
      <c r="D14" s="13">
        <v>5.4402557470000001</v>
      </c>
      <c r="E14" s="14">
        <v>3.5700000000000001E-53</v>
      </c>
      <c r="F14" s="13" t="s">
        <v>17</v>
      </c>
      <c r="G14" s="13" t="s">
        <v>18</v>
      </c>
      <c r="H14" s="13" t="s">
        <v>19</v>
      </c>
      <c r="I14" s="13">
        <v>-2.1776411709999999</v>
      </c>
      <c r="J14" s="14">
        <v>5.4499999999999999E-11</v>
      </c>
      <c r="K14" s="14">
        <v>2.1799999999999999E-9</v>
      </c>
      <c r="L14" s="13" t="s">
        <v>20</v>
      </c>
      <c r="M14" s="13" t="s">
        <v>17</v>
      </c>
      <c r="N14" s="13" t="s">
        <v>19</v>
      </c>
      <c r="O14" s="15">
        <v>0.206010010984995</v>
      </c>
    </row>
    <row r="15" spans="1:17" x14ac:dyDescent="0.2">
      <c r="A15" s="4" t="s">
        <v>43</v>
      </c>
      <c r="B15" s="5" t="s">
        <v>44</v>
      </c>
      <c r="C15" s="5">
        <v>345.77373899999998</v>
      </c>
      <c r="D15" s="5">
        <v>4.9788196090000003</v>
      </c>
      <c r="E15" s="6">
        <v>4.3499999999999997E-30</v>
      </c>
      <c r="F15" s="5" t="s">
        <v>17</v>
      </c>
      <c r="G15" s="5" t="s">
        <v>18</v>
      </c>
      <c r="H15" s="5" t="s">
        <v>19</v>
      </c>
      <c r="I15" s="5">
        <v>-1.4166797280000001</v>
      </c>
      <c r="J15" s="6">
        <v>2.6800000000000001E-4</v>
      </c>
      <c r="K15" s="5">
        <v>2.06229E-3</v>
      </c>
      <c r="L15" s="5" t="s">
        <v>20</v>
      </c>
      <c r="M15" s="5" t="s">
        <v>17</v>
      </c>
      <c r="N15" s="5" t="s">
        <v>19</v>
      </c>
      <c r="O15" s="7">
        <v>-9.2499297637178603E-3</v>
      </c>
    </row>
    <row r="16" spans="1:17" x14ac:dyDescent="0.2">
      <c r="A16" s="12" t="s">
        <v>45</v>
      </c>
      <c r="B16" s="13" t="s">
        <v>46</v>
      </c>
      <c r="C16" s="13">
        <v>37615.322549999997</v>
      </c>
      <c r="D16" s="13">
        <v>4.8119692870000002</v>
      </c>
      <c r="E16" s="14">
        <v>3.0700000000000001E-16</v>
      </c>
      <c r="F16" s="13" t="s">
        <v>17</v>
      </c>
      <c r="G16" s="13" t="s">
        <v>18</v>
      </c>
      <c r="H16" s="13" t="s">
        <v>19</v>
      </c>
      <c r="I16" s="13">
        <v>-1.4772750889999999</v>
      </c>
      <c r="J16" s="13">
        <v>8.5917979999999994E-3</v>
      </c>
      <c r="K16" s="13">
        <v>3.6979602E-2</v>
      </c>
      <c r="L16" s="13" t="s">
        <v>20</v>
      </c>
      <c r="M16" s="13" t="s">
        <v>17</v>
      </c>
      <c r="N16" s="13" t="s">
        <v>19</v>
      </c>
      <c r="O16" s="15">
        <v>-9.6428774355437202E-2</v>
      </c>
    </row>
    <row r="17" spans="1:15" x14ac:dyDescent="0.2">
      <c r="A17" s="4" t="s">
        <v>47</v>
      </c>
      <c r="B17" s="5" t="s">
        <v>48</v>
      </c>
      <c r="C17" s="5">
        <v>384.57974359999997</v>
      </c>
      <c r="D17" s="5">
        <v>4.805878248</v>
      </c>
      <c r="E17" s="6">
        <v>1.22E-28</v>
      </c>
      <c r="F17" s="5" t="s">
        <v>17</v>
      </c>
      <c r="G17" s="5" t="s">
        <v>18</v>
      </c>
      <c r="H17" s="5" t="s">
        <v>19</v>
      </c>
      <c r="I17" s="5">
        <v>-1.6506132099999999</v>
      </c>
      <c r="J17" s="6">
        <v>2.72E-5</v>
      </c>
      <c r="K17" s="6">
        <v>2.8400000000000002E-4</v>
      </c>
      <c r="L17" s="5" t="s">
        <v>20</v>
      </c>
      <c r="M17" s="5" t="s">
        <v>17</v>
      </c>
      <c r="N17" s="5" t="s">
        <v>19</v>
      </c>
      <c r="O17" s="7">
        <v>-0.38514300442798599</v>
      </c>
    </row>
    <row r="18" spans="1:15" x14ac:dyDescent="0.2">
      <c r="A18" s="4" t="s">
        <v>49</v>
      </c>
      <c r="B18" s="5" t="s">
        <v>50</v>
      </c>
      <c r="C18" s="5">
        <v>399.25611950000001</v>
      </c>
      <c r="D18" s="5">
        <v>4.7923719260000004</v>
      </c>
      <c r="E18" s="6">
        <v>1.4800000000000001E-29</v>
      </c>
      <c r="F18" s="5" t="s">
        <v>17</v>
      </c>
      <c r="G18" s="5" t="s">
        <v>18</v>
      </c>
      <c r="H18" s="5" t="s">
        <v>19</v>
      </c>
      <c r="I18" s="5">
        <v>-1.5858966999999999</v>
      </c>
      <c r="J18" s="6">
        <v>3.8999999999999999E-5</v>
      </c>
      <c r="K18" s="6">
        <v>3.8900000000000002E-4</v>
      </c>
      <c r="L18" s="5" t="s">
        <v>20</v>
      </c>
      <c r="M18" s="5" t="s">
        <v>17</v>
      </c>
      <c r="N18" s="5" t="s">
        <v>19</v>
      </c>
      <c r="O18" s="7">
        <v>-0.41571174794933702</v>
      </c>
    </row>
    <row r="19" spans="1:15" x14ac:dyDescent="0.2">
      <c r="A19" s="4" t="s">
        <v>51</v>
      </c>
      <c r="B19" s="5" t="s">
        <v>52</v>
      </c>
      <c r="C19" s="5">
        <v>488.14818170000001</v>
      </c>
      <c r="D19" s="5">
        <v>4.7290749999999999</v>
      </c>
      <c r="E19" s="6">
        <v>7.2100000000000002E-26</v>
      </c>
      <c r="F19" s="5" t="s">
        <v>17</v>
      </c>
      <c r="G19" s="5" t="s">
        <v>18</v>
      </c>
      <c r="H19" s="5" t="s">
        <v>19</v>
      </c>
      <c r="I19" s="5">
        <v>-1.1840324120000001</v>
      </c>
      <c r="J19" s="5">
        <v>4.2554259999999997E-3</v>
      </c>
      <c r="K19" s="5">
        <v>2.1046136999999999E-2</v>
      </c>
      <c r="L19" s="5" t="s">
        <v>20</v>
      </c>
      <c r="M19" s="5" t="s">
        <v>17</v>
      </c>
      <c r="N19" s="5" t="s">
        <v>19</v>
      </c>
      <c r="O19" s="7">
        <v>0.170376133069956</v>
      </c>
    </row>
    <row r="20" spans="1:15" x14ac:dyDescent="0.2">
      <c r="A20" s="4" t="s">
        <v>53</v>
      </c>
      <c r="B20" s="5" t="s">
        <v>54</v>
      </c>
      <c r="C20" s="5">
        <v>328.64472990000002</v>
      </c>
      <c r="D20" s="5">
        <v>4.7158028009999997</v>
      </c>
      <c r="E20" s="6">
        <v>2.47E-24</v>
      </c>
      <c r="F20" s="5" t="s">
        <v>17</v>
      </c>
      <c r="G20" s="5" t="s">
        <v>18</v>
      </c>
      <c r="H20" s="5" t="s">
        <v>19</v>
      </c>
      <c r="I20" s="5">
        <v>-1.082752978</v>
      </c>
      <c r="J20" s="5">
        <v>9.5451330000000008E-3</v>
      </c>
      <c r="K20" s="5">
        <v>4.0498991999999998E-2</v>
      </c>
      <c r="L20" s="5" t="s">
        <v>20</v>
      </c>
      <c r="M20" s="5" t="s">
        <v>17</v>
      </c>
      <c r="N20" s="5" t="s">
        <v>19</v>
      </c>
      <c r="O20" s="7">
        <v>-0.39995141853139499</v>
      </c>
    </row>
    <row r="21" spans="1:15" x14ac:dyDescent="0.2">
      <c r="A21" s="16" t="s">
        <v>55</v>
      </c>
      <c r="B21" s="17" t="s">
        <v>56</v>
      </c>
      <c r="C21" s="17">
        <v>1649.6642730000001</v>
      </c>
      <c r="D21" s="17">
        <v>4.6488580700000002</v>
      </c>
      <c r="E21" s="18">
        <v>1.08E-75</v>
      </c>
      <c r="F21" s="17" t="s">
        <v>17</v>
      </c>
      <c r="G21" s="17" t="s">
        <v>18</v>
      </c>
      <c r="H21" s="17" t="s">
        <v>19</v>
      </c>
      <c r="I21" s="17">
        <v>-2.025578689</v>
      </c>
      <c r="J21" s="18">
        <v>2.1599999999999999E-17</v>
      </c>
      <c r="K21" s="18">
        <v>3.3399999999999998E-15</v>
      </c>
      <c r="L21" s="17" t="s">
        <v>20</v>
      </c>
      <c r="M21" s="17" t="s">
        <v>17</v>
      </c>
      <c r="N21" s="17" t="s">
        <v>19</v>
      </c>
      <c r="O21" s="15">
        <v>-0.23239431013259801</v>
      </c>
    </row>
    <row r="22" spans="1:15" x14ac:dyDescent="0.2">
      <c r="A22" s="4" t="s">
        <v>57</v>
      </c>
      <c r="B22" s="5" t="s">
        <v>58</v>
      </c>
      <c r="C22" s="5">
        <v>2545.3058110000002</v>
      </c>
      <c r="D22" s="5">
        <v>4.553384951</v>
      </c>
      <c r="E22" s="6">
        <v>6.9599999999999997E-11</v>
      </c>
      <c r="F22" s="5" t="s">
        <v>17</v>
      </c>
      <c r="G22" s="5" t="s">
        <v>18</v>
      </c>
      <c r="H22" s="5" t="s">
        <v>19</v>
      </c>
      <c r="I22" s="5">
        <v>-1.6995367960000001</v>
      </c>
      <c r="J22" s="5">
        <v>9.6795700000000002E-3</v>
      </c>
      <c r="K22" s="5">
        <v>4.091732E-2</v>
      </c>
      <c r="L22" s="5" t="s">
        <v>20</v>
      </c>
      <c r="M22" s="5" t="s">
        <v>17</v>
      </c>
      <c r="N22" s="5" t="s">
        <v>19</v>
      </c>
      <c r="O22" s="7">
        <v>-0.481632210531383</v>
      </c>
    </row>
    <row r="23" spans="1:15" x14ac:dyDescent="0.2">
      <c r="A23" s="4" t="s">
        <v>59</v>
      </c>
      <c r="B23" s="5" t="s">
        <v>60</v>
      </c>
      <c r="C23" s="5">
        <v>992.64696709999998</v>
      </c>
      <c r="D23" s="5">
        <v>4.467715353</v>
      </c>
      <c r="E23" s="6">
        <v>3.9899999999999998E-61</v>
      </c>
      <c r="F23" s="5" t="s">
        <v>17</v>
      </c>
      <c r="G23" s="5" t="s">
        <v>18</v>
      </c>
      <c r="H23" s="5" t="s">
        <v>19</v>
      </c>
      <c r="I23" s="5">
        <v>-0.82701079399999999</v>
      </c>
      <c r="J23" s="6">
        <v>8.1599999999999999E-4</v>
      </c>
      <c r="K23" s="5">
        <v>5.2742600000000002E-3</v>
      </c>
      <c r="L23" s="5" t="s">
        <v>20</v>
      </c>
      <c r="M23" s="5" t="s">
        <v>17</v>
      </c>
      <c r="N23" s="5" t="s">
        <v>19</v>
      </c>
      <c r="O23" s="7">
        <v>-0.25155276427637302</v>
      </c>
    </row>
    <row r="24" spans="1:15" x14ac:dyDescent="0.2">
      <c r="A24" s="12" t="s">
        <v>61</v>
      </c>
      <c r="B24" s="13" t="s">
        <v>62</v>
      </c>
      <c r="C24" s="13">
        <v>1042.744402</v>
      </c>
      <c r="D24" s="13">
        <v>4.4648418149999998</v>
      </c>
      <c r="E24" s="14">
        <v>5.6600000000000001E-30</v>
      </c>
      <c r="F24" s="13" t="s">
        <v>17</v>
      </c>
      <c r="G24" s="13" t="s">
        <v>18</v>
      </c>
      <c r="H24" s="13" t="s">
        <v>19</v>
      </c>
      <c r="I24" s="13">
        <v>-0.963980528</v>
      </c>
      <c r="J24" s="13">
        <v>9.2106770000000004E-3</v>
      </c>
      <c r="K24" s="13">
        <v>3.9294703E-2</v>
      </c>
      <c r="L24" s="13" t="s">
        <v>20</v>
      </c>
      <c r="M24" s="13" t="s">
        <v>17</v>
      </c>
      <c r="N24" s="13" t="s">
        <v>19</v>
      </c>
      <c r="O24" s="15">
        <v>-0.25735612354560999</v>
      </c>
    </row>
    <row r="25" spans="1:15" x14ac:dyDescent="0.2">
      <c r="A25" s="8" t="s">
        <v>63</v>
      </c>
      <c r="B25" s="9" t="s">
        <v>64</v>
      </c>
      <c r="C25" s="9">
        <v>367.71663710000001</v>
      </c>
      <c r="D25" s="9">
        <v>4.4584936040000001</v>
      </c>
      <c r="E25" s="10">
        <v>3.9999999999999997E-24</v>
      </c>
      <c r="F25" s="9" t="s">
        <v>17</v>
      </c>
      <c r="G25" s="9" t="s">
        <v>18</v>
      </c>
      <c r="H25" s="9" t="s">
        <v>19</v>
      </c>
      <c r="I25" s="9">
        <v>-1.498106285</v>
      </c>
      <c r="J25" s="10">
        <v>2.0900000000000001E-4</v>
      </c>
      <c r="K25" s="9">
        <v>1.6651210000000001E-3</v>
      </c>
      <c r="L25" s="9" t="s">
        <v>20</v>
      </c>
      <c r="M25" s="9" t="s">
        <v>17</v>
      </c>
      <c r="N25" s="9" t="s">
        <v>19</v>
      </c>
      <c r="O25" s="7">
        <v>0.22574098434927101</v>
      </c>
    </row>
    <row r="26" spans="1:15" x14ac:dyDescent="0.2">
      <c r="A26" s="4" t="s">
        <v>65</v>
      </c>
      <c r="B26" s="5" t="s">
        <v>66</v>
      </c>
      <c r="C26" s="5">
        <v>1462.8822680000001</v>
      </c>
      <c r="D26" s="5">
        <v>4.3558884950000003</v>
      </c>
      <c r="E26" s="6">
        <v>1.8400000000000001E-59</v>
      </c>
      <c r="F26" s="5" t="s">
        <v>17</v>
      </c>
      <c r="G26" s="5" t="s">
        <v>18</v>
      </c>
      <c r="H26" s="5" t="s">
        <v>19</v>
      </c>
      <c r="I26" s="5">
        <v>0.70776914800000001</v>
      </c>
      <c r="J26" s="5">
        <v>3.353132E-3</v>
      </c>
      <c r="K26" s="5">
        <v>1.7380936E-2</v>
      </c>
      <c r="L26" s="5" t="s">
        <v>20</v>
      </c>
      <c r="M26" s="5" t="s">
        <v>17</v>
      </c>
      <c r="N26" s="5" t="s">
        <v>19</v>
      </c>
      <c r="O26" s="7">
        <v>-0.14213675916683699</v>
      </c>
    </row>
    <row r="27" spans="1:15" x14ac:dyDescent="0.2">
      <c r="A27" s="4" t="s">
        <v>67</v>
      </c>
      <c r="B27" s="5" t="s">
        <v>68</v>
      </c>
      <c r="C27" s="5">
        <v>457.29859279999999</v>
      </c>
      <c r="D27" s="5">
        <v>4.3001914599999997</v>
      </c>
      <c r="E27" s="6">
        <v>1.3099999999999999E-19</v>
      </c>
      <c r="F27" s="5" t="s">
        <v>17</v>
      </c>
      <c r="G27" s="5" t="s">
        <v>18</v>
      </c>
      <c r="H27" s="5" t="s">
        <v>19</v>
      </c>
      <c r="I27" s="5">
        <v>-1.4052979219999999</v>
      </c>
      <c r="J27" s="5">
        <v>1.498255E-3</v>
      </c>
      <c r="K27" s="5">
        <v>8.8298290000000008E-3</v>
      </c>
      <c r="L27" s="5" t="s">
        <v>20</v>
      </c>
      <c r="M27" s="5" t="s">
        <v>17</v>
      </c>
      <c r="N27" s="5" t="s">
        <v>19</v>
      </c>
      <c r="O27" s="7">
        <v>-0.459658263014041</v>
      </c>
    </row>
    <row r="28" spans="1:15" x14ac:dyDescent="0.2">
      <c r="A28" s="4" t="s">
        <v>69</v>
      </c>
      <c r="B28" s="5" t="s">
        <v>70</v>
      </c>
      <c r="C28" s="5">
        <v>311.83157799999998</v>
      </c>
      <c r="D28" s="5">
        <v>4.2535195440000004</v>
      </c>
      <c r="E28" s="6">
        <v>2.8299999999999998E-23</v>
      </c>
      <c r="F28" s="5" t="s">
        <v>17</v>
      </c>
      <c r="G28" s="5" t="s">
        <v>18</v>
      </c>
      <c r="H28" s="5" t="s">
        <v>19</v>
      </c>
      <c r="I28" s="5">
        <v>-1.791445269</v>
      </c>
      <c r="J28" s="6">
        <v>5.2299999999999999E-6</v>
      </c>
      <c r="K28" s="6">
        <v>6.7000000000000002E-5</v>
      </c>
      <c r="L28" s="5" t="s">
        <v>20</v>
      </c>
      <c r="M28" s="5" t="s">
        <v>17</v>
      </c>
      <c r="N28" s="5" t="s">
        <v>19</v>
      </c>
      <c r="O28" s="7">
        <v>-0.20579765988892401</v>
      </c>
    </row>
    <row r="29" spans="1:15" x14ac:dyDescent="0.2">
      <c r="A29" s="4" t="s">
        <v>71</v>
      </c>
      <c r="B29" s="5" t="s">
        <v>72</v>
      </c>
      <c r="C29" s="5">
        <v>6624.350187</v>
      </c>
      <c r="D29" s="5">
        <v>4.2188894039999996</v>
      </c>
      <c r="E29" s="6">
        <v>7.1599999999999998E-78</v>
      </c>
      <c r="F29" s="5" t="s">
        <v>17</v>
      </c>
      <c r="G29" s="5" t="s">
        <v>18</v>
      </c>
      <c r="H29" s="5" t="s">
        <v>19</v>
      </c>
      <c r="I29" s="5">
        <v>-0.98019750999999999</v>
      </c>
      <c r="J29" s="6">
        <v>7.9400000000000002E-6</v>
      </c>
      <c r="K29" s="6">
        <v>9.6399999999999999E-5</v>
      </c>
      <c r="L29" s="5" t="s">
        <v>20</v>
      </c>
      <c r="M29" s="5" t="s">
        <v>17</v>
      </c>
      <c r="N29" s="5" t="s">
        <v>19</v>
      </c>
      <c r="O29" s="7">
        <v>-0.301393114422776</v>
      </c>
    </row>
    <row r="30" spans="1:15" x14ac:dyDescent="0.2">
      <c r="A30" s="4" t="s">
        <v>73</v>
      </c>
      <c r="B30" s="5" t="s">
        <v>74</v>
      </c>
      <c r="C30" s="5">
        <v>3970.2585079999999</v>
      </c>
      <c r="D30" s="5">
        <v>3.9493959749999998</v>
      </c>
      <c r="E30" s="6">
        <v>4.9800000000000003E-85</v>
      </c>
      <c r="F30" s="5" t="s">
        <v>17</v>
      </c>
      <c r="G30" s="5" t="s">
        <v>18</v>
      </c>
      <c r="H30" s="5" t="s">
        <v>19</v>
      </c>
      <c r="I30" s="5">
        <v>-2.1847470809999998</v>
      </c>
      <c r="J30" s="6">
        <v>9.9400000000000003E-29</v>
      </c>
      <c r="K30" s="6">
        <v>1.9799999999999999E-25</v>
      </c>
      <c r="L30" s="5" t="s">
        <v>20</v>
      </c>
      <c r="M30" s="5" t="s">
        <v>17</v>
      </c>
      <c r="N30" s="5" t="s">
        <v>19</v>
      </c>
      <c r="O30" s="7">
        <v>-0.370965832587552</v>
      </c>
    </row>
    <row r="31" spans="1:15" x14ac:dyDescent="0.2">
      <c r="A31" s="4" t="s">
        <v>75</v>
      </c>
      <c r="B31" s="5" t="s">
        <v>76</v>
      </c>
      <c r="C31" s="5">
        <v>594.48534540000003</v>
      </c>
      <c r="D31" s="5">
        <v>3.9300741270000001</v>
      </c>
      <c r="E31" s="6">
        <v>9.6799999999999995E-22</v>
      </c>
      <c r="F31" s="5" t="s">
        <v>17</v>
      </c>
      <c r="G31" s="5" t="s">
        <v>18</v>
      </c>
      <c r="H31" s="5" t="s">
        <v>19</v>
      </c>
      <c r="I31" s="5">
        <v>-1.2482526</v>
      </c>
      <c r="J31" s="5">
        <v>1.183068E-3</v>
      </c>
      <c r="K31" s="5">
        <v>7.2268840000000003E-3</v>
      </c>
      <c r="L31" s="5" t="s">
        <v>20</v>
      </c>
      <c r="M31" s="5" t="s">
        <v>17</v>
      </c>
      <c r="N31" s="5" t="s">
        <v>19</v>
      </c>
      <c r="O31" s="7">
        <v>-0.41843919322226197</v>
      </c>
    </row>
    <row r="32" spans="1:15" x14ac:dyDescent="0.2">
      <c r="A32" s="12" t="s">
        <v>77</v>
      </c>
      <c r="B32" s="13" t="s">
        <v>78</v>
      </c>
      <c r="C32" s="13">
        <v>1544.8356040000001</v>
      </c>
      <c r="D32" s="13">
        <v>3.864379896</v>
      </c>
      <c r="E32" s="14">
        <v>3.4900000000000001E-41</v>
      </c>
      <c r="F32" s="13" t="s">
        <v>17</v>
      </c>
      <c r="G32" s="13" t="s">
        <v>18</v>
      </c>
      <c r="H32" s="13" t="s">
        <v>19</v>
      </c>
      <c r="I32" s="13">
        <v>-1.841916119</v>
      </c>
      <c r="J32" s="14">
        <v>2.3200000000000001E-11</v>
      </c>
      <c r="K32" s="14">
        <v>1.02E-9</v>
      </c>
      <c r="L32" s="13" t="s">
        <v>20</v>
      </c>
      <c r="M32" s="13" t="s">
        <v>17</v>
      </c>
      <c r="N32" s="13" t="s">
        <v>19</v>
      </c>
      <c r="O32" s="15">
        <v>-0.17922809474434701</v>
      </c>
    </row>
    <row r="33" spans="1:15" x14ac:dyDescent="0.2">
      <c r="A33" s="16" t="s">
        <v>79</v>
      </c>
      <c r="B33" s="17" t="s">
        <v>80</v>
      </c>
      <c r="C33" s="17">
        <v>2395.6491839999999</v>
      </c>
      <c r="D33" s="17">
        <v>3.851984254</v>
      </c>
      <c r="E33" s="18">
        <v>7.3400000000000006E-70</v>
      </c>
      <c r="F33" s="17" t="s">
        <v>17</v>
      </c>
      <c r="G33" s="17" t="s">
        <v>18</v>
      </c>
      <c r="H33" s="17" t="s">
        <v>19</v>
      </c>
      <c r="I33" s="17">
        <v>-1.3434141829999999</v>
      </c>
      <c r="J33" s="18">
        <v>1.34E-10</v>
      </c>
      <c r="K33" s="18">
        <v>4.9600000000000002E-9</v>
      </c>
      <c r="L33" s="17" t="s">
        <v>20</v>
      </c>
      <c r="M33" s="17" t="s">
        <v>17</v>
      </c>
      <c r="N33" s="17" t="s">
        <v>19</v>
      </c>
      <c r="O33" s="15">
        <v>-0.228635673148681</v>
      </c>
    </row>
    <row r="34" spans="1:15" x14ac:dyDescent="0.2">
      <c r="A34" s="12" t="s">
        <v>81</v>
      </c>
      <c r="B34" s="13" t="s">
        <v>82</v>
      </c>
      <c r="C34" s="13">
        <v>2085.6092400000002</v>
      </c>
      <c r="D34" s="13">
        <v>3.8217543219999999</v>
      </c>
      <c r="E34" s="14">
        <v>1.86E-6</v>
      </c>
      <c r="F34" s="13" t="s">
        <v>17</v>
      </c>
      <c r="G34" s="13" t="s">
        <v>18</v>
      </c>
      <c r="H34" s="13" t="s">
        <v>19</v>
      </c>
      <c r="I34" s="13">
        <v>-3.0211306630000001</v>
      </c>
      <c r="J34" s="14">
        <v>4.4299999999999999E-5</v>
      </c>
      <c r="K34" s="14">
        <v>4.35E-4</v>
      </c>
      <c r="L34" s="13" t="s">
        <v>20</v>
      </c>
      <c r="M34" s="13" t="s">
        <v>17</v>
      </c>
      <c r="N34" s="13" t="s">
        <v>19</v>
      </c>
      <c r="O34" s="15">
        <v>0.13921944313131299</v>
      </c>
    </row>
    <row r="35" spans="1:15" x14ac:dyDescent="0.2">
      <c r="A35" s="8" t="s">
        <v>83</v>
      </c>
      <c r="B35" s="9" t="s">
        <v>84</v>
      </c>
      <c r="C35" s="9">
        <v>5177.8974749999998</v>
      </c>
      <c r="D35" s="9">
        <v>3.7576333119999998</v>
      </c>
      <c r="E35" s="10">
        <v>2.3399999999999998E-50</v>
      </c>
      <c r="F35" s="9" t="s">
        <v>17</v>
      </c>
      <c r="G35" s="9" t="s">
        <v>18</v>
      </c>
      <c r="H35" s="9" t="s">
        <v>19</v>
      </c>
      <c r="I35" s="9">
        <v>-1.857248805</v>
      </c>
      <c r="J35" s="10">
        <v>3.1900000000000002E-14</v>
      </c>
      <c r="K35" s="10">
        <v>2.5900000000000001E-12</v>
      </c>
      <c r="L35" s="9" t="s">
        <v>20</v>
      </c>
      <c r="M35" s="9" t="s">
        <v>17</v>
      </c>
      <c r="N35" s="9" t="s">
        <v>19</v>
      </c>
      <c r="O35" s="7">
        <v>-0.45371337261619998</v>
      </c>
    </row>
    <row r="36" spans="1:15" x14ac:dyDescent="0.2">
      <c r="A36" s="12" t="s">
        <v>85</v>
      </c>
      <c r="B36" s="13" t="s">
        <v>86</v>
      </c>
      <c r="C36" s="13">
        <v>675.5840518</v>
      </c>
      <c r="D36" s="13">
        <v>3.6941961929999998</v>
      </c>
      <c r="E36" s="14">
        <v>7.7999999999999998E-37</v>
      </c>
      <c r="F36" s="13" t="s">
        <v>17</v>
      </c>
      <c r="G36" s="13" t="s">
        <v>18</v>
      </c>
      <c r="H36" s="13" t="s">
        <v>19</v>
      </c>
      <c r="I36" s="13">
        <v>-1.494210096</v>
      </c>
      <c r="J36" s="14">
        <v>4.4700000000000003E-8</v>
      </c>
      <c r="K36" s="14">
        <v>9.4099999999999997E-7</v>
      </c>
      <c r="L36" s="13" t="s">
        <v>20</v>
      </c>
      <c r="M36" s="13" t="s">
        <v>17</v>
      </c>
      <c r="N36" s="13" t="s">
        <v>19</v>
      </c>
      <c r="O36" s="15">
        <v>0.22940005146281001</v>
      </c>
    </row>
    <row r="37" spans="1:15" x14ac:dyDescent="0.2">
      <c r="A37" s="12" t="s">
        <v>87</v>
      </c>
      <c r="B37" s="13" t="s">
        <v>88</v>
      </c>
      <c r="C37" s="13">
        <v>1455.7464500000001</v>
      </c>
      <c r="D37" s="13">
        <v>3.6476320919999998</v>
      </c>
      <c r="E37" s="14">
        <v>1.7600000000000001E-25</v>
      </c>
      <c r="F37" s="13" t="s">
        <v>17</v>
      </c>
      <c r="G37" s="13" t="s">
        <v>18</v>
      </c>
      <c r="H37" s="13" t="s">
        <v>19</v>
      </c>
      <c r="I37" s="13">
        <v>-0.87064972200000001</v>
      </c>
      <c r="J37" s="13">
        <v>8.9375770000000004E-3</v>
      </c>
      <c r="K37" s="13">
        <v>3.8306439999999997E-2</v>
      </c>
      <c r="L37" s="13" t="s">
        <v>20</v>
      </c>
      <c r="M37" s="13" t="s">
        <v>17</v>
      </c>
      <c r="N37" s="13" t="s">
        <v>19</v>
      </c>
      <c r="O37" s="15">
        <v>6.4560014210645403E-2</v>
      </c>
    </row>
    <row r="38" spans="1:15" x14ac:dyDescent="0.2">
      <c r="A38" s="4" t="s">
        <v>89</v>
      </c>
      <c r="B38" s="5" t="s">
        <v>90</v>
      </c>
      <c r="C38" s="5">
        <v>896.99336800000003</v>
      </c>
      <c r="D38" s="5">
        <v>3.6403729029999998</v>
      </c>
      <c r="E38" s="6">
        <v>1.6000000000000001E-31</v>
      </c>
      <c r="F38" s="5" t="s">
        <v>17</v>
      </c>
      <c r="G38" s="5" t="s">
        <v>18</v>
      </c>
      <c r="H38" s="5" t="s">
        <v>19</v>
      </c>
      <c r="I38" s="5">
        <v>-0.83114200500000002</v>
      </c>
      <c r="J38" s="5">
        <v>4.6067E-3</v>
      </c>
      <c r="K38" s="5">
        <v>2.2333803999999999E-2</v>
      </c>
      <c r="L38" s="5" t="s">
        <v>20</v>
      </c>
      <c r="M38" s="5" t="s">
        <v>17</v>
      </c>
      <c r="N38" s="5" t="s">
        <v>19</v>
      </c>
      <c r="O38" s="7">
        <v>-0.12844037800841801</v>
      </c>
    </row>
    <row r="39" spans="1:15" x14ac:dyDescent="0.2">
      <c r="A39" s="8" t="s">
        <v>91</v>
      </c>
      <c r="B39" s="9" t="s">
        <v>92</v>
      </c>
      <c r="C39" s="9">
        <v>418.59366699999998</v>
      </c>
      <c r="D39" s="9">
        <v>3.58433432</v>
      </c>
      <c r="E39" s="10">
        <v>2.38E-17</v>
      </c>
      <c r="F39" s="9" t="s">
        <v>17</v>
      </c>
      <c r="G39" s="9" t="s">
        <v>18</v>
      </c>
      <c r="H39" s="9" t="s">
        <v>19</v>
      </c>
      <c r="I39" s="9">
        <v>-1.1015283440000001</v>
      </c>
      <c r="J39" s="9">
        <v>5.1910519999999998E-3</v>
      </c>
      <c r="K39" s="9">
        <v>2.4613423999999998E-2</v>
      </c>
      <c r="L39" s="9" t="s">
        <v>20</v>
      </c>
      <c r="M39" s="9" t="s">
        <v>17</v>
      </c>
      <c r="N39" s="9" t="s">
        <v>19</v>
      </c>
      <c r="O39" s="7">
        <v>-0.49219600093452598</v>
      </c>
    </row>
    <row r="40" spans="1:15" x14ac:dyDescent="0.2">
      <c r="A40" s="4" t="s">
        <v>93</v>
      </c>
      <c r="B40" s="5" t="s">
        <v>94</v>
      </c>
      <c r="C40" s="5">
        <v>423.18555659999998</v>
      </c>
      <c r="D40" s="5">
        <v>3.5837246980000002</v>
      </c>
      <c r="E40" s="6">
        <v>1.3300000000000001E-20</v>
      </c>
      <c r="F40" s="5" t="s">
        <v>17</v>
      </c>
      <c r="G40" s="5" t="s">
        <v>18</v>
      </c>
      <c r="H40" s="5" t="s">
        <v>19</v>
      </c>
      <c r="I40" s="5">
        <v>-1.0170400429999999</v>
      </c>
      <c r="J40" s="5">
        <v>4.4648650000000002E-3</v>
      </c>
      <c r="K40" s="5">
        <v>2.1804517999999998E-2</v>
      </c>
      <c r="L40" s="5" t="s">
        <v>20</v>
      </c>
      <c r="M40" s="5" t="s">
        <v>17</v>
      </c>
      <c r="N40" s="5" t="s">
        <v>19</v>
      </c>
      <c r="O40" s="7">
        <v>-0.476496271554878</v>
      </c>
    </row>
    <row r="41" spans="1:15" x14ac:dyDescent="0.2">
      <c r="A41" s="12" t="s">
        <v>95</v>
      </c>
      <c r="B41" s="13" t="s">
        <v>96</v>
      </c>
      <c r="C41" s="13">
        <v>5299.8132589999996</v>
      </c>
      <c r="D41" s="13">
        <v>3.5683358909999998</v>
      </c>
      <c r="E41" s="14">
        <v>1.7700000000000001E-62</v>
      </c>
      <c r="F41" s="13" t="s">
        <v>17</v>
      </c>
      <c r="G41" s="13" t="s">
        <v>18</v>
      </c>
      <c r="H41" s="13" t="s">
        <v>19</v>
      </c>
      <c r="I41" s="13">
        <v>-1.638376813</v>
      </c>
      <c r="J41" s="14">
        <v>3.5000000000000001E-15</v>
      </c>
      <c r="K41" s="14">
        <v>3.5400000000000001E-13</v>
      </c>
      <c r="L41" s="13" t="s">
        <v>20</v>
      </c>
      <c r="M41" s="13" t="s">
        <v>17</v>
      </c>
      <c r="N41" s="13" t="s">
        <v>19</v>
      </c>
      <c r="O41" s="15">
        <v>0.14526011771945699</v>
      </c>
    </row>
    <row r="42" spans="1:15" x14ac:dyDescent="0.2">
      <c r="A42" s="4" t="s">
        <v>97</v>
      </c>
      <c r="B42" s="5" t="s">
        <v>98</v>
      </c>
      <c r="C42" s="5">
        <v>704.74036479999995</v>
      </c>
      <c r="D42" s="5">
        <v>3.4927380349999999</v>
      </c>
      <c r="E42" s="6">
        <v>8.3300000000000001E-30</v>
      </c>
      <c r="F42" s="5" t="s">
        <v>17</v>
      </c>
      <c r="G42" s="5" t="s">
        <v>18</v>
      </c>
      <c r="H42" s="5" t="s">
        <v>19</v>
      </c>
      <c r="I42" s="5">
        <v>-1.6481806880000001</v>
      </c>
      <c r="J42" s="6">
        <v>1.55E-8</v>
      </c>
      <c r="K42" s="6">
        <v>3.65E-7</v>
      </c>
      <c r="L42" s="5" t="s">
        <v>20</v>
      </c>
      <c r="M42" s="5" t="s">
        <v>17</v>
      </c>
      <c r="N42" s="5" t="s">
        <v>19</v>
      </c>
      <c r="O42" s="7">
        <v>-0.19691699941207899</v>
      </c>
    </row>
    <row r="43" spans="1:15" x14ac:dyDescent="0.2">
      <c r="A43" s="8" t="s">
        <v>99</v>
      </c>
      <c r="B43" s="9" t="s">
        <v>100</v>
      </c>
      <c r="C43" s="9">
        <v>1248.609907</v>
      </c>
      <c r="D43" s="9">
        <v>3.4674977149999999</v>
      </c>
      <c r="E43" s="10">
        <v>8.8400000000000001E-38</v>
      </c>
      <c r="F43" s="9" t="s">
        <v>17</v>
      </c>
      <c r="G43" s="9" t="s">
        <v>18</v>
      </c>
      <c r="H43" s="9" t="s">
        <v>19</v>
      </c>
      <c r="I43" s="9">
        <v>1.4142543700000001</v>
      </c>
      <c r="J43" s="10">
        <v>6.7400000000000003E-9</v>
      </c>
      <c r="K43" s="10">
        <v>1.74E-7</v>
      </c>
      <c r="L43" s="9" t="s">
        <v>20</v>
      </c>
      <c r="M43" s="9" t="s">
        <v>17</v>
      </c>
      <c r="N43" s="9" t="s">
        <v>19</v>
      </c>
      <c r="O43" s="7">
        <v>0.18669858461505001</v>
      </c>
    </row>
    <row r="44" spans="1:15" x14ac:dyDescent="0.2">
      <c r="A44" s="4" t="s">
        <v>101</v>
      </c>
      <c r="B44" s="5" t="s">
        <v>102</v>
      </c>
      <c r="C44" s="5">
        <v>667.8864337</v>
      </c>
      <c r="D44" s="5">
        <v>3.458524492</v>
      </c>
      <c r="E44" s="6">
        <v>1.9999999999999998E-24</v>
      </c>
      <c r="F44" s="5" t="s">
        <v>17</v>
      </c>
      <c r="G44" s="5" t="s">
        <v>18</v>
      </c>
      <c r="H44" s="5" t="s">
        <v>19</v>
      </c>
      <c r="I44" s="5">
        <v>-0.94711436199999999</v>
      </c>
      <c r="J44" s="5">
        <v>2.9426270000000002E-3</v>
      </c>
      <c r="K44" s="5">
        <v>1.5623626E-2</v>
      </c>
      <c r="L44" s="5" t="s">
        <v>20</v>
      </c>
      <c r="M44" s="5" t="s">
        <v>17</v>
      </c>
      <c r="N44" s="5" t="s">
        <v>19</v>
      </c>
      <c r="O44" s="7">
        <v>-0.200595276399858</v>
      </c>
    </row>
    <row r="45" spans="1:15" x14ac:dyDescent="0.2">
      <c r="A45" s="4" t="s">
        <v>103</v>
      </c>
      <c r="B45" s="5" t="s">
        <v>104</v>
      </c>
      <c r="C45" s="5">
        <v>1181.7053559999999</v>
      </c>
      <c r="D45" s="5">
        <v>3.3247767860000002</v>
      </c>
      <c r="E45" s="6">
        <v>3.0900000000000003E-39</v>
      </c>
      <c r="F45" s="5" t="s">
        <v>17</v>
      </c>
      <c r="G45" s="5" t="s">
        <v>18</v>
      </c>
      <c r="H45" s="5" t="s">
        <v>19</v>
      </c>
      <c r="I45" s="5">
        <v>-1.338746985</v>
      </c>
      <c r="J45" s="6">
        <v>3.0500000000000002E-8</v>
      </c>
      <c r="K45" s="6">
        <v>6.6599999999999996E-7</v>
      </c>
      <c r="L45" s="5" t="s">
        <v>20</v>
      </c>
      <c r="M45" s="5" t="s">
        <v>17</v>
      </c>
      <c r="N45" s="5" t="s">
        <v>19</v>
      </c>
      <c r="O45" s="7">
        <v>-0.25396137495438498</v>
      </c>
    </row>
    <row r="46" spans="1:15" x14ac:dyDescent="0.2">
      <c r="A46" s="12" t="s">
        <v>105</v>
      </c>
      <c r="B46" s="13" t="s">
        <v>106</v>
      </c>
      <c r="C46" s="13">
        <v>1678.5704539999999</v>
      </c>
      <c r="D46" s="13">
        <v>3.3201217189999999</v>
      </c>
      <c r="E46" s="14">
        <v>3.27E-29</v>
      </c>
      <c r="F46" s="13" t="s">
        <v>17</v>
      </c>
      <c r="G46" s="13" t="s">
        <v>18</v>
      </c>
      <c r="H46" s="13" t="s">
        <v>19</v>
      </c>
      <c r="I46" s="13">
        <v>-1.4612865770000001</v>
      </c>
      <c r="J46" s="14">
        <v>2.5899999999999998E-7</v>
      </c>
      <c r="K46" s="14">
        <v>4.5800000000000002E-6</v>
      </c>
      <c r="L46" s="13" t="s">
        <v>20</v>
      </c>
      <c r="M46" s="13" t="s">
        <v>17</v>
      </c>
      <c r="N46" s="13" t="s">
        <v>19</v>
      </c>
      <c r="O46" s="15">
        <v>0.173788484639539</v>
      </c>
    </row>
    <row r="47" spans="1:15" x14ac:dyDescent="0.2">
      <c r="A47" s="4" t="s">
        <v>107</v>
      </c>
      <c r="B47" s="5" t="s">
        <v>108</v>
      </c>
      <c r="C47" s="5">
        <v>1598.747216</v>
      </c>
      <c r="D47" s="5">
        <v>3.2604603430000001</v>
      </c>
      <c r="E47" s="6">
        <v>6.1300000000000001E-20</v>
      </c>
      <c r="F47" s="5" t="s">
        <v>17</v>
      </c>
      <c r="G47" s="5" t="s">
        <v>18</v>
      </c>
      <c r="H47" s="5" t="s">
        <v>19</v>
      </c>
      <c r="I47" s="5">
        <v>-1.3701591120000001</v>
      </c>
      <c r="J47" s="6">
        <v>5.5999999999999999E-5</v>
      </c>
      <c r="K47" s="6">
        <v>5.3300000000000005E-4</v>
      </c>
      <c r="L47" s="5" t="s">
        <v>20</v>
      </c>
      <c r="M47" s="5" t="s">
        <v>17</v>
      </c>
      <c r="N47" s="5" t="s">
        <v>19</v>
      </c>
      <c r="O47" s="7">
        <v>-0.10073839312856001</v>
      </c>
    </row>
    <row r="48" spans="1:15" x14ac:dyDescent="0.2">
      <c r="A48" s="4" t="s">
        <v>109</v>
      </c>
      <c r="B48" s="5" t="s">
        <v>110</v>
      </c>
      <c r="C48" s="5">
        <v>16087.21471</v>
      </c>
      <c r="D48" s="5">
        <v>3.2094337020000001</v>
      </c>
      <c r="E48" s="6">
        <v>9.860000000000001E-41</v>
      </c>
      <c r="F48" s="5" t="s">
        <v>17</v>
      </c>
      <c r="G48" s="5" t="s">
        <v>18</v>
      </c>
      <c r="H48" s="5" t="s">
        <v>19</v>
      </c>
      <c r="I48" s="5">
        <v>-0.66127731599999995</v>
      </c>
      <c r="J48" s="5">
        <v>4.6012140000000002E-3</v>
      </c>
      <c r="K48" s="5">
        <v>2.2312782E-2</v>
      </c>
      <c r="L48" s="5" t="s">
        <v>20</v>
      </c>
      <c r="M48" s="5" t="s">
        <v>17</v>
      </c>
      <c r="N48" s="5" t="s">
        <v>19</v>
      </c>
      <c r="O48" s="7">
        <v>0.25516544130511198</v>
      </c>
    </row>
    <row r="49" spans="1:15" x14ac:dyDescent="0.2">
      <c r="A49" s="8" t="s">
        <v>111</v>
      </c>
      <c r="B49" s="9" t="s">
        <v>112</v>
      </c>
      <c r="C49" s="9">
        <v>1100.7149710000001</v>
      </c>
      <c r="D49" s="9">
        <v>3.1619536359999998</v>
      </c>
      <c r="E49" s="10">
        <v>2.6999999999999997E-35</v>
      </c>
      <c r="F49" s="9" t="s">
        <v>17</v>
      </c>
      <c r="G49" s="9" t="s">
        <v>18</v>
      </c>
      <c r="H49" s="9" t="s">
        <v>19</v>
      </c>
      <c r="I49" s="9">
        <v>-1.14477089</v>
      </c>
      <c r="J49" s="10">
        <v>2.3700000000000002E-6</v>
      </c>
      <c r="K49" s="10">
        <v>3.3300000000000003E-5</v>
      </c>
      <c r="L49" s="9" t="s">
        <v>20</v>
      </c>
      <c r="M49" s="9" t="s">
        <v>17</v>
      </c>
      <c r="N49" s="9" t="s">
        <v>19</v>
      </c>
      <c r="O49" s="7">
        <v>-6.2667282549792203E-2</v>
      </c>
    </row>
    <row r="50" spans="1:15" x14ac:dyDescent="0.2">
      <c r="A50" s="4" t="s">
        <v>113</v>
      </c>
      <c r="B50" s="5" t="s">
        <v>114</v>
      </c>
      <c r="C50" s="5">
        <v>785.43482640000002</v>
      </c>
      <c r="D50" s="5">
        <v>3.1407297679999999</v>
      </c>
      <c r="E50" s="6">
        <v>3.8000000000000003E-24</v>
      </c>
      <c r="F50" s="5" t="s">
        <v>17</v>
      </c>
      <c r="G50" s="5" t="s">
        <v>18</v>
      </c>
      <c r="H50" s="5" t="s">
        <v>19</v>
      </c>
      <c r="I50" s="5">
        <v>0.88233334699999999</v>
      </c>
      <c r="J50" s="5">
        <v>1.892063E-3</v>
      </c>
      <c r="K50" s="5">
        <v>1.0767014E-2</v>
      </c>
      <c r="L50" s="5" t="s">
        <v>20</v>
      </c>
      <c r="M50" s="5" t="s">
        <v>17</v>
      </c>
      <c r="N50" s="5" t="s">
        <v>19</v>
      </c>
      <c r="O50" s="7">
        <v>-0.16980923544536</v>
      </c>
    </row>
    <row r="51" spans="1:15" x14ac:dyDescent="0.2">
      <c r="A51" s="4" t="s">
        <v>115</v>
      </c>
      <c r="B51" s="5" t="s">
        <v>116</v>
      </c>
      <c r="C51" s="5">
        <v>13542.76878</v>
      </c>
      <c r="D51" s="5">
        <v>3.062638244</v>
      </c>
      <c r="E51" s="6">
        <v>8.6000000000000002E-55</v>
      </c>
      <c r="F51" s="5" t="s">
        <v>17</v>
      </c>
      <c r="G51" s="5" t="s">
        <v>18</v>
      </c>
      <c r="H51" s="5" t="s">
        <v>19</v>
      </c>
      <c r="I51" s="5">
        <v>-1.0764499139999999</v>
      </c>
      <c r="J51" s="6">
        <v>1.96E-8</v>
      </c>
      <c r="K51" s="6">
        <v>4.4799999999999999E-7</v>
      </c>
      <c r="L51" s="5" t="s">
        <v>20</v>
      </c>
      <c r="M51" s="5" t="s">
        <v>17</v>
      </c>
      <c r="N51" s="5" t="s">
        <v>19</v>
      </c>
      <c r="O51" s="7">
        <v>-0.14492158820241</v>
      </c>
    </row>
    <row r="52" spans="1:15" x14ac:dyDescent="0.2">
      <c r="A52" s="4" t="s">
        <v>117</v>
      </c>
      <c r="B52" s="5" t="s">
        <v>118</v>
      </c>
      <c r="C52" s="5">
        <v>675.71069379999994</v>
      </c>
      <c r="D52" s="5">
        <v>3.0501875049999998</v>
      </c>
      <c r="E52" s="6">
        <v>4.1900000000000001E-23</v>
      </c>
      <c r="F52" s="5" t="s">
        <v>17</v>
      </c>
      <c r="G52" s="5" t="s">
        <v>18</v>
      </c>
      <c r="H52" s="5" t="s">
        <v>19</v>
      </c>
      <c r="I52" s="5">
        <v>-1.044702757</v>
      </c>
      <c r="J52" s="6">
        <v>3.2299999999999999E-4</v>
      </c>
      <c r="K52" s="5">
        <v>2.42172E-3</v>
      </c>
      <c r="L52" s="5" t="s">
        <v>20</v>
      </c>
      <c r="M52" s="5" t="s">
        <v>17</v>
      </c>
      <c r="N52" s="5" t="s">
        <v>19</v>
      </c>
      <c r="O52" s="7">
        <v>-0.32590790489222998</v>
      </c>
    </row>
    <row r="53" spans="1:15" x14ac:dyDescent="0.2">
      <c r="A53" s="4" t="s">
        <v>119</v>
      </c>
      <c r="B53" s="5" t="s">
        <v>120</v>
      </c>
      <c r="C53" s="5">
        <v>375.07326990000001</v>
      </c>
      <c r="D53" s="5">
        <v>3.0457993069999998</v>
      </c>
      <c r="E53" s="6">
        <v>4.5500000000000002E-9</v>
      </c>
      <c r="F53" s="5" t="s">
        <v>17</v>
      </c>
      <c r="G53" s="5" t="s">
        <v>18</v>
      </c>
      <c r="H53" s="5" t="s">
        <v>19</v>
      </c>
      <c r="I53" s="5">
        <v>-1.2645603560000001</v>
      </c>
      <c r="J53" s="5">
        <v>8.6861119999999993E-3</v>
      </c>
      <c r="K53" s="5">
        <v>3.7319322000000002E-2</v>
      </c>
      <c r="L53" s="5" t="s">
        <v>20</v>
      </c>
      <c r="M53" s="5" t="s">
        <v>17</v>
      </c>
      <c r="N53" s="5" t="s">
        <v>19</v>
      </c>
      <c r="O53" s="7">
        <v>-0.247801087908054</v>
      </c>
    </row>
    <row r="54" spans="1:15" x14ac:dyDescent="0.2">
      <c r="A54" s="4" t="s">
        <v>121</v>
      </c>
      <c r="B54" s="5" t="s">
        <v>122</v>
      </c>
      <c r="C54" s="5">
        <v>1486.5786410000001</v>
      </c>
      <c r="D54" s="5">
        <v>3.0188836600000002</v>
      </c>
      <c r="E54" s="6">
        <v>2.81E-28</v>
      </c>
      <c r="F54" s="5" t="s">
        <v>17</v>
      </c>
      <c r="G54" s="5" t="s">
        <v>18</v>
      </c>
      <c r="H54" s="5" t="s">
        <v>19</v>
      </c>
      <c r="I54" s="5">
        <v>-0.82975096100000001</v>
      </c>
      <c r="J54" s="5">
        <v>1.4898419999999999E-3</v>
      </c>
      <c r="K54" s="5">
        <v>8.7909300000000006E-3</v>
      </c>
      <c r="L54" s="5" t="s">
        <v>20</v>
      </c>
      <c r="M54" s="5" t="s">
        <v>17</v>
      </c>
      <c r="N54" s="5" t="s">
        <v>19</v>
      </c>
      <c r="O54" s="7">
        <v>-0.43361401527676202</v>
      </c>
    </row>
    <row r="55" spans="1:15" x14ac:dyDescent="0.2">
      <c r="A55" s="4" t="s">
        <v>123</v>
      </c>
      <c r="B55" s="5" t="s">
        <v>124</v>
      </c>
      <c r="C55" s="5">
        <v>310.75640329999999</v>
      </c>
      <c r="D55" s="5">
        <v>2.959640426</v>
      </c>
      <c r="E55" s="6">
        <v>8.0400000000000002E-10</v>
      </c>
      <c r="F55" s="5" t="s">
        <v>17</v>
      </c>
      <c r="G55" s="5" t="s">
        <v>18</v>
      </c>
      <c r="H55" s="5" t="s">
        <v>19</v>
      </c>
      <c r="I55" s="5">
        <v>-1.4758195759999999</v>
      </c>
      <c r="J55" s="6">
        <v>9.7000000000000005E-4</v>
      </c>
      <c r="K55" s="5">
        <v>6.1113529999999999E-3</v>
      </c>
      <c r="L55" s="5" t="s">
        <v>20</v>
      </c>
      <c r="M55" s="5" t="s">
        <v>17</v>
      </c>
      <c r="N55" s="5" t="s">
        <v>19</v>
      </c>
      <c r="O55" s="7">
        <v>-0.27523110219234098</v>
      </c>
    </row>
    <row r="56" spans="1:15" x14ac:dyDescent="0.2">
      <c r="A56" s="12" t="s">
        <v>125</v>
      </c>
      <c r="B56" s="13" t="s">
        <v>126</v>
      </c>
      <c r="C56" s="13">
        <v>404.43992859999997</v>
      </c>
      <c r="D56" s="13">
        <v>2.9563161010000001</v>
      </c>
      <c r="E56" s="14">
        <v>1.1999999999999999E-14</v>
      </c>
      <c r="F56" s="13" t="s">
        <v>17</v>
      </c>
      <c r="G56" s="13" t="s">
        <v>18</v>
      </c>
      <c r="H56" s="13" t="s">
        <v>19</v>
      </c>
      <c r="I56" s="13">
        <v>-1.7207288060000001</v>
      </c>
      <c r="J56" s="14">
        <v>1.7799999999999999E-6</v>
      </c>
      <c r="K56" s="14">
        <v>2.58E-5</v>
      </c>
      <c r="L56" s="13" t="s">
        <v>20</v>
      </c>
      <c r="M56" s="13" t="s">
        <v>17</v>
      </c>
      <c r="N56" s="13" t="s">
        <v>19</v>
      </c>
      <c r="O56" s="15">
        <v>-2.7666968845437398E-3</v>
      </c>
    </row>
    <row r="57" spans="1:15" x14ac:dyDescent="0.2">
      <c r="A57" s="8" t="s">
        <v>127</v>
      </c>
      <c r="B57" s="9" t="s">
        <v>128</v>
      </c>
      <c r="C57" s="9">
        <v>1054.2157070000001</v>
      </c>
      <c r="D57" s="9">
        <v>2.9263744410000001</v>
      </c>
      <c r="E57" s="10">
        <v>3.2700000000000002E-20</v>
      </c>
      <c r="F57" s="9" t="s">
        <v>17</v>
      </c>
      <c r="G57" s="9" t="s">
        <v>18</v>
      </c>
      <c r="H57" s="9" t="s">
        <v>19</v>
      </c>
      <c r="I57" s="9">
        <v>-1.5874131250000001</v>
      </c>
      <c r="J57" s="10">
        <v>1.5800000000000001E-7</v>
      </c>
      <c r="K57" s="10">
        <v>2.92E-6</v>
      </c>
      <c r="L57" s="9" t="s">
        <v>20</v>
      </c>
      <c r="M57" s="9" t="s">
        <v>17</v>
      </c>
      <c r="N57" s="9" t="s">
        <v>19</v>
      </c>
      <c r="O57" s="7">
        <v>-0.216860830761021</v>
      </c>
    </row>
    <row r="58" spans="1:15" x14ac:dyDescent="0.2">
      <c r="A58" s="4" t="s">
        <v>129</v>
      </c>
      <c r="B58" s="5" t="s">
        <v>130</v>
      </c>
      <c r="C58" s="5">
        <v>2122.562187</v>
      </c>
      <c r="D58" s="5">
        <v>2.9030976069999999</v>
      </c>
      <c r="E58" s="6">
        <v>6.5100000000000001E-22</v>
      </c>
      <c r="F58" s="5" t="s">
        <v>17</v>
      </c>
      <c r="G58" s="5" t="s">
        <v>18</v>
      </c>
      <c r="H58" s="5" t="s">
        <v>19</v>
      </c>
      <c r="I58" s="5">
        <v>-1.68729405</v>
      </c>
      <c r="J58" s="6">
        <v>5.4299999999999997E-9</v>
      </c>
      <c r="K58" s="6">
        <v>1.4399999999999999E-7</v>
      </c>
      <c r="L58" s="5" t="s">
        <v>20</v>
      </c>
      <c r="M58" s="5" t="s">
        <v>17</v>
      </c>
      <c r="N58" s="5" t="s">
        <v>19</v>
      </c>
      <c r="O58" s="7">
        <v>-0.182111142991641</v>
      </c>
    </row>
    <row r="59" spans="1:15" x14ac:dyDescent="0.2">
      <c r="A59" s="4" t="s">
        <v>131</v>
      </c>
      <c r="B59" s="5" t="s">
        <v>132</v>
      </c>
      <c r="C59" s="5">
        <v>8355.6532860000007</v>
      </c>
      <c r="D59" s="5">
        <v>2.9009838239999999</v>
      </c>
      <c r="E59" s="6">
        <v>3.7999999999999999E-40</v>
      </c>
      <c r="F59" s="5" t="s">
        <v>17</v>
      </c>
      <c r="G59" s="5" t="s">
        <v>18</v>
      </c>
      <c r="H59" s="5" t="s">
        <v>19</v>
      </c>
      <c r="I59" s="5">
        <v>-1.1924760409999999</v>
      </c>
      <c r="J59" s="6">
        <v>1.9499999999999999E-8</v>
      </c>
      <c r="K59" s="6">
        <v>4.46E-7</v>
      </c>
      <c r="L59" s="5" t="s">
        <v>20</v>
      </c>
      <c r="M59" s="5" t="s">
        <v>17</v>
      </c>
      <c r="N59" s="5" t="s">
        <v>19</v>
      </c>
      <c r="O59" s="7">
        <v>-0.35029859512935202</v>
      </c>
    </row>
    <row r="60" spans="1:15" x14ac:dyDescent="0.2">
      <c r="A60" s="4" t="s">
        <v>133</v>
      </c>
      <c r="B60" s="5" t="s">
        <v>134</v>
      </c>
      <c r="C60" s="5">
        <v>8013.8831010000004</v>
      </c>
      <c r="D60" s="5">
        <v>2.8731962200000001</v>
      </c>
      <c r="E60" s="6">
        <v>6.2900000000000004E-38</v>
      </c>
      <c r="F60" s="5" t="s">
        <v>17</v>
      </c>
      <c r="G60" s="5" t="s">
        <v>18</v>
      </c>
      <c r="H60" s="5" t="s">
        <v>19</v>
      </c>
      <c r="I60" s="5">
        <v>-1.5629383299999999</v>
      </c>
      <c r="J60" s="6">
        <v>5.3099999999999996E-13</v>
      </c>
      <c r="K60" s="6">
        <v>3.3699999999999997E-11</v>
      </c>
      <c r="L60" s="5" t="s">
        <v>20</v>
      </c>
      <c r="M60" s="5" t="s">
        <v>17</v>
      </c>
      <c r="N60" s="5" t="s">
        <v>19</v>
      </c>
      <c r="O60" s="7">
        <v>-0.47488894077892302</v>
      </c>
    </row>
    <row r="61" spans="1:15" x14ac:dyDescent="0.2">
      <c r="A61" s="8" t="s">
        <v>135</v>
      </c>
      <c r="B61" s="9" t="s">
        <v>136</v>
      </c>
      <c r="C61" s="9">
        <v>3010.7682110000001</v>
      </c>
      <c r="D61" s="9">
        <v>2.8338215789999999</v>
      </c>
      <c r="E61" s="10">
        <v>1.1000000000000001E-25</v>
      </c>
      <c r="F61" s="9" t="s">
        <v>17</v>
      </c>
      <c r="G61" s="9" t="s">
        <v>18</v>
      </c>
      <c r="H61" s="9" t="s">
        <v>19</v>
      </c>
      <c r="I61" s="9">
        <v>-1.178463305</v>
      </c>
      <c r="J61" s="10">
        <v>5.7899999999999996E-6</v>
      </c>
      <c r="K61" s="10">
        <v>7.3300000000000006E-5</v>
      </c>
      <c r="L61" s="9" t="s">
        <v>20</v>
      </c>
      <c r="M61" s="9" t="s">
        <v>17</v>
      </c>
      <c r="N61" s="9" t="s">
        <v>19</v>
      </c>
      <c r="O61" s="7">
        <v>-0.435381501357953</v>
      </c>
    </row>
    <row r="62" spans="1:15" x14ac:dyDescent="0.2">
      <c r="A62" s="4" t="s">
        <v>137</v>
      </c>
      <c r="B62" s="5" t="s">
        <v>138</v>
      </c>
      <c r="C62" s="5">
        <v>18648.312679999999</v>
      </c>
      <c r="D62" s="5">
        <v>2.7842220229999999</v>
      </c>
      <c r="E62" s="6">
        <v>4.7400000000000001E-30</v>
      </c>
      <c r="F62" s="5" t="s">
        <v>17</v>
      </c>
      <c r="G62" s="5" t="s">
        <v>18</v>
      </c>
      <c r="H62" s="5" t="s">
        <v>19</v>
      </c>
      <c r="I62" s="5">
        <v>-0.74533169700000002</v>
      </c>
      <c r="J62" s="5">
        <v>1.6233370000000001E-3</v>
      </c>
      <c r="K62" s="5">
        <v>9.4380149999999993E-3</v>
      </c>
      <c r="L62" s="5" t="s">
        <v>20</v>
      </c>
      <c r="M62" s="5" t="s">
        <v>17</v>
      </c>
      <c r="N62" s="5" t="s">
        <v>19</v>
      </c>
      <c r="O62" s="7">
        <v>-0.16706651265831299</v>
      </c>
    </row>
    <row r="63" spans="1:15" x14ac:dyDescent="0.2">
      <c r="A63" s="12" t="s">
        <v>139</v>
      </c>
      <c r="B63" s="13" t="s">
        <v>140</v>
      </c>
      <c r="C63" s="13">
        <v>3772.4096730000001</v>
      </c>
      <c r="D63" s="13">
        <v>2.7804495239999998</v>
      </c>
      <c r="E63" s="14">
        <v>7.03E-37</v>
      </c>
      <c r="F63" s="13" t="s">
        <v>17</v>
      </c>
      <c r="G63" s="13" t="s">
        <v>18</v>
      </c>
      <c r="H63" s="13" t="s">
        <v>19</v>
      </c>
      <c r="I63" s="13">
        <v>-1.7044419070000001</v>
      </c>
      <c r="J63" s="14">
        <v>9.890000000000001E-16</v>
      </c>
      <c r="K63" s="14">
        <v>1.13E-13</v>
      </c>
      <c r="L63" s="13" t="s">
        <v>20</v>
      </c>
      <c r="M63" s="13" t="s">
        <v>17</v>
      </c>
      <c r="N63" s="13" t="s">
        <v>19</v>
      </c>
      <c r="O63" s="15">
        <v>-0.26804031656914301</v>
      </c>
    </row>
    <row r="64" spans="1:15" x14ac:dyDescent="0.2">
      <c r="A64" s="12" t="s">
        <v>141</v>
      </c>
      <c r="B64" s="13" t="s">
        <v>142</v>
      </c>
      <c r="C64" s="13">
        <v>307.03957500000001</v>
      </c>
      <c r="D64" s="13">
        <v>2.7784778449999998</v>
      </c>
      <c r="E64" s="14">
        <v>7.6699999999999996E-13</v>
      </c>
      <c r="F64" s="13" t="s">
        <v>17</v>
      </c>
      <c r="G64" s="13" t="s">
        <v>18</v>
      </c>
      <c r="H64" s="13" t="s">
        <v>19</v>
      </c>
      <c r="I64" s="13">
        <v>-1.227236641</v>
      </c>
      <c r="J64" s="14">
        <v>6.6200000000000005E-4</v>
      </c>
      <c r="K64" s="13">
        <v>4.4416380000000004E-3</v>
      </c>
      <c r="L64" s="13" t="s">
        <v>20</v>
      </c>
      <c r="M64" s="13" t="s">
        <v>17</v>
      </c>
      <c r="N64" s="13" t="s">
        <v>19</v>
      </c>
      <c r="O64" s="15">
        <v>-6.8320131954978394E-2</v>
      </c>
    </row>
    <row r="65" spans="1:15" x14ac:dyDescent="0.2">
      <c r="A65" s="4" t="s">
        <v>143</v>
      </c>
      <c r="B65" s="5" t="s">
        <v>144</v>
      </c>
      <c r="C65" s="5">
        <v>491.57501710000003</v>
      </c>
      <c r="D65" s="5">
        <v>2.733736349</v>
      </c>
      <c r="E65" s="6">
        <v>4.38E-14</v>
      </c>
      <c r="F65" s="5" t="s">
        <v>17</v>
      </c>
      <c r="G65" s="5" t="s">
        <v>18</v>
      </c>
      <c r="H65" s="5" t="s">
        <v>19</v>
      </c>
      <c r="I65" s="5">
        <v>-1.537294044</v>
      </c>
      <c r="J65" s="6">
        <v>6.4500000000000001E-6</v>
      </c>
      <c r="K65" s="6">
        <v>8.0199999999999998E-5</v>
      </c>
      <c r="L65" s="5" t="s">
        <v>20</v>
      </c>
      <c r="M65" s="5" t="s">
        <v>17</v>
      </c>
      <c r="N65" s="5" t="s">
        <v>19</v>
      </c>
      <c r="O65" s="7">
        <v>0.24395472088015099</v>
      </c>
    </row>
    <row r="66" spans="1:15" x14ac:dyDescent="0.2">
      <c r="A66" s="12" t="s">
        <v>145</v>
      </c>
      <c r="B66" s="13" t="s">
        <v>146</v>
      </c>
      <c r="C66" s="13">
        <v>775.97513370000001</v>
      </c>
      <c r="D66" s="13">
        <v>2.7235142680000002</v>
      </c>
      <c r="E66" s="14">
        <v>1.36E-15</v>
      </c>
      <c r="F66" s="13" t="s">
        <v>17</v>
      </c>
      <c r="G66" s="13" t="s">
        <v>18</v>
      </c>
      <c r="H66" s="13" t="s">
        <v>19</v>
      </c>
      <c r="I66" s="13">
        <v>-1.061116433</v>
      </c>
      <c r="J66" s="14">
        <v>9.7000000000000005E-4</v>
      </c>
      <c r="K66" s="13">
        <v>6.1113529999999999E-3</v>
      </c>
      <c r="L66" s="13" t="s">
        <v>20</v>
      </c>
      <c r="M66" s="13" t="s">
        <v>17</v>
      </c>
      <c r="N66" s="13" t="s">
        <v>19</v>
      </c>
      <c r="O66" s="15">
        <v>-0.19887809163463999</v>
      </c>
    </row>
    <row r="67" spans="1:15" x14ac:dyDescent="0.2">
      <c r="A67" s="8" t="s">
        <v>147</v>
      </c>
      <c r="B67" s="9" t="s">
        <v>148</v>
      </c>
      <c r="C67" s="9">
        <v>2979.3601319999998</v>
      </c>
      <c r="D67" s="9">
        <v>2.684250757</v>
      </c>
      <c r="E67" s="10">
        <v>5.08E-26</v>
      </c>
      <c r="F67" s="9" t="s">
        <v>17</v>
      </c>
      <c r="G67" s="9" t="s">
        <v>18</v>
      </c>
      <c r="H67" s="9" t="s">
        <v>19</v>
      </c>
      <c r="I67" s="9">
        <v>-1.416866907</v>
      </c>
      <c r="J67" s="10">
        <v>7.1500000000000003E-9</v>
      </c>
      <c r="K67" s="10">
        <v>1.8300000000000001E-7</v>
      </c>
      <c r="L67" s="9" t="s">
        <v>20</v>
      </c>
      <c r="M67" s="9" t="s">
        <v>17</v>
      </c>
      <c r="N67" s="9" t="s">
        <v>19</v>
      </c>
      <c r="O67" s="7">
        <v>-0.1978816405072</v>
      </c>
    </row>
    <row r="68" spans="1:15" x14ac:dyDescent="0.2">
      <c r="A68" s="4" t="s">
        <v>149</v>
      </c>
      <c r="B68" s="5" t="s">
        <v>150</v>
      </c>
      <c r="C68" s="5">
        <v>12882.78817</v>
      </c>
      <c r="D68" s="5">
        <v>2.6391128269999999</v>
      </c>
      <c r="E68" s="6">
        <v>2.6899999999999998E-23</v>
      </c>
      <c r="F68" s="5" t="s">
        <v>17</v>
      </c>
      <c r="G68" s="5" t="s">
        <v>18</v>
      </c>
      <c r="H68" s="5" t="s">
        <v>19</v>
      </c>
      <c r="I68" s="5">
        <v>-1.4516241169999999</v>
      </c>
      <c r="J68" s="6">
        <v>1.35E-8</v>
      </c>
      <c r="K68" s="6">
        <v>3.2399999999999999E-7</v>
      </c>
      <c r="L68" s="5" t="s">
        <v>20</v>
      </c>
      <c r="M68" s="5" t="s">
        <v>17</v>
      </c>
      <c r="N68" s="5" t="s">
        <v>19</v>
      </c>
      <c r="O68" s="7">
        <v>-0.30824343635273799</v>
      </c>
    </row>
    <row r="69" spans="1:15" x14ac:dyDescent="0.2">
      <c r="A69" s="4" t="s">
        <v>151</v>
      </c>
      <c r="B69" s="5" t="s">
        <v>152</v>
      </c>
      <c r="C69" s="5">
        <v>1163.507239</v>
      </c>
      <c r="D69" s="5">
        <v>2.6317513670000001</v>
      </c>
      <c r="E69" s="6">
        <v>1.6799999999999999E-18</v>
      </c>
      <c r="F69" s="5" t="s">
        <v>17</v>
      </c>
      <c r="G69" s="5" t="s">
        <v>18</v>
      </c>
      <c r="H69" s="5" t="s">
        <v>19</v>
      </c>
      <c r="I69" s="5">
        <v>-1.1523187960000001</v>
      </c>
      <c r="J69" s="6">
        <v>5.27E-5</v>
      </c>
      <c r="K69" s="6">
        <v>5.0500000000000002E-4</v>
      </c>
      <c r="L69" s="5" t="s">
        <v>20</v>
      </c>
      <c r="M69" s="5" t="s">
        <v>17</v>
      </c>
      <c r="N69" s="5" t="s">
        <v>19</v>
      </c>
      <c r="O69" s="7">
        <v>-0.34563997181707401</v>
      </c>
    </row>
    <row r="70" spans="1:15" x14ac:dyDescent="0.2">
      <c r="A70" s="4" t="s">
        <v>153</v>
      </c>
      <c r="B70" s="5" t="s">
        <v>154</v>
      </c>
      <c r="C70" s="5">
        <v>639.34134940000001</v>
      </c>
      <c r="D70" s="5">
        <v>2.6224449230000002</v>
      </c>
      <c r="E70" s="6">
        <v>5.2000000000000001E-18</v>
      </c>
      <c r="F70" s="5" t="s">
        <v>17</v>
      </c>
      <c r="G70" s="5" t="s">
        <v>18</v>
      </c>
      <c r="H70" s="5" t="s">
        <v>19</v>
      </c>
      <c r="I70" s="5">
        <v>-1.0759885179999999</v>
      </c>
      <c r="J70" s="6">
        <v>1.6799999999999999E-4</v>
      </c>
      <c r="K70" s="5">
        <v>1.379756E-3</v>
      </c>
      <c r="L70" s="5" t="s">
        <v>20</v>
      </c>
      <c r="M70" s="5" t="s">
        <v>17</v>
      </c>
      <c r="N70" s="5" t="s">
        <v>19</v>
      </c>
      <c r="O70" s="7">
        <v>-0.32251176227436001</v>
      </c>
    </row>
    <row r="71" spans="1:15" x14ac:dyDescent="0.2">
      <c r="A71" s="4" t="s">
        <v>155</v>
      </c>
      <c r="B71" s="5" t="s">
        <v>156</v>
      </c>
      <c r="C71" s="5">
        <v>1959.9431259999999</v>
      </c>
      <c r="D71" s="5">
        <v>2.5872645140000001</v>
      </c>
      <c r="E71" s="6">
        <v>2.7199999999999999E-23</v>
      </c>
      <c r="F71" s="5" t="s">
        <v>17</v>
      </c>
      <c r="G71" s="5" t="s">
        <v>18</v>
      </c>
      <c r="H71" s="5" t="s">
        <v>19</v>
      </c>
      <c r="I71" s="5">
        <v>-1.9160307430000001</v>
      </c>
      <c r="J71" s="6">
        <v>1.92E-14</v>
      </c>
      <c r="K71" s="6">
        <v>1.6299999999999999E-12</v>
      </c>
      <c r="L71" s="5" t="s">
        <v>20</v>
      </c>
      <c r="M71" s="5" t="s">
        <v>17</v>
      </c>
      <c r="N71" s="5" t="s">
        <v>19</v>
      </c>
      <c r="O71" s="7">
        <v>0.120253467983721</v>
      </c>
    </row>
    <row r="72" spans="1:15" x14ac:dyDescent="0.2">
      <c r="A72" s="4" t="s">
        <v>157</v>
      </c>
      <c r="B72" s="5" t="s">
        <v>158</v>
      </c>
      <c r="C72" s="5">
        <v>846.06220250000001</v>
      </c>
      <c r="D72" s="5">
        <v>2.5584229930000002</v>
      </c>
      <c r="E72" s="6">
        <v>2.9400000000000001E-13</v>
      </c>
      <c r="F72" s="5" t="s">
        <v>17</v>
      </c>
      <c r="G72" s="5" t="s">
        <v>18</v>
      </c>
      <c r="H72" s="5" t="s">
        <v>19</v>
      </c>
      <c r="I72" s="5">
        <v>-1.243531132</v>
      </c>
      <c r="J72" s="6">
        <v>1.6699999999999999E-4</v>
      </c>
      <c r="K72" s="5">
        <v>1.374449E-3</v>
      </c>
      <c r="L72" s="5" t="s">
        <v>20</v>
      </c>
      <c r="M72" s="5" t="s">
        <v>17</v>
      </c>
      <c r="N72" s="5" t="s">
        <v>19</v>
      </c>
      <c r="O72" s="7">
        <v>-0.38203894894442803</v>
      </c>
    </row>
    <row r="73" spans="1:15" x14ac:dyDescent="0.2">
      <c r="A73" s="4" t="s">
        <v>159</v>
      </c>
      <c r="B73" s="5" t="s">
        <v>160</v>
      </c>
      <c r="C73" s="5">
        <v>989.34517249999999</v>
      </c>
      <c r="D73" s="5">
        <v>2.5299300420000002</v>
      </c>
      <c r="E73" s="6">
        <v>1.6299999999999999E-19</v>
      </c>
      <c r="F73" s="5" t="s">
        <v>17</v>
      </c>
      <c r="G73" s="5" t="s">
        <v>18</v>
      </c>
      <c r="H73" s="5" t="s">
        <v>19</v>
      </c>
      <c r="I73" s="5">
        <v>-0.77758170400000004</v>
      </c>
      <c r="J73" s="5">
        <v>3.3743900000000001E-3</v>
      </c>
      <c r="K73" s="5">
        <v>1.7458331000000001E-2</v>
      </c>
      <c r="L73" s="5" t="s">
        <v>20</v>
      </c>
      <c r="M73" s="5" t="s">
        <v>17</v>
      </c>
      <c r="N73" s="5" t="s">
        <v>19</v>
      </c>
      <c r="O73" s="7">
        <v>-0.39319287183623503</v>
      </c>
    </row>
    <row r="74" spans="1:15" x14ac:dyDescent="0.2">
      <c r="A74" s="4" t="s">
        <v>161</v>
      </c>
      <c r="B74" s="5" t="s">
        <v>162</v>
      </c>
      <c r="C74" s="5">
        <v>3024.5335869999999</v>
      </c>
      <c r="D74" s="5">
        <v>2.526347001</v>
      </c>
      <c r="E74" s="6">
        <v>5.6500000000000001E-26</v>
      </c>
      <c r="F74" s="5" t="s">
        <v>17</v>
      </c>
      <c r="G74" s="5" t="s">
        <v>18</v>
      </c>
      <c r="H74" s="5" t="s">
        <v>19</v>
      </c>
      <c r="I74" s="5">
        <v>-2.0621624519999999</v>
      </c>
      <c r="J74" s="6">
        <v>5.0000000000000004E-19</v>
      </c>
      <c r="K74" s="6">
        <v>1.12E-16</v>
      </c>
      <c r="L74" s="5" t="s">
        <v>20</v>
      </c>
      <c r="M74" s="5" t="s">
        <v>17</v>
      </c>
      <c r="N74" s="5" t="s">
        <v>19</v>
      </c>
      <c r="O74" s="7">
        <v>-6.2639341854409001E-3</v>
      </c>
    </row>
    <row r="75" spans="1:15" x14ac:dyDescent="0.2">
      <c r="A75" s="8" t="s">
        <v>163</v>
      </c>
      <c r="B75" s="9" t="s">
        <v>164</v>
      </c>
      <c r="C75" s="9">
        <v>660.99287370000002</v>
      </c>
      <c r="D75" s="9">
        <v>2.500919841</v>
      </c>
      <c r="E75" s="10">
        <v>7.82E-18</v>
      </c>
      <c r="F75" s="9" t="s">
        <v>17</v>
      </c>
      <c r="G75" s="9" t="s">
        <v>18</v>
      </c>
      <c r="H75" s="9" t="s">
        <v>19</v>
      </c>
      <c r="I75" s="9">
        <v>-1.227561216</v>
      </c>
      <c r="J75" s="10">
        <v>8.0099999999999995E-6</v>
      </c>
      <c r="K75" s="10">
        <v>9.7200000000000004E-5</v>
      </c>
      <c r="L75" s="9" t="s">
        <v>20</v>
      </c>
      <c r="M75" s="9" t="s">
        <v>17</v>
      </c>
      <c r="N75" s="9" t="s">
        <v>19</v>
      </c>
      <c r="O75" s="7">
        <v>-9.1376955116405201E-2</v>
      </c>
    </row>
    <row r="76" spans="1:15" x14ac:dyDescent="0.2">
      <c r="A76" s="4" t="s">
        <v>165</v>
      </c>
      <c r="B76" s="5" t="s">
        <v>166</v>
      </c>
      <c r="C76" s="5">
        <v>1226.7312260000001</v>
      </c>
      <c r="D76" s="5">
        <v>2.425763549</v>
      </c>
      <c r="E76" s="6">
        <v>1.8999999999999999E-18</v>
      </c>
      <c r="F76" s="5" t="s">
        <v>17</v>
      </c>
      <c r="G76" s="5" t="s">
        <v>18</v>
      </c>
      <c r="H76" s="5" t="s">
        <v>19</v>
      </c>
      <c r="I76" s="5">
        <v>-1.9330315339999999</v>
      </c>
      <c r="J76" s="6">
        <v>2.9100000000000002E-13</v>
      </c>
      <c r="K76" s="6">
        <v>1.9399999999999999E-11</v>
      </c>
      <c r="L76" s="5" t="s">
        <v>20</v>
      </c>
      <c r="M76" s="5" t="s">
        <v>17</v>
      </c>
      <c r="N76" s="5" t="s">
        <v>19</v>
      </c>
      <c r="O76" s="7">
        <v>-0.37144473112376197</v>
      </c>
    </row>
    <row r="77" spans="1:15" x14ac:dyDescent="0.2">
      <c r="A77" s="8" t="s">
        <v>167</v>
      </c>
      <c r="B77" s="9" t="s">
        <v>168</v>
      </c>
      <c r="C77" s="9">
        <v>2025.1041809999999</v>
      </c>
      <c r="D77" s="9">
        <v>2.4039158380000001</v>
      </c>
      <c r="E77" s="10">
        <v>1.2599999999999999E-27</v>
      </c>
      <c r="F77" s="9" t="s">
        <v>17</v>
      </c>
      <c r="G77" s="9" t="s">
        <v>18</v>
      </c>
      <c r="H77" s="9" t="s">
        <v>19</v>
      </c>
      <c r="I77" s="9">
        <v>-0.85784977299999998</v>
      </c>
      <c r="J77" s="10">
        <v>5.0399999999999999E-5</v>
      </c>
      <c r="K77" s="10">
        <v>4.8500000000000003E-4</v>
      </c>
      <c r="L77" s="9" t="s">
        <v>20</v>
      </c>
      <c r="M77" s="9" t="s">
        <v>17</v>
      </c>
      <c r="N77" s="9" t="s">
        <v>19</v>
      </c>
      <c r="O77" s="7">
        <v>-0.43951144625505201</v>
      </c>
    </row>
    <row r="78" spans="1:15" x14ac:dyDescent="0.2">
      <c r="A78" s="4" t="s">
        <v>169</v>
      </c>
      <c r="B78" s="5"/>
      <c r="C78" s="5">
        <v>338.119978</v>
      </c>
      <c r="D78" s="5">
        <v>2.3853071469999998</v>
      </c>
      <c r="E78" s="6">
        <v>2.1500000000000002E-6</v>
      </c>
      <c r="F78" s="5" t="s">
        <v>17</v>
      </c>
      <c r="G78" s="5" t="s">
        <v>18</v>
      </c>
      <c r="H78" s="5" t="s">
        <v>19</v>
      </c>
      <c r="I78" s="5">
        <v>-1.641663673</v>
      </c>
      <c r="J78" s="6">
        <v>3.9300000000000001E-4</v>
      </c>
      <c r="K78" s="5">
        <v>2.8639999999999998E-3</v>
      </c>
      <c r="L78" s="5" t="s">
        <v>20</v>
      </c>
      <c r="M78" s="5" t="s">
        <v>17</v>
      </c>
      <c r="N78" s="5" t="s">
        <v>19</v>
      </c>
      <c r="O78" s="7">
        <v>-0.14036517430211501</v>
      </c>
    </row>
    <row r="79" spans="1:15" x14ac:dyDescent="0.2">
      <c r="A79" s="4" t="s">
        <v>170</v>
      </c>
      <c r="B79" s="5" t="s">
        <v>171</v>
      </c>
      <c r="C79" s="5">
        <v>1745.3991189999999</v>
      </c>
      <c r="D79" s="5">
        <v>2.3716256160000002</v>
      </c>
      <c r="E79" s="6">
        <v>7.2799999999999997E-10</v>
      </c>
      <c r="F79" s="5" t="s">
        <v>17</v>
      </c>
      <c r="G79" s="5" t="s">
        <v>18</v>
      </c>
      <c r="H79" s="5" t="s">
        <v>19</v>
      </c>
      <c r="I79" s="5">
        <v>-1.7021378949999999</v>
      </c>
      <c r="J79" s="6">
        <v>2.4499999999999998E-6</v>
      </c>
      <c r="K79" s="6">
        <v>3.43E-5</v>
      </c>
      <c r="L79" s="5" t="s">
        <v>20</v>
      </c>
      <c r="M79" s="5" t="s">
        <v>17</v>
      </c>
      <c r="N79" s="5" t="s">
        <v>19</v>
      </c>
      <c r="O79" s="7">
        <v>-0.27480176548148899</v>
      </c>
    </row>
    <row r="80" spans="1:15" x14ac:dyDescent="0.2">
      <c r="A80" s="4" t="s">
        <v>172</v>
      </c>
      <c r="B80" s="5" t="s">
        <v>173</v>
      </c>
      <c r="C80" s="5">
        <v>1464.3576680000001</v>
      </c>
      <c r="D80" s="5">
        <v>2.352886083</v>
      </c>
      <c r="E80" s="6">
        <v>4.64E-17</v>
      </c>
      <c r="F80" s="5" t="s">
        <v>17</v>
      </c>
      <c r="G80" s="5" t="s">
        <v>18</v>
      </c>
      <c r="H80" s="5" t="s">
        <v>19</v>
      </c>
      <c r="I80" s="5">
        <v>-0.76214179299999996</v>
      </c>
      <c r="J80" s="5">
        <v>4.1693670000000002E-3</v>
      </c>
      <c r="K80" s="5">
        <v>2.0675140000000002E-2</v>
      </c>
      <c r="L80" s="5" t="s">
        <v>20</v>
      </c>
      <c r="M80" s="5" t="s">
        <v>17</v>
      </c>
      <c r="N80" s="5" t="s">
        <v>19</v>
      </c>
      <c r="O80" s="7">
        <v>-0.48653184004845301</v>
      </c>
    </row>
    <row r="81" spans="1:15" x14ac:dyDescent="0.2">
      <c r="A81" s="8" t="s">
        <v>174</v>
      </c>
      <c r="B81" s="9" t="s">
        <v>175</v>
      </c>
      <c r="C81" s="9">
        <v>975.70113160000005</v>
      </c>
      <c r="D81" s="9">
        <v>2.3310187519999999</v>
      </c>
      <c r="E81" s="10">
        <v>4.3600000000000003E-19</v>
      </c>
      <c r="F81" s="9" t="s">
        <v>17</v>
      </c>
      <c r="G81" s="9" t="s">
        <v>18</v>
      </c>
      <c r="H81" s="9" t="s">
        <v>19</v>
      </c>
      <c r="I81" s="9">
        <v>-1.290471551</v>
      </c>
      <c r="J81" s="10">
        <v>2.0800000000000001E-7</v>
      </c>
      <c r="K81" s="10">
        <v>3.7900000000000001E-6</v>
      </c>
      <c r="L81" s="9" t="s">
        <v>20</v>
      </c>
      <c r="M81" s="9" t="s">
        <v>17</v>
      </c>
      <c r="N81" s="9" t="s">
        <v>19</v>
      </c>
      <c r="O81" s="7">
        <v>4.0202589754137298E-2</v>
      </c>
    </row>
    <row r="82" spans="1:15" x14ac:dyDescent="0.2">
      <c r="A82" s="4" t="s">
        <v>176</v>
      </c>
      <c r="B82" s="5" t="s">
        <v>177</v>
      </c>
      <c r="C82" s="5">
        <v>573.37413179999999</v>
      </c>
      <c r="D82" s="5">
        <v>2.3271292589999999</v>
      </c>
      <c r="E82" s="6">
        <v>5.9599999999999998E-15</v>
      </c>
      <c r="F82" s="5" t="s">
        <v>17</v>
      </c>
      <c r="G82" s="5" t="s">
        <v>18</v>
      </c>
      <c r="H82" s="5" t="s">
        <v>19</v>
      </c>
      <c r="I82" s="5">
        <v>-1.034623275</v>
      </c>
      <c r="J82" s="6">
        <v>2.2499999999999999E-4</v>
      </c>
      <c r="K82" s="5">
        <v>1.7779569999999999E-3</v>
      </c>
      <c r="L82" s="5" t="s">
        <v>20</v>
      </c>
      <c r="M82" s="5" t="s">
        <v>17</v>
      </c>
      <c r="N82" s="5" t="s">
        <v>19</v>
      </c>
      <c r="O82" s="7">
        <v>-0.364167755767281</v>
      </c>
    </row>
    <row r="83" spans="1:15" x14ac:dyDescent="0.2">
      <c r="A83" s="4" t="s">
        <v>178</v>
      </c>
      <c r="B83" s="5" t="s">
        <v>179</v>
      </c>
      <c r="C83" s="5">
        <v>850.45717990000003</v>
      </c>
      <c r="D83" s="5">
        <v>2.3016283500000001</v>
      </c>
      <c r="E83" s="6">
        <v>2.2E-13</v>
      </c>
      <c r="F83" s="5" t="s">
        <v>17</v>
      </c>
      <c r="G83" s="5" t="s">
        <v>18</v>
      </c>
      <c r="H83" s="5" t="s">
        <v>19</v>
      </c>
      <c r="I83" s="5">
        <v>-0.83304363299999995</v>
      </c>
      <c r="J83" s="5">
        <v>4.7644439999999996E-3</v>
      </c>
      <c r="K83" s="5">
        <v>2.2955205999999999E-2</v>
      </c>
      <c r="L83" s="5" t="s">
        <v>20</v>
      </c>
      <c r="M83" s="5" t="s">
        <v>17</v>
      </c>
      <c r="N83" s="5" t="s">
        <v>19</v>
      </c>
      <c r="O83" s="7">
        <v>-0.103133604763902</v>
      </c>
    </row>
    <row r="84" spans="1:15" x14ac:dyDescent="0.2">
      <c r="A84" s="4" t="s">
        <v>180</v>
      </c>
      <c r="B84" s="5" t="s">
        <v>181</v>
      </c>
      <c r="C84" s="5">
        <v>1840.1742469999999</v>
      </c>
      <c r="D84" s="5">
        <v>2.299822722</v>
      </c>
      <c r="E84" s="6">
        <v>7.1500000000000002E-28</v>
      </c>
      <c r="F84" s="5" t="s">
        <v>17</v>
      </c>
      <c r="G84" s="5" t="s">
        <v>18</v>
      </c>
      <c r="H84" s="5" t="s">
        <v>19</v>
      </c>
      <c r="I84" s="5">
        <v>-0.75345746700000005</v>
      </c>
      <c r="J84" s="6">
        <v>1.8100000000000001E-4</v>
      </c>
      <c r="K84" s="5">
        <v>1.468664E-3</v>
      </c>
      <c r="L84" s="5" t="s">
        <v>20</v>
      </c>
      <c r="M84" s="5" t="s">
        <v>17</v>
      </c>
      <c r="N84" s="5" t="s">
        <v>19</v>
      </c>
      <c r="O84" s="7">
        <v>-0.29059999931700597</v>
      </c>
    </row>
    <row r="85" spans="1:15" x14ac:dyDescent="0.2">
      <c r="A85" s="8" t="s">
        <v>182</v>
      </c>
      <c r="B85" s="9" t="s">
        <v>183</v>
      </c>
      <c r="C85" s="9">
        <v>19873.190689999999</v>
      </c>
      <c r="D85" s="9">
        <v>2.2935266830000001</v>
      </c>
      <c r="E85" s="10">
        <v>6.2800000000000001E-58</v>
      </c>
      <c r="F85" s="9" t="s">
        <v>17</v>
      </c>
      <c r="G85" s="9" t="s">
        <v>18</v>
      </c>
      <c r="H85" s="9" t="s">
        <v>19</v>
      </c>
      <c r="I85" s="9">
        <v>-1.001561444</v>
      </c>
      <c r="J85" s="10">
        <v>7.6599999999999997E-13</v>
      </c>
      <c r="K85" s="10">
        <v>4.6800000000000003E-11</v>
      </c>
      <c r="L85" s="9" t="s">
        <v>20</v>
      </c>
      <c r="M85" s="9" t="s">
        <v>17</v>
      </c>
      <c r="N85" s="9" t="s">
        <v>19</v>
      </c>
      <c r="O85" s="7">
        <v>-0.42780257271581201</v>
      </c>
    </row>
    <row r="86" spans="1:15" x14ac:dyDescent="0.2">
      <c r="A86" s="4" t="s">
        <v>184</v>
      </c>
      <c r="B86" s="5" t="s">
        <v>185</v>
      </c>
      <c r="C86" s="5">
        <v>440.0777612</v>
      </c>
      <c r="D86" s="5">
        <v>2.2869031479999999</v>
      </c>
      <c r="E86" s="6">
        <v>1.44E-9</v>
      </c>
      <c r="F86" s="5" t="s">
        <v>17</v>
      </c>
      <c r="G86" s="5" t="s">
        <v>18</v>
      </c>
      <c r="H86" s="5" t="s">
        <v>19</v>
      </c>
      <c r="I86" s="5">
        <v>-1.3106285369999999</v>
      </c>
      <c r="J86" s="6">
        <v>1.9900000000000001E-4</v>
      </c>
      <c r="K86" s="5">
        <v>1.600953E-3</v>
      </c>
      <c r="L86" s="5" t="s">
        <v>20</v>
      </c>
      <c r="M86" s="5" t="s">
        <v>17</v>
      </c>
      <c r="N86" s="5" t="s">
        <v>19</v>
      </c>
      <c r="O86" s="7">
        <v>0.19641230570555501</v>
      </c>
    </row>
    <row r="87" spans="1:15" x14ac:dyDescent="0.2">
      <c r="A87" s="4" t="s">
        <v>186</v>
      </c>
      <c r="B87" s="5" t="s">
        <v>187</v>
      </c>
      <c r="C87" s="5">
        <v>1532.63148</v>
      </c>
      <c r="D87" s="5">
        <v>2.2677940890000001</v>
      </c>
      <c r="E87" s="6">
        <v>4.1100000000000002E-13</v>
      </c>
      <c r="F87" s="5" t="s">
        <v>17</v>
      </c>
      <c r="G87" s="5" t="s">
        <v>18</v>
      </c>
      <c r="H87" s="5" t="s">
        <v>19</v>
      </c>
      <c r="I87" s="5">
        <v>-2.089182987</v>
      </c>
      <c r="J87" s="6">
        <v>1.9399999999999998E-12</v>
      </c>
      <c r="K87" s="6">
        <v>1.09E-10</v>
      </c>
      <c r="L87" s="5" t="s">
        <v>20</v>
      </c>
      <c r="M87" s="5" t="s">
        <v>17</v>
      </c>
      <c r="N87" s="5" t="s">
        <v>19</v>
      </c>
      <c r="O87" s="7">
        <v>-0.44910120252921498</v>
      </c>
    </row>
    <row r="88" spans="1:15" x14ac:dyDescent="0.2">
      <c r="A88" s="4" t="s">
        <v>188</v>
      </c>
      <c r="B88" s="5" t="s">
        <v>189</v>
      </c>
      <c r="C88" s="5">
        <v>16006.07863</v>
      </c>
      <c r="D88" s="5">
        <v>2.261456565</v>
      </c>
      <c r="E88" s="6">
        <v>3.5400000000000002E-20</v>
      </c>
      <c r="F88" s="5" t="s">
        <v>17</v>
      </c>
      <c r="G88" s="5" t="s">
        <v>18</v>
      </c>
      <c r="H88" s="5" t="s">
        <v>19</v>
      </c>
      <c r="I88" s="5">
        <v>-1.2823067340000001</v>
      </c>
      <c r="J88" s="6">
        <v>5.4599999999999999E-8</v>
      </c>
      <c r="K88" s="6">
        <v>1.1200000000000001E-6</v>
      </c>
      <c r="L88" s="5" t="s">
        <v>20</v>
      </c>
      <c r="M88" s="5" t="s">
        <v>17</v>
      </c>
      <c r="N88" s="5" t="s">
        <v>19</v>
      </c>
      <c r="O88" s="7">
        <v>-0.278465629978979</v>
      </c>
    </row>
    <row r="89" spans="1:15" x14ac:dyDescent="0.2">
      <c r="A89" s="8" t="s">
        <v>190</v>
      </c>
      <c r="B89" s="9" t="s">
        <v>191</v>
      </c>
      <c r="C89" s="9">
        <v>612.30908020000004</v>
      </c>
      <c r="D89" s="9">
        <v>2.2527526400000002</v>
      </c>
      <c r="E89" s="10">
        <v>2.0599999999999999E-11</v>
      </c>
      <c r="F89" s="9" t="s">
        <v>17</v>
      </c>
      <c r="G89" s="9" t="s">
        <v>18</v>
      </c>
      <c r="H89" s="9" t="s">
        <v>19</v>
      </c>
      <c r="I89" s="9">
        <v>-1.153864904</v>
      </c>
      <c r="J89" s="10">
        <v>2.4800000000000001E-4</v>
      </c>
      <c r="K89" s="9">
        <v>1.93889E-3</v>
      </c>
      <c r="L89" s="9" t="s">
        <v>20</v>
      </c>
      <c r="M89" s="9" t="s">
        <v>17</v>
      </c>
      <c r="N89" s="9" t="s">
        <v>19</v>
      </c>
      <c r="O89" s="7">
        <v>-0.23832373668427301</v>
      </c>
    </row>
    <row r="90" spans="1:15" x14ac:dyDescent="0.2">
      <c r="A90" s="4" t="s">
        <v>192</v>
      </c>
      <c r="B90" s="5" t="s">
        <v>193</v>
      </c>
      <c r="C90" s="5">
        <v>379.70749749999999</v>
      </c>
      <c r="D90" s="5">
        <v>2.2526087810000002</v>
      </c>
      <c r="E90" s="6">
        <v>6.2799999999999998E-9</v>
      </c>
      <c r="F90" s="5" t="s">
        <v>17</v>
      </c>
      <c r="G90" s="5" t="s">
        <v>18</v>
      </c>
      <c r="H90" s="5" t="s">
        <v>19</v>
      </c>
      <c r="I90" s="5">
        <v>-1.6399526200000001</v>
      </c>
      <c r="J90" s="6">
        <v>5.7699999999999998E-6</v>
      </c>
      <c r="K90" s="6">
        <v>7.3100000000000001E-5</v>
      </c>
      <c r="L90" s="5" t="s">
        <v>20</v>
      </c>
      <c r="M90" s="5" t="s">
        <v>17</v>
      </c>
      <c r="N90" s="5" t="s">
        <v>19</v>
      </c>
      <c r="O90" s="7">
        <v>2.8039413287390801E-2</v>
      </c>
    </row>
    <row r="91" spans="1:15" x14ac:dyDescent="0.2">
      <c r="A91" s="4" t="s">
        <v>194</v>
      </c>
      <c r="B91" s="5" t="s">
        <v>195</v>
      </c>
      <c r="C91" s="5">
        <v>862.59504179999999</v>
      </c>
      <c r="D91" s="5">
        <v>2.2493068699999998</v>
      </c>
      <c r="E91" s="6">
        <v>8.4300000000000004E-13</v>
      </c>
      <c r="F91" s="5" t="s">
        <v>17</v>
      </c>
      <c r="G91" s="5" t="s">
        <v>18</v>
      </c>
      <c r="H91" s="5" t="s">
        <v>19</v>
      </c>
      <c r="I91" s="5">
        <v>-1.4486503879999999</v>
      </c>
      <c r="J91" s="6">
        <v>1.06E-6</v>
      </c>
      <c r="K91" s="6">
        <v>1.6099999999999998E-5</v>
      </c>
      <c r="L91" s="5" t="s">
        <v>20</v>
      </c>
      <c r="M91" s="5" t="s">
        <v>17</v>
      </c>
      <c r="N91" s="5" t="s">
        <v>19</v>
      </c>
      <c r="O91" s="7">
        <v>-0.37399872625374703</v>
      </c>
    </row>
    <row r="92" spans="1:15" x14ac:dyDescent="0.2">
      <c r="A92" s="4" t="s">
        <v>196</v>
      </c>
      <c r="B92" s="5" t="s">
        <v>197</v>
      </c>
      <c r="C92" s="5">
        <v>3384.0173719999998</v>
      </c>
      <c r="D92" s="5">
        <v>2.2315778960000001</v>
      </c>
      <c r="E92" s="6">
        <v>1.27E-17</v>
      </c>
      <c r="F92" s="5" t="s">
        <v>17</v>
      </c>
      <c r="G92" s="5" t="s">
        <v>18</v>
      </c>
      <c r="H92" s="5" t="s">
        <v>19</v>
      </c>
      <c r="I92" s="5">
        <v>-1.12218679</v>
      </c>
      <c r="J92" s="6">
        <v>6.72E-6</v>
      </c>
      <c r="K92" s="6">
        <v>8.3200000000000003E-5</v>
      </c>
      <c r="L92" s="5" t="s">
        <v>20</v>
      </c>
      <c r="M92" s="5" t="s">
        <v>17</v>
      </c>
      <c r="N92" s="5" t="s">
        <v>19</v>
      </c>
      <c r="O92" s="7">
        <v>-0.146233913108406</v>
      </c>
    </row>
    <row r="93" spans="1:15" x14ac:dyDescent="0.2">
      <c r="A93" s="8" t="s">
        <v>198</v>
      </c>
      <c r="B93" s="9" t="s">
        <v>199</v>
      </c>
      <c r="C93" s="9">
        <v>715.14791409999998</v>
      </c>
      <c r="D93" s="9">
        <v>2.175860525</v>
      </c>
      <c r="E93" s="10">
        <v>8.0799999999999999E-13</v>
      </c>
      <c r="F93" s="9" t="s">
        <v>17</v>
      </c>
      <c r="G93" s="9" t="s">
        <v>18</v>
      </c>
      <c r="H93" s="9" t="s">
        <v>19</v>
      </c>
      <c r="I93" s="9">
        <v>-0.90371347199999996</v>
      </c>
      <c r="J93" s="9">
        <v>1.5433720000000001E-3</v>
      </c>
      <c r="K93" s="9">
        <v>9.046274E-3</v>
      </c>
      <c r="L93" s="9" t="s">
        <v>20</v>
      </c>
      <c r="M93" s="9" t="s">
        <v>17</v>
      </c>
      <c r="N93" s="9" t="s">
        <v>19</v>
      </c>
      <c r="O93" s="7">
        <v>-0.39399006018597499</v>
      </c>
    </row>
    <row r="94" spans="1:15" x14ac:dyDescent="0.2">
      <c r="A94" s="4" t="s">
        <v>200</v>
      </c>
      <c r="B94" s="5" t="s">
        <v>201</v>
      </c>
      <c r="C94" s="5">
        <v>6509.7116109999997</v>
      </c>
      <c r="D94" s="5">
        <v>2.1747036369999999</v>
      </c>
      <c r="E94" s="6">
        <v>2.15E-14</v>
      </c>
      <c r="F94" s="5" t="s">
        <v>17</v>
      </c>
      <c r="G94" s="5" t="s">
        <v>18</v>
      </c>
      <c r="H94" s="5" t="s">
        <v>19</v>
      </c>
      <c r="I94" s="5">
        <v>-1.1460377859999999</v>
      </c>
      <c r="J94" s="6">
        <v>2.26E-5</v>
      </c>
      <c r="K94" s="6">
        <v>2.4000000000000001E-4</v>
      </c>
      <c r="L94" s="5" t="s">
        <v>20</v>
      </c>
      <c r="M94" s="5" t="s">
        <v>17</v>
      </c>
      <c r="N94" s="5" t="s">
        <v>19</v>
      </c>
      <c r="O94" s="7">
        <v>-0.27082719382639098</v>
      </c>
    </row>
    <row r="95" spans="1:15" x14ac:dyDescent="0.2">
      <c r="A95" s="4" t="s">
        <v>202</v>
      </c>
      <c r="B95" s="5" t="s">
        <v>203</v>
      </c>
      <c r="C95" s="5">
        <v>967.37497599999995</v>
      </c>
      <c r="D95" s="5">
        <v>2.1645730969999999</v>
      </c>
      <c r="E95" s="6">
        <v>1.18E-15</v>
      </c>
      <c r="F95" s="5" t="s">
        <v>17</v>
      </c>
      <c r="G95" s="5" t="s">
        <v>18</v>
      </c>
      <c r="H95" s="5" t="s">
        <v>19</v>
      </c>
      <c r="I95" s="5">
        <v>-1.2055327659999999</v>
      </c>
      <c r="J95" s="6">
        <v>2.57E-6</v>
      </c>
      <c r="K95" s="6">
        <v>3.5599999999999998E-5</v>
      </c>
      <c r="L95" s="5" t="s">
        <v>20</v>
      </c>
      <c r="M95" s="5" t="s">
        <v>17</v>
      </c>
      <c r="N95" s="5" t="s">
        <v>19</v>
      </c>
      <c r="O95" s="7">
        <v>-9.7994087171882904E-2</v>
      </c>
    </row>
    <row r="96" spans="1:15" x14ac:dyDescent="0.2">
      <c r="A96" s="4" t="s">
        <v>204</v>
      </c>
      <c r="B96" s="5" t="s">
        <v>205</v>
      </c>
      <c r="C96" s="5">
        <v>1059.3538149999999</v>
      </c>
      <c r="D96" s="5">
        <v>2.1474601459999998</v>
      </c>
      <c r="E96" s="6">
        <v>1.2099999999999999E-16</v>
      </c>
      <c r="F96" s="5" t="s">
        <v>17</v>
      </c>
      <c r="G96" s="5" t="s">
        <v>18</v>
      </c>
      <c r="H96" s="5" t="s">
        <v>19</v>
      </c>
      <c r="I96" s="5">
        <v>-1.3133113380000001</v>
      </c>
      <c r="J96" s="6">
        <v>1.01E-7</v>
      </c>
      <c r="K96" s="6">
        <v>1.9400000000000001E-6</v>
      </c>
      <c r="L96" s="5" t="s">
        <v>20</v>
      </c>
      <c r="M96" s="5" t="s">
        <v>17</v>
      </c>
      <c r="N96" s="5" t="s">
        <v>19</v>
      </c>
      <c r="O96" s="7">
        <v>-0.17355959249518099</v>
      </c>
    </row>
    <row r="97" spans="1:15" x14ac:dyDescent="0.2">
      <c r="A97" s="4" t="s">
        <v>206</v>
      </c>
      <c r="B97" s="5" t="s">
        <v>207</v>
      </c>
      <c r="C97" s="5">
        <v>473.41664639999999</v>
      </c>
      <c r="D97" s="5">
        <v>2.1389491509999998</v>
      </c>
      <c r="E97" s="6">
        <v>4.4500000000000001E-11</v>
      </c>
      <c r="F97" s="5" t="s">
        <v>17</v>
      </c>
      <c r="G97" s="5" t="s">
        <v>18</v>
      </c>
      <c r="H97" s="5" t="s">
        <v>19</v>
      </c>
      <c r="I97" s="5">
        <v>-1.387282277</v>
      </c>
      <c r="J97" s="6">
        <v>5.1900000000000003E-6</v>
      </c>
      <c r="K97" s="6">
        <v>6.6500000000000004E-5</v>
      </c>
      <c r="L97" s="5" t="s">
        <v>20</v>
      </c>
      <c r="M97" s="5" t="s">
        <v>17</v>
      </c>
      <c r="N97" s="5" t="s">
        <v>19</v>
      </c>
      <c r="O97" s="7">
        <v>-0.29990773745713001</v>
      </c>
    </row>
    <row r="98" spans="1:15" x14ac:dyDescent="0.2">
      <c r="A98" s="4" t="s">
        <v>208</v>
      </c>
      <c r="B98" s="5" t="s">
        <v>209</v>
      </c>
      <c r="C98" s="5">
        <v>958.57191309999996</v>
      </c>
      <c r="D98" s="5">
        <v>2.1258643739999998</v>
      </c>
      <c r="E98" s="6">
        <v>5.3500000000000003E-11</v>
      </c>
      <c r="F98" s="5" t="s">
        <v>17</v>
      </c>
      <c r="G98" s="5" t="s">
        <v>18</v>
      </c>
      <c r="H98" s="5" t="s">
        <v>19</v>
      </c>
      <c r="I98" s="5">
        <v>-1.4862612369999999</v>
      </c>
      <c r="J98" s="6">
        <v>1.08E-6</v>
      </c>
      <c r="K98" s="6">
        <v>1.6399999999999999E-5</v>
      </c>
      <c r="L98" s="5" t="s">
        <v>20</v>
      </c>
      <c r="M98" s="5" t="s">
        <v>17</v>
      </c>
      <c r="N98" s="5" t="s">
        <v>19</v>
      </c>
      <c r="O98" s="7">
        <v>-0.181907260123128</v>
      </c>
    </row>
    <row r="99" spans="1:15" x14ac:dyDescent="0.2">
      <c r="A99" s="8" t="s">
        <v>210</v>
      </c>
      <c r="B99" s="9" t="s">
        <v>211</v>
      </c>
      <c r="C99" s="9">
        <v>2548.460587</v>
      </c>
      <c r="D99" s="9">
        <v>2.120072392</v>
      </c>
      <c r="E99" s="10">
        <v>3.3299999999999998E-23</v>
      </c>
      <c r="F99" s="9" t="s">
        <v>17</v>
      </c>
      <c r="G99" s="9" t="s">
        <v>18</v>
      </c>
      <c r="H99" s="9" t="s">
        <v>19</v>
      </c>
      <c r="I99" s="9">
        <v>-1.3798902710000001</v>
      </c>
      <c r="J99" s="10">
        <v>1.8500000000000001E-11</v>
      </c>
      <c r="K99" s="10">
        <v>8.2900000000000003E-10</v>
      </c>
      <c r="L99" s="9" t="s">
        <v>20</v>
      </c>
      <c r="M99" s="9" t="s">
        <v>17</v>
      </c>
      <c r="N99" s="9" t="s">
        <v>19</v>
      </c>
      <c r="O99" s="7">
        <v>8.3187579733969994E-2</v>
      </c>
    </row>
    <row r="100" spans="1:15" x14ac:dyDescent="0.2">
      <c r="A100" s="4" t="s">
        <v>212</v>
      </c>
      <c r="B100" s="5" t="s">
        <v>213</v>
      </c>
      <c r="C100" s="5">
        <v>1140.22558</v>
      </c>
      <c r="D100" s="5">
        <v>2.10999669</v>
      </c>
      <c r="E100" s="6">
        <v>7.0900000000000001E-13</v>
      </c>
      <c r="F100" s="5" t="s">
        <v>17</v>
      </c>
      <c r="G100" s="5" t="s">
        <v>18</v>
      </c>
      <c r="H100" s="5" t="s">
        <v>19</v>
      </c>
      <c r="I100" s="5">
        <v>-1.0652014649999999</v>
      </c>
      <c r="J100" s="6">
        <v>1.22E-4</v>
      </c>
      <c r="K100" s="5">
        <v>1.0499210000000001E-3</v>
      </c>
      <c r="L100" s="5" t="s">
        <v>20</v>
      </c>
      <c r="M100" s="5" t="s">
        <v>17</v>
      </c>
      <c r="N100" s="5" t="s">
        <v>19</v>
      </c>
      <c r="O100" s="7">
        <v>-7.7213160890209701E-2</v>
      </c>
    </row>
    <row r="101" spans="1:15" x14ac:dyDescent="0.2">
      <c r="A101" s="4" t="s">
        <v>214</v>
      </c>
      <c r="B101" s="5" t="s">
        <v>215</v>
      </c>
      <c r="C101" s="5">
        <v>1502.3233439999999</v>
      </c>
      <c r="D101" s="5">
        <v>2.09542553</v>
      </c>
      <c r="E101" s="6">
        <v>5.3299999999999998E-14</v>
      </c>
      <c r="F101" s="5" t="s">
        <v>17</v>
      </c>
      <c r="G101" s="5" t="s">
        <v>18</v>
      </c>
      <c r="H101" s="5" t="s">
        <v>19</v>
      </c>
      <c r="I101" s="5">
        <v>-0.89017873000000003</v>
      </c>
      <c r="J101" s="6">
        <v>7.2900000000000005E-4</v>
      </c>
      <c r="K101" s="5">
        <v>4.8024469999999996E-3</v>
      </c>
      <c r="L101" s="5" t="s">
        <v>20</v>
      </c>
      <c r="M101" s="5" t="s">
        <v>17</v>
      </c>
      <c r="N101" s="5" t="s">
        <v>19</v>
      </c>
      <c r="O101" s="7">
        <v>-0.36778926626530201</v>
      </c>
    </row>
    <row r="102" spans="1:15" x14ac:dyDescent="0.2">
      <c r="A102" s="4" t="s">
        <v>216</v>
      </c>
      <c r="B102" s="5" t="s">
        <v>217</v>
      </c>
      <c r="C102" s="5">
        <v>470.27182119999998</v>
      </c>
      <c r="D102" s="5">
        <v>2.0874128289999998</v>
      </c>
      <c r="E102" s="6">
        <v>3.2700000000000002E-8</v>
      </c>
      <c r="F102" s="5" t="s">
        <v>17</v>
      </c>
      <c r="G102" s="5" t="s">
        <v>18</v>
      </c>
      <c r="H102" s="5" t="s">
        <v>19</v>
      </c>
      <c r="I102" s="5">
        <v>-0.94777471899999999</v>
      </c>
      <c r="J102" s="5">
        <v>6.740106E-3</v>
      </c>
      <c r="K102" s="5">
        <v>3.0335165000000001E-2</v>
      </c>
      <c r="L102" s="5" t="s">
        <v>20</v>
      </c>
      <c r="M102" s="5" t="s">
        <v>17</v>
      </c>
      <c r="N102" s="5" t="s">
        <v>19</v>
      </c>
      <c r="O102" s="7">
        <v>-0.32458118435891298</v>
      </c>
    </row>
    <row r="103" spans="1:15" x14ac:dyDescent="0.2">
      <c r="A103" s="8" t="s">
        <v>218</v>
      </c>
      <c r="B103" s="9" t="s">
        <v>219</v>
      </c>
      <c r="C103" s="9">
        <v>4311.9797859999999</v>
      </c>
      <c r="D103" s="9">
        <v>2.0825735870000002</v>
      </c>
      <c r="E103" s="10">
        <v>6.2299999999999998E-20</v>
      </c>
      <c r="F103" s="9" t="s">
        <v>17</v>
      </c>
      <c r="G103" s="9" t="s">
        <v>18</v>
      </c>
      <c r="H103" s="9" t="s">
        <v>19</v>
      </c>
      <c r="I103" s="9">
        <v>-0.896518747</v>
      </c>
      <c r="J103" s="10">
        <v>3.9799999999999998E-5</v>
      </c>
      <c r="K103" s="10">
        <v>3.9599999999999998E-4</v>
      </c>
      <c r="L103" s="9" t="s">
        <v>20</v>
      </c>
      <c r="M103" s="9" t="s">
        <v>17</v>
      </c>
      <c r="N103" s="9" t="s">
        <v>19</v>
      </c>
      <c r="O103" s="7">
        <v>-0.38449768072415702</v>
      </c>
    </row>
    <row r="104" spans="1:15" x14ac:dyDescent="0.2">
      <c r="A104" s="4" t="s">
        <v>220</v>
      </c>
      <c r="B104" s="5" t="s">
        <v>221</v>
      </c>
      <c r="C104" s="5">
        <v>2052.0109269999998</v>
      </c>
      <c r="D104" s="5">
        <v>2.079758687</v>
      </c>
      <c r="E104" s="6">
        <v>1.6200000000000001E-15</v>
      </c>
      <c r="F104" s="5" t="s">
        <v>17</v>
      </c>
      <c r="G104" s="5" t="s">
        <v>18</v>
      </c>
      <c r="H104" s="5" t="s">
        <v>19</v>
      </c>
      <c r="I104" s="5">
        <v>-1.8339548699999999</v>
      </c>
      <c r="J104" s="6">
        <v>1.78E-13</v>
      </c>
      <c r="K104" s="6">
        <v>1.24E-11</v>
      </c>
      <c r="L104" s="5" t="s">
        <v>20</v>
      </c>
      <c r="M104" s="5" t="s">
        <v>17</v>
      </c>
      <c r="N104" s="5" t="s">
        <v>19</v>
      </c>
      <c r="O104" s="7">
        <v>-2.2715005359573701E-2</v>
      </c>
    </row>
    <row r="105" spans="1:15" x14ac:dyDescent="0.2">
      <c r="A105" s="4" t="s">
        <v>222</v>
      </c>
      <c r="B105" s="5" t="s">
        <v>223</v>
      </c>
      <c r="C105" s="5">
        <v>300.45845170000001</v>
      </c>
      <c r="D105" s="5">
        <v>2.0776045910000001</v>
      </c>
      <c r="E105" s="6">
        <v>2.87E-5</v>
      </c>
      <c r="F105" s="5" t="s">
        <v>17</v>
      </c>
      <c r="G105" s="5" t="s">
        <v>18</v>
      </c>
      <c r="H105" s="5" t="s">
        <v>19</v>
      </c>
      <c r="I105" s="5">
        <v>-1.390710334</v>
      </c>
      <c r="J105" s="5">
        <v>2.1209860000000001E-3</v>
      </c>
      <c r="K105" s="5">
        <v>1.1841766E-2</v>
      </c>
      <c r="L105" s="5" t="s">
        <v>20</v>
      </c>
      <c r="M105" s="5" t="s">
        <v>17</v>
      </c>
      <c r="N105" s="5" t="s">
        <v>19</v>
      </c>
      <c r="O105" s="7">
        <v>-0.45011338281545599</v>
      </c>
    </row>
    <row r="106" spans="1:15" x14ac:dyDescent="0.2">
      <c r="A106" s="4" t="s">
        <v>224</v>
      </c>
      <c r="B106" s="5" t="s">
        <v>225</v>
      </c>
      <c r="C106" s="5">
        <v>4014.091113</v>
      </c>
      <c r="D106" s="5">
        <v>2.0605769509999998</v>
      </c>
      <c r="E106" s="6">
        <v>2.8700000000000001E-22</v>
      </c>
      <c r="F106" s="5" t="s">
        <v>17</v>
      </c>
      <c r="G106" s="5" t="s">
        <v>18</v>
      </c>
      <c r="H106" s="5" t="s">
        <v>19</v>
      </c>
      <c r="I106" s="5">
        <v>-1.7844061819999999</v>
      </c>
      <c r="J106" s="6">
        <v>2.61E-18</v>
      </c>
      <c r="K106" s="6">
        <v>5.2300000000000002E-16</v>
      </c>
      <c r="L106" s="5" t="s">
        <v>20</v>
      </c>
      <c r="M106" s="5" t="s">
        <v>17</v>
      </c>
      <c r="N106" s="5" t="s">
        <v>19</v>
      </c>
      <c r="O106" s="7">
        <v>-9.7290656555289401E-2</v>
      </c>
    </row>
    <row r="107" spans="1:15" x14ac:dyDescent="0.2">
      <c r="A107" s="4" t="s">
        <v>226</v>
      </c>
      <c r="B107" s="5" t="s">
        <v>227</v>
      </c>
      <c r="C107" s="5">
        <v>20192.265329999998</v>
      </c>
      <c r="D107" s="5">
        <v>2.048868487</v>
      </c>
      <c r="E107" s="6">
        <v>1.11E-20</v>
      </c>
      <c r="F107" s="5" t="s">
        <v>17</v>
      </c>
      <c r="G107" s="5" t="s">
        <v>18</v>
      </c>
      <c r="H107" s="5" t="s">
        <v>19</v>
      </c>
      <c r="I107" s="5">
        <v>-1.8059717850000001</v>
      </c>
      <c r="J107" s="6">
        <v>1.21E-17</v>
      </c>
      <c r="K107" s="6">
        <v>2.04E-15</v>
      </c>
      <c r="L107" s="5" t="s">
        <v>20</v>
      </c>
      <c r="M107" s="5" t="s">
        <v>17</v>
      </c>
      <c r="N107" s="5" t="s">
        <v>19</v>
      </c>
      <c r="O107" s="7">
        <v>0.21300777030375201</v>
      </c>
    </row>
    <row r="108" spans="1:15" x14ac:dyDescent="0.2">
      <c r="A108" s="4" t="s">
        <v>228</v>
      </c>
      <c r="B108" s="5" t="s">
        <v>229</v>
      </c>
      <c r="C108" s="5">
        <v>3703.670396</v>
      </c>
      <c r="D108" s="5">
        <v>2.0417011469999999</v>
      </c>
      <c r="E108" s="6">
        <v>1.6099999999999999E-23</v>
      </c>
      <c r="F108" s="5" t="s">
        <v>17</v>
      </c>
      <c r="G108" s="5" t="s">
        <v>18</v>
      </c>
      <c r="H108" s="5" t="s">
        <v>19</v>
      </c>
      <c r="I108" s="5">
        <v>-1.325980969</v>
      </c>
      <c r="J108" s="6">
        <v>1.5300000000000001E-11</v>
      </c>
      <c r="K108" s="6">
        <v>7.0299999999999995E-10</v>
      </c>
      <c r="L108" s="5" t="s">
        <v>20</v>
      </c>
      <c r="M108" s="5" t="s">
        <v>17</v>
      </c>
      <c r="N108" s="5" t="s">
        <v>19</v>
      </c>
      <c r="O108" s="7">
        <v>-0.41112584982473199</v>
      </c>
    </row>
    <row r="109" spans="1:15" x14ac:dyDescent="0.2">
      <c r="A109" s="4" t="s">
        <v>230</v>
      </c>
      <c r="B109" s="5" t="s">
        <v>231</v>
      </c>
      <c r="C109" s="5">
        <v>849.57203249999998</v>
      </c>
      <c r="D109" s="5">
        <v>2.0329588759999999</v>
      </c>
      <c r="E109" s="6">
        <v>3.2099999999999999E-9</v>
      </c>
      <c r="F109" s="5" t="s">
        <v>17</v>
      </c>
      <c r="G109" s="5" t="s">
        <v>18</v>
      </c>
      <c r="H109" s="5" t="s">
        <v>19</v>
      </c>
      <c r="I109" s="5">
        <v>-0.88311762699999996</v>
      </c>
      <c r="J109" s="5">
        <v>5.808293E-3</v>
      </c>
      <c r="K109" s="5">
        <v>2.6928224000000001E-2</v>
      </c>
      <c r="L109" s="5" t="s">
        <v>20</v>
      </c>
      <c r="M109" s="5" t="s">
        <v>17</v>
      </c>
      <c r="N109" s="5" t="s">
        <v>19</v>
      </c>
      <c r="O109" s="7">
        <v>-0.42998531506884002</v>
      </c>
    </row>
    <row r="110" spans="1:15" x14ac:dyDescent="0.2">
      <c r="A110" s="4" t="s">
        <v>232</v>
      </c>
      <c r="B110" s="5" t="s">
        <v>233</v>
      </c>
      <c r="C110" s="5">
        <v>822.17448109999998</v>
      </c>
      <c r="D110" s="5">
        <v>2.031865904</v>
      </c>
      <c r="E110" s="6">
        <v>5.6499999999999999E-11</v>
      </c>
      <c r="F110" s="5" t="s">
        <v>17</v>
      </c>
      <c r="G110" s="5" t="s">
        <v>18</v>
      </c>
      <c r="H110" s="5" t="s">
        <v>19</v>
      </c>
      <c r="I110" s="5">
        <v>-1.0185767450000001</v>
      </c>
      <c r="J110" s="6">
        <v>4.5899999999999999E-4</v>
      </c>
      <c r="K110" s="5">
        <v>3.2625789999999998E-3</v>
      </c>
      <c r="L110" s="5" t="s">
        <v>20</v>
      </c>
      <c r="M110" s="5" t="s">
        <v>17</v>
      </c>
      <c r="N110" s="5" t="s">
        <v>19</v>
      </c>
      <c r="O110" s="7">
        <v>-0.32336878461192903</v>
      </c>
    </row>
    <row r="111" spans="1:15" x14ac:dyDescent="0.2">
      <c r="A111" s="8" t="s">
        <v>234</v>
      </c>
      <c r="B111" s="9" t="s">
        <v>235</v>
      </c>
      <c r="C111" s="9">
        <v>252335.8572</v>
      </c>
      <c r="D111" s="9">
        <v>2.0312744020000002</v>
      </c>
      <c r="E111" s="10">
        <v>3.5599999999999997E-29</v>
      </c>
      <c r="F111" s="9" t="s">
        <v>17</v>
      </c>
      <c r="G111" s="9" t="s">
        <v>18</v>
      </c>
      <c r="H111" s="9" t="s">
        <v>19</v>
      </c>
      <c r="I111" s="9">
        <v>-1.8509828859999999</v>
      </c>
      <c r="J111" s="10">
        <v>4.9099999999999999E-26</v>
      </c>
      <c r="K111" s="10">
        <v>3.5300000000000001E-23</v>
      </c>
      <c r="L111" s="9" t="s">
        <v>20</v>
      </c>
      <c r="M111" s="9" t="s">
        <v>17</v>
      </c>
      <c r="N111" s="9" t="s">
        <v>19</v>
      </c>
      <c r="O111" s="7">
        <v>0.145653522981078</v>
      </c>
    </row>
    <row r="112" spans="1:15" x14ac:dyDescent="0.2">
      <c r="A112" s="4" t="s">
        <v>236</v>
      </c>
      <c r="B112" s="5" t="s">
        <v>237</v>
      </c>
      <c r="C112" s="5">
        <v>4536.3155710000001</v>
      </c>
      <c r="D112" s="5">
        <v>2.030771906</v>
      </c>
      <c r="E112" s="6">
        <v>7.0800000000000001E-19</v>
      </c>
      <c r="F112" s="5" t="s">
        <v>17</v>
      </c>
      <c r="G112" s="5" t="s">
        <v>18</v>
      </c>
      <c r="H112" s="5" t="s">
        <v>19</v>
      </c>
      <c r="I112" s="5">
        <v>-1.2457378910000001</v>
      </c>
      <c r="J112" s="6">
        <v>1.3000000000000001E-8</v>
      </c>
      <c r="K112" s="6">
        <v>3.1399999999999998E-7</v>
      </c>
      <c r="L112" s="5" t="s">
        <v>20</v>
      </c>
      <c r="M112" s="5" t="s">
        <v>17</v>
      </c>
      <c r="N112" s="5" t="s">
        <v>19</v>
      </c>
      <c r="O112" s="7">
        <v>-0.41440341055291702</v>
      </c>
    </row>
    <row r="113" spans="1:15" x14ac:dyDescent="0.2">
      <c r="A113" s="4" t="s">
        <v>238</v>
      </c>
      <c r="B113" s="5" t="s">
        <v>239</v>
      </c>
      <c r="C113" s="5">
        <v>538.30526469999995</v>
      </c>
      <c r="D113" s="5">
        <v>2.00731123</v>
      </c>
      <c r="E113" s="6">
        <v>9.02E-7</v>
      </c>
      <c r="F113" s="5" t="s">
        <v>17</v>
      </c>
      <c r="G113" s="5" t="s">
        <v>18</v>
      </c>
      <c r="H113" s="5" t="s">
        <v>19</v>
      </c>
      <c r="I113" s="5">
        <v>-1.248596966</v>
      </c>
      <c r="J113" s="6">
        <v>9.2699999999999998E-4</v>
      </c>
      <c r="K113" s="5">
        <v>5.8822259999999999E-3</v>
      </c>
      <c r="L113" s="5" t="s">
        <v>20</v>
      </c>
      <c r="M113" s="5" t="s">
        <v>17</v>
      </c>
      <c r="N113" s="5" t="s">
        <v>19</v>
      </c>
      <c r="O113" s="7">
        <v>0.15269571538733701</v>
      </c>
    </row>
    <row r="114" spans="1:15" x14ac:dyDescent="0.2">
      <c r="A114" s="4" t="s">
        <v>240</v>
      </c>
      <c r="B114" s="5" t="s">
        <v>241</v>
      </c>
      <c r="C114" s="5">
        <v>4518.3743979999999</v>
      </c>
      <c r="D114" s="5">
        <v>2.0037591400000001</v>
      </c>
      <c r="E114" s="6">
        <v>3.5199999999999998E-17</v>
      </c>
      <c r="F114" s="5" t="s">
        <v>17</v>
      </c>
      <c r="G114" s="5" t="s">
        <v>18</v>
      </c>
      <c r="H114" s="5" t="s">
        <v>19</v>
      </c>
      <c r="I114" s="5">
        <v>-1.543991262</v>
      </c>
      <c r="J114" s="6">
        <v>1.0899999999999999E-11</v>
      </c>
      <c r="K114" s="6">
        <v>5.1699999999999997E-10</v>
      </c>
      <c r="L114" s="5" t="s">
        <v>20</v>
      </c>
      <c r="M114" s="5" t="s">
        <v>17</v>
      </c>
      <c r="N114" s="5" t="s">
        <v>19</v>
      </c>
      <c r="O114" s="7">
        <v>1.92028972645731E-2</v>
      </c>
    </row>
    <row r="115" spans="1:15" x14ac:dyDescent="0.2">
      <c r="A115" s="8" t="s">
        <v>242</v>
      </c>
      <c r="B115" s="9" t="s">
        <v>243</v>
      </c>
      <c r="C115" s="9">
        <v>2219.8978699999998</v>
      </c>
      <c r="D115" s="9">
        <v>1.990812818</v>
      </c>
      <c r="E115" s="10">
        <v>5.37E-7</v>
      </c>
      <c r="F115" s="9" t="s">
        <v>17</v>
      </c>
      <c r="G115" s="9" t="s">
        <v>18</v>
      </c>
      <c r="H115" s="9" t="s">
        <v>19</v>
      </c>
      <c r="I115" s="9">
        <v>-1.4351612</v>
      </c>
      <c r="J115" s="10">
        <v>9.4900000000000003E-5</v>
      </c>
      <c r="K115" s="10">
        <v>8.4400000000000002E-4</v>
      </c>
      <c r="L115" s="9" t="s">
        <v>20</v>
      </c>
      <c r="M115" s="9" t="s">
        <v>17</v>
      </c>
      <c r="N115" s="9" t="s">
        <v>19</v>
      </c>
      <c r="O115" s="7">
        <v>0.41451323372928001</v>
      </c>
    </row>
    <row r="116" spans="1:15" x14ac:dyDescent="0.2">
      <c r="A116" s="4" t="s">
        <v>244</v>
      </c>
      <c r="B116" s="5" t="s">
        <v>245</v>
      </c>
      <c r="C116" s="5">
        <v>1355.791894</v>
      </c>
      <c r="D116" s="5">
        <v>1.990500457</v>
      </c>
      <c r="E116" s="6">
        <v>1.23E-12</v>
      </c>
      <c r="F116" s="5" t="s">
        <v>17</v>
      </c>
      <c r="G116" s="5" t="s">
        <v>18</v>
      </c>
      <c r="H116" s="5" t="s">
        <v>19</v>
      </c>
      <c r="I116" s="5">
        <v>-1.335416669</v>
      </c>
      <c r="J116" s="6">
        <v>4.6600000000000002E-7</v>
      </c>
      <c r="K116" s="6">
        <v>7.7300000000000005E-6</v>
      </c>
      <c r="L116" s="5" t="s">
        <v>20</v>
      </c>
      <c r="M116" s="5" t="s">
        <v>17</v>
      </c>
      <c r="N116" s="5" t="s">
        <v>19</v>
      </c>
      <c r="O116" s="7">
        <v>-0.40158745456962502</v>
      </c>
    </row>
    <row r="117" spans="1:15" x14ac:dyDescent="0.2">
      <c r="A117" s="4" t="s">
        <v>246</v>
      </c>
      <c r="B117" s="5" t="s">
        <v>247</v>
      </c>
      <c r="C117" s="5">
        <v>742.57851440000002</v>
      </c>
      <c r="D117" s="5">
        <v>1.9827355579999999</v>
      </c>
      <c r="E117" s="6">
        <v>4.9199999999999996E-10</v>
      </c>
      <c r="F117" s="5" t="s">
        <v>17</v>
      </c>
      <c r="G117" s="5" t="s">
        <v>18</v>
      </c>
      <c r="H117" s="5" t="s">
        <v>19</v>
      </c>
      <c r="I117" s="5">
        <v>-1.071953111</v>
      </c>
      <c r="J117" s="6">
        <v>3.2299999999999999E-4</v>
      </c>
      <c r="K117" s="5">
        <v>2.421079E-3</v>
      </c>
      <c r="L117" s="5" t="s">
        <v>20</v>
      </c>
      <c r="M117" s="5" t="s">
        <v>17</v>
      </c>
      <c r="N117" s="5" t="s">
        <v>19</v>
      </c>
      <c r="O117" s="7">
        <v>-0.498332964634563</v>
      </c>
    </row>
    <row r="118" spans="1:15" x14ac:dyDescent="0.2">
      <c r="A118" s="4" t="s">
        <v>248</v>
      </c>
      <c r="B118" s="5" t="s">
        <v>249</v>
      </c>
      <c r="C118" s="5">
        <v>598.97363859999996</v>
      </c>
      <c r="D118" s="5">
        <v>1.981740649</v>
      </c>
      <c r="E118" s="6">
        <v>1.0399999999999999E-9</v>
      </c>
      <c r="F118" s="5" t="s">
        <v>17</v>
      </c>
      <c r="G118" s="5" t="s">
        <v>18</v>
      </c>
      <c r="H118" s="5" t="s">
        <v>19</v>
      </c>
      <c r="I118" s="5">
        <v>-1.209816301</v>
      </c>
      <c r="J118" s="6">
        <v>6.7100000000000005E-5</v>
      </c>
      <c r="K118" s="6">
        <v>6.2699999999999995E-4</v>
      </c>
      <c r="L118" s="5" t="s">
        <v>20</v>
      </c>
      <c r="M118" s="5" t="s">
        <v>17</v>
      </c>
      <c r="N118" s="5" t="s">
        <v>19</v>
      </c>
      <c r="O118" s="7">
        <v>-0.31569225731404699</v>
      </c>
    </row>
    <row r="119" spans="1:15" x14ac:dyDescent="0.2">
      <c r="A119" s="4" t="s">
        <v>250</v>
      </c>
      <c r="B119" s="5" t="s">
        <v>251</v>
      </c>
      <c r="C119" s="5">
        <v>523.81631289999996</v>
      </c>
      <c r="D119" s="5">
        <v>1.9739584649999999</v>
      </c>
      <c r="E119" s="6">
        <v>7.06E-9</v>
      </c>
      <c r="F119" s="5" t="s">
        <v>17</v>
      </c>
      <c r="G119" s="5" t="s">
        <v>18</v>
      </c>
      <c r="H119" s="5" t="s">
        <v>19</v>
      </c>
      <c r="I119" s="5">
        <v>-1.03076317</v>
      </c>
      <c r="J119" s="5">
        <v>1.149717E-3</v>
      </c>
      <c r="K119" s="5">
        <v>7.0587009999999997E-3</v>
      </c>
      <c r="L119" s="5" t="s">
        <v>20</v>
      </c>
      <c r="M119" s="5" t="s">
        <v>17</v>
      </c>
      <c r="N119" s="5" t="s">
        <v>19</v>
      </c>
      <c r="O119" s="7">
        <v>-0.44664389124867099</v>
      </c>
    </row>
    <row r="120" spans="1:15" x14ac:dyDescent="0.2">
      <c r="A120" s="4" t="s">
        <v>252</v>
      </c>
      <c r="B120" s="5" t="s">
        <v>253</v>
      </c>
      <c r="C120" s="5">
        <v>344.8834458</v>
      </c>
      <c r="D120" s="5">
        <v>1.9668773420000001</v>
      </c>
      <c r="E120" s="6">
        <v>3.9400000000000001E-7</v>
      </c>
      <c r="F120" s="5" t="s">
        <v>17</v>
      </c>
      <c r="G120" s="5" t="s">
        <v>18</v>
      </c>
      <c r="H120" s="5" t="s">
        <v>19</v>
      </c>
      <c r="I120" s="5">
        <v>-1.2381620900000001</v>
      </c>
      <c r="J120" s="6">
        <v>5.4199999999999995E-4</v>
      </c>
      <c r="K120" s="5">
        <v>3.7680090000000001E-3</v>
      </c>
      <c r="L120" s="5" t="s">
        <v>20</v>
      </c>
      <c r="M120" s="5" t="s">
        <v>17</v>
      </c>
      <c r="N120" s="5" t="s">
        <v>19</v>
      </c>
      <c r="O120" s="7">
        <v>-4.3977995302693897E-2</v>
      </c>
    </row>
    <row r="121" spans="1:15" x14ac:dyDescent="0.2">
      <c r="A121" s="4" t="s">
        <v>254</v>
      </c>
      <c r="B121" s="5" t="s">
        <v>255</v>
      </c>
      <c r="C121" s="5">
        <v>455.23153880000001</v>
      </c>
      <c r="D121" s="5">
        <v>1.9579487840000001</v>
      </c>
      <c r="E121" s="6">
        <v>8.2300000000000002E-8</v>
      </c>
      <c r="F121" s="5" t="s">
        <v>17</v>
      </c>
      <c r="G121" s="5" t="s">
        <v>18</v>
      </c>
      <c r="H121" s="5" t="s">
        <v>19</v>
      </c>
      <c r="I121" s="5">
        <v>-1.2560123940000001</v>
      </c>
      <c r="J121" s="6">
        <v>2.0799999999999999E-4</v>
      </c>
      <c r="K121" s="5">
        <v>1.65928E-3</v>
      </c>
      <c r="L121" s="5" t="s">
        <v>20</v>
      </c>
      <c r="M121" s="5" t="s">
        <v>17</v>
      </c>
      <c r="N121" s="5" t="s">
        <v>19</v>
      </c>
      <c r="O121" s="7">
        <v>-0.39596832356776901</v>
      </c>
    </row>
    <row r="122" spans="1:15" x14ac:dyDescent="0.2">
      <c r="A122" s="4" t="s">
        <v>256</v>
      </c>
      <c r="B122" s="5" t="s">
        <v>257</v>
      </c>
      <c r="C122" s="5">
        <v>4707.3846080000003</v>
      </c>
      <c r="D122" s="5">
        <v>1.949371682</v>
      </c>
      <c r="E122" s="6">
        <v>6.5899999999999995E-22</v>
      </c>
      <c r="F122" s="5" t="s">
        <v>17</v>
      </c>
      <c r="G122" s="5" t="s">
        <v>18</v>
      </c>
      <c r="H122" s="5" t="s">
        <v>19</v>
      </c>
      <c r="I122" s="5">
        <v>-1.176073224</v>
      </c>
      <c r="J122" s="6">
        <v>1.5400000000000001E-9</v>
      </c>
      <c r="K122" s="6">
        <v>4.6000000000000002E-8</v>
      </c>
      <c r="L122" s="5" t="s">
        <v>20</v>
      </c>
      <c r="M122" s="5" t="s">
        <v>17</v>
      </c>
      <c r="N122" s="5" t="s">
        <v>19</v>
      </c>
      <c r="O122" s="7">
        <v>-0.47696044776673502</v>
      </c>
    </row>
    <row r="123" spans="1:15" x14ac:dyDescent="0.2">
      <c r="A123" s="4" t="s">
        <v>258</v>
      </c>
      <c r="B123" s="5" t="s">
        <v>259</v>
      </c>
      <c r="C123" s="5">
        <v>422.43029639999997</v>
      </c>
      <c r="D123" s="5">
        <v>1.941464582</v>
      </c>
      <c r="E123" s="6">
        <v>5.8899999999999998E-8</v>
      </c>
      <c r="F123" s="5" t="s">
        <v>17</v>
      </c>
      <c r="G123" s="5" t="s">
        <v>18</v>
      </c>
      <c r="H123" s="5" t="s">
        <v>19</v>
      </c>
      <c r="I123" s="5">
        <v>-1.4027308860000001</v>
      </c>
      <c r="J123" s="6">
        <v>2.4899999999999999E-5</v>
      </c>
      <c r="K123" s="6">
        <v>2.6200000000000003E-4</v>
      </c>
      <c r="L123" s="5" t="s">
        <v>20</v>
      </c>
      <c r="M123" s="5" t="s">
        <v>17</v>
      </c>
      <c r="N123" s="5" t="s">
        <v>19</v>
      </c>
      <c r="O123" s="7">
        <v>0.159516400080424</v>
      </c>
    </row>
    <row r="124" spans="1:15" x14ac:dyDescent="0.2">
      <c r="A124" s="4" t="s">
        <v>260</v>
      </c>
      <c r="B124" s="5" t="s">
        <v>261</v>
      </c>
      <c r="C124" s="5">
        <v>382.93218780000001</v>
      </c>
      <c r="D124" s="5">
        <v>1.937032404</v>
      </c>
      <c r="E124" s="6">
        <v>3.8099999999999999E-6</v>
      </c>
      <c r="F124" s="5" t="s">
        <v>17</v>
      </c>
      <c r="G124" s="5" t="s">
        <v>18</v>
      </c>
      <c r="H124" s="5" t="s">
        <v>19</v>
      </c>
      <c r="I124" s="5">
        <v>-1.53213105</v>
      </c>
      <c r="J124" s="6">
        <v>7.1400000000000001E-5</v>
      </c>
      <c r="K124" s="6">
        <v>6.6E-4</v>
      </c>
      <c r="L124" s="5" t="s">
        <v>20</v>
      </c>
      <c r="M124" s="5" t="s">
        <v>17</v>
      </c>
      <c r="N124" s="5" t="s">
        <v>19</v>
      </c>
      <c r="O124" s="7">
        <v>-0.25681276963180999</v>
      </c>
    </row>
    <row r="125" spans="1:15" x14ac:dyDescent="0.2">
      <c r="A125" s="8" t="s">
        <v>262</v>
      </c>
      <c r="B125" s="9" t="s">
        <v>263</v>
      </c>
      <c r="C125" s="9">
        <v>1200.8545409999999</v>
      </c>
      <c r="D125" s="9">
        <v>1.92651485</v>
      </c>
      <c r="E125" s="10">
        <v>8.6399999999999994E-11</v>
      </c>
      <c r="F125" s="9" t="s">
        <v>17</v>
      </c>
      <c r="G125" s="9" t="s">
        <v>18</v>
      </c>
      <c r="H125" s="9" t="s">
        <v>19</v>
      </c>
      <c r="I125" s="9">
        <v>-1.217411437</v>
      </c>
      <c r="J125" s="10">
        <v>1.2799999999999999E-5</v>
      </c>
      <c r="K125" s="10">
        <v>1.47E-4</v>
      </c>
      <c r="L125" s="9" t="s">
        <v>20</v>
      </c>
      <c r="M125" s="9" t="s">
        <v>17</v>
      </c>
      <c r="N125" s="9" t="s">
        <v>19</v>
      </c>
      <c r="O125" s="7">
        <v>-0.480696718370555</v>
      </c>
    </row>
    <row r="126" spans="1:15" x14ac:dyDescent="0.2">
      <c r="A126" s="4" t="s">
        <v>264</v>
      </c>
      <c r="B126" s="5" t="s">
        <v>265</v>
      </c>
      <c r="C126" s="5">
        <v>759.17993019999994</v>
      </c>
      <c r="D126" s="5">
        <v>1.91066805</v>
      </c>
      <c r="E126" s="6">
        <v>1.24E-12</v>
      </c>
      <c r="F126" s="5" t="s">
        <v>17</v>
      </c>
      <c r="G126" s="5" t="s">
        <v>18</v>
      </c>
      <c r="H126" s="5" t="s">
        <v>19</v>
      </c>
      <c r="I126" s="5">
        <v>-1.174694943</v>
      </c>
      <c r="J126" s="6">
        <v>3.67E-6</v>
      </c>
      <c r="K126" s="6">
        <v>4.88E-5</v>
      </c>
      <c r="L126" s="5" t="s">
        <v>20</v>
      </c>
      <c r="M126" s="5" t="s">
        <v>17</v>
      </c>
      <c r="N126" s="5" t="s">
        <v>19</v>
      </c>
      <c r="O126" s="7">
        <v>3.4938538280065198E-2</v>
      </c>
    </row>
    <row r="127" spans="1:15" x14ac:dyDescent="0.2">
      <c r="A127" s="8" t="s">
        <v>266</v>
      </c>
      <c r="B127" s="9" t="s">
        <v>267</v>
      </c>
      <c r="C127" s="9">
        <v>1262.414493</v>
      </c>
      <c r="D127" s="9">
        <v>1.8972298999999999</v>
      </c>
      <c r="E127" s="10">
        <v>2.85E-10</v>
      </c>
      <c r="F127" s="9" t="s">
        <v>17</v>
      </c>
      <c r="G127" s="9" t="s">
        <v>18</v>
      </c>
      <c r="H127" s="9" t="s">
        <v>19</v>
      </c>
      <c r="I127" s="9">
        <v>-1.3784851469999999</v>
      </c>
      <c r="J127" s="10">
        <v>1.0699999999999999E-6</v>
      </c>
      <c r="K127" s="10">
        <v>1.63E-5</v>
      </c>
      <c r="L127" s="9" t="s">
        <v>20</v>
      </c>
      <c r="M127" s="9" t="s">
        <v>17</v>
      </c>
      <c r="N127" s="9" t="s">
        <v>19</v>
      </c>
      <c r="O127" s="7">
        <v>-0.38571744530727697</v>
      </c>
    </row>
    <row r="128" spans="1:15" x14ac:dyDescent="0.2">
      <c r="A128" s="4" t="s">
        <v>268</v>
      </c>
      <c r="B128" s="5" t="s">
        <v>269</v>
      </c>
      <c r="C128" s="5">
        <v>1129.9638150000001</v>
      </c>
      <c r="D128" s="5">
        <v>1.888204182</v>
      </c>
      <c r="E128" s="6">
        <v>6.2699999999999995E-13</v>
      </c>
      <c r="F128" s="5" t="s">
        <v>17</v>
      </c>
      <c r="G128" s="5" t="s">
        <v>18</v>
      </c>
      <c r="H128" s="5" t="s">
        <v>19</v>
      </c>
      <c r="I128" s="5">
        <v>-0.849166427</v>
      </c>
      <c r="J128" s="6">
        <v>5.9900000000000003E-4</v>
      </c>
      <c r="K128" s="5">
        <v>4.0856419999999996E-3</v>
      </c>
      <c r="L128" s="5" t="s">
        <v>20</v>
      </c>
      <c r="M128" s="5" t="s">
        <v>17</v>
      </c>
      <c r="N128" s="5" t="s">
        <v>19</v>
      </c>
      <c r="O128" s="7">
        <v>0.101005483379721</v>
      </c>
    </row>
    <row r="129" spans="1:15" x14ac:dyDescent="0.2">
      <c r="A129" s="4" t="s">
        <v>270</v>
      </c>
      <c r="B129" s="5" t="s">
        <v>271</v>
      </c>
      <c r="C129" s="5">
        <v>4069.4068600000001</v>
      </c>
      <c r="D129" s="5">
        <v>1.8845412530000001</v>
      </c>
      <c r="E129" s="6">
        <v>2.5899999999999999E-20</v>
      </c>
      <c r="F129" s="5" t="s">
        <v>17</v>
      </c>
      <c r="G129" s="5" t="s">
        <v>18</v>
      </c>
      <c r="H129" s="5" t="s">
        <v>19</v>
      </c>
      <c r="I129" s="5">
        <v>-0.821019834</v>
      </c>
      <c r="J129" s="6">
        <v>2.6800000000000001E-5</v>
      </c>
      <c r="K129" s="6">
        <v>2.7999999999999998E-4</v>
      </c>
      <c r="L129" s="5" t="s">
        <v>20</v>
      </c>
      <c r="M129" s="5" t="s">
        <v>17</v>
      </c>
      <c r="N129" s="5" t="s">
        <v>19</v>
      </c>
      <c r="O129" s="7">
        <v>3.8816708981761802E-2</v>
      </c>
    </row>
    <row r="130" spans="1:15" x14ac:dyDescent="0.2">
      <c r="A130" s="4" t="s">
        <v>272</v>
      </c>
      <c r="B130" s="5" t="s">
        <v>273</v>
      </c>
      <c r="C130" s="5">
        <v>590.85236989999999</v>
      </c>
      <c r="D130" s="5">
        <v>1.884490029</v>
      </c>
      <c r="E130" s="6">
        <v>3.8799999999999997E-8</v>
      </c>
      <c r="F130" s="5" t="s">
        <v>17</v>
      </c>
      <c r="G130" s="5" t="s">
        <v>18</v>
      </c>
      <c r="H130" s="5" t="s">
        <v>19</v>
      </c>
      <c r="I130" s="5">
        <v>-1.208242496</v>
      </c>
      <c r="J130" s="6">
        <v>1.4999999999999999E-4</v>
      </c>
      <c r="K130" s="5">
        <v>1.2567940000000001E-3</v>
      </c>
      <c r="L130" s="5" t="s">
        <v>20</v>
      </c>
      <c r="M130" s="5" t="s">
        <v>17</v>
      </c>
      <c r="N130" s="5" t="s">
        <v>19</v>
      </c>
      <c r="O130" s="7">
        <v>-0.18280742325380001</v>
      </c>
    </row>
    <row r="131" spans="1:15" x14ac:dyDescent="0.2">
      <c r="A131" s="4" t="s">
        <v>274</v>
      </c>
      <c r="B131" s="5" t="s">
        <v>275</v>
      </c>
      <c r="C131" s="5">
        <v>21120.88449</v>
      </c>
      <c r="D131" s="5">
        <v>1.882454096</v>
      </c>
      <c r="E131" s="6">
        <v>1.47E-4</v>
      </c>
      <c r="F131" s="5" t="s">
        <v>17</v>
      </c>
      <c r="G131" s="5" t="s">
        <v>18</v>
      </c>
      <c r="H131" s="5" t="s">
        <v>19</v>
      </c>
      <c r="I131" s="5">
        <v>-1.545955856</v>
      </c>
      <c r="J131" s="6">
        <v>5.7799999999999995E-4</v>
      </c>
      <c r="K131" s="5">
        <v>3.9627409999999997E-3</v>
      </c>
      <c r="L131" s="5" t="s">
        <v>20</v>
      </c>
      <c r="M131" s="5" t="s">
        <v>17</v>
      </c>
      <c r="N131" s="5" t="s">
        <v>19</v>
      </c>
      <c r="O131" s="7">
        <v>-0.32098065223156602</v>
      </c>
    </row>
    <row r="132" spans="1:15" x14ac:dyDescent="0.2">
      <c r="A132" s="4" t="s">
        <v>276</v>
      </c>
      <c r="B132" s="5" t="s">
        <v>277</v>
      </c>
      <c r="C132" s="5">
        <v>2621.5368760000001</v>
      </c>
      <c r="D132" s="5">
        <v>1.874976921</v>
      </c>
      <c r="E132" s="6">
        <v>3.5699999999999999E-13</v>
      </c>
      <c r="F132" s="5" t="s">
        <v>17</v>
      </c>
      <c r="G132" s="5" t="s">
        <v>18</v>
      </c>
      <c r="H132" s="5" t="s">
        <v>19</v>
      </c>
      <c r="I132" s="5">
        <v>1.3020521679999999</v>
      </c>
      <c r="J132" s="6">
        <v>7.2800000000000003E-8</v>
      </c>
      <c r="K132" s="6">
        <v>1.46E-6</v>
      </c>
      <c r="L132" s="5" t="s">
        <v>20</v>
      </c>
      <c r="M132" s="5" t="s">
        <v>17</v>
      </c>
      <c r="N132" s="5" t="s">
        <v>19</v>
      </c>
      <c r="O132" s="7">
        <v>-0.18662991379511301</v>
      </c>
    </row>
    <row r="133" spans="1:15" x14ac:dyDescent="0.2">
      <c r="A133" s="4" t="s">
        <v>278</v>
      </c>
      <c r="B133" s="5" t="s">
        <v>279</v>
      </c>
      <c r="C133" s="5">
        <v>1213.1959870000001</v>
      </c>
      <c r="D133" s="5">
        <v>1.872677991</v>
      </c>
      <c r="E133" s="6">
        <v>2.1199999999999999E-11</v>
      </c>
      <c r="F133" s="5" t="s">
        <v>17</v>
      </c>
      <c r="G133" s="5" t="s">
        <v>18</v>
      </c>
      <c r="H133" s="5" t="s">
        <v>19</v>
      </c>
      <c r="I133" s="5">
        <v>-1.366463472</v>
      </c>
      <c r="J133" s="6">
        <v>2.16E-7</v>
      </c>
      <c r="K133" s="6">
        <v>3.9199999999999997E-6</v>
      </c>
      <c r="L133" s="5" t="s">
        <v>20</v>
      </c>
      <c r="M133" s="5" t="s">
        <v>17</v>
      </c>
      <c r="N133" s="5" t="s">
        <v>19</v>
      </c>
      <c r="O133" s="7">
        <v>9.9265349404467101E-2</v>
      </c>
    </row>
    <row r="134" spans="1:15" x14ac:dyDescent="0.2">
      <c r="A134" s="4" t="s">
        <v>280</v>
      </c>
      <c r="B134" s="5" t="s">
        <v>281</v>
      </c>
      <c r="C134" s="5">
        <v>751.20276669999998</v>
      </c>
      <c r="D134" s="5">
        <v>1.8699289830000001</v>
      </c>
      <c r="E134" s="6">
        <v>1.08E-7</v>
      </c>
      <c r="F134" s="5" t="s">
        <v>17</v>
      </c>
      <c r="G134" s="5" t="s">
        <v>18</v>
      </c>
      <c r="H134" s="5" t="s">
        <v>19</v>
      </c>
      <c r="I134" s="5">
        <v>-1.188711608</v>
      </c>
      <c r="J134" s="6">
        <v>2.7300000000000002E-4</v>
      </c>
      <c r="K134" s="5">
        <v>2.0994849999999999E-3</v>
      </c>
      <c r="L134" s="5" t="s">
        <v>20</v>
      </c>
      <c r="M134" s="5" t="s">
        <v>17</v>
      </c>
      <c r="N134" s="5" t="s">
        <v>19</v>
      </c>
      <c r="O134" s="7">
        <v>-0.31013921419240498</v>
      </c>
    </row>
    <row r="135" spans="1:15" x14ac:dyDescent="0.2">
      <c r="A135" s="4" t="s">
        <v>282</v>
      </c>
      <c r="B135" s="5" t="s">
        <v>283</v>
      </c>
      <c r="C135" s="5">
        <v>1110.5822989999999</v>
      </c>
      <c r="D135" s="5">
        <v>1.8660834909999999</v>
      </c>
      <c r="E135" s="6">
        <v>7.5899999999999998E-12</v>
      </c>
      <c r="F135" s="5" t="s">
        <v>17</v>
      </c>
      <c r="G135" s="5" t="s">
        <v>18</v>
      </c>
      <c r="H135" s="5" t="s">
        <v>19</v>
      </c>
      <c r="I135" s="5">
        <v>-1.1959010210000001</v>
      </c>
      <c r="J135" s="6">
        <v>3.2399999999999999E-6</v>
      </c>
      <c r="K135" s="6">
        <v>4.3699999999999998E-5</v>
      </c>
      <c r="L135" s="5" t="s">
        <v>20</v>
      </c>
      <c r="M135" s="5" t="s">
        <v>17</v>
      </c>
      <c r="N135" s="5" t="s">
        <v>19</v>
      </c>
      <c r="O135" s="7">
        <v>-0.169866119497629</v>
      </c>
    </row>
    <row r="136" spans="1:15" x14ac:dyDescent="0.2">
      <c r="A136" s="4" t="s">
        <v>284</v>
      </c>
      <c r="B136" s="5" t="s">
        <v>285</v>
      </c>
      <c r="C136" s="5">
        <v>14095.76215</v>
      </c>
      <c r="D136" s="5">
        <v>1.8650556810000001</v>
      </c>
      <c r="E136" s="6">
        <v>7.0399999999999995E-17</v>
      </c>
      <c r="F136" s="5" t="s">
        <v>17</v>
      </c>
      <c r="G136" s="5" t="s">
        <v>18</v>
      </c>
      <c r="H136" s="5" t="s">
        <v>19</v>
      </c>
      <c r="I136" s="5">
        <v>-1.591224652</v>
      </c>
      <c r="J136" s="6">
        <v>9.3199999999999997E-14</v>
      </c>
      <c r="K136" s="6">
        <v>6.9299999999999998E-12</v>
      </c>
      <c r="L136" s="5" t="s">
        <v>20</v>
      </c>
      <c r="M136" s="5" t="s">
        <v>17</v>
      </c>
      <c r="N136" s="5" t="s">
        <v>19</v>
      </c>
      <c r="O136" s="7">
        <v>0.230636200273339</v>
      </c>
    </row>
    <row r="137" spans="1:15" x14ac:dyDescent="0.2">
      <c r="A137" s="8" t="s">
        <v>286</v>
      </c>
      <c r="B137" s="9" t="s">
        <v>287</v>
      </c>
      <c r="C137" s="9">
        <v>3449.0557760000002</v>
      </c>
      <c r="D137" s="9">
        <v>1.862071888</v>
      </c>
      <c r="E137" s="10">
        <v>7.0700000000000001E-15</v>
      </c>
      <c r="F137" s="9" t="s">
        <v>17</v>
      </c>
      <c r="G137" s="9" t="s">
        <v>18</v>
      </c>
      <c r="H137" s="9" t="s">
        <v>19</v>
      </c>
      <c r="I137" s="9">
        <v>-1.249404951</v>
      </c>
      <c r="J137" s="10">
        <v>4.0499999999999999E-8</v>
      </c>
      <c r="K137" s="10">
        <v>8.6000000000000002E-7</v>
      </c>
      <c r="L137" s="9" t="s">
        <v>20</v>
      </c>
      <c r="M137" s="9" t="s">
        <v>17</v>
      </c>
      <c r="N137" s="9" t="s">
        <v>19</v>
      </c>
      <c r="O137" s="7">
        <v>-0.122271545369335</v>
      </c>
    </row>
    <row r="138" spans="1:15" x14ac:dyDescent="0.2">
      <c r="A138" s="4" t="s">
        <v>288</v>
      </c>
      <c r="B138" s="5" t="s">
        <v>289</v>
      </c>
      <c r="C138" s="5">
        <v>601.32022319999999</v>
      </c>
      <c r="D138" s="5">
        <v>1.85724735</v>
      </c>
      <c r="E138" s="6">
        <v>2.1000000000000002E-9</v>
      </c>
      <c r="F138" s="5" t="s">
        <v>17</v>
      </c>
      <c r="G138" s="5" t="s">
        <v>18</v>
      </c>
      <c r="H138" s="5" t="s">
        <v>19</v>
      </c>
      <c r="I138" s="5">
        <v>-0.76749268599999998</v>
      </c>
      <c r="J138" s="5">
        <v>7.8176540000000003E-3</v>
      </c>
      <c r="K138" s="5">
        <v>3.4301879E-2</v>
      </c>
      <c r="L138" s="5" t="s">
        <v>20</v>
      </c>
      <c r="M138" s="5" t="s">
        <v>17</v>
      </c>
      <c r="N138" s="5" t="s">
        <v>19</v>
      </c>
      <c r="O138" s="7">
        <v>-7.5349544245663397E-2</v>
      </c>
    </row>
    <row r="139" spans="1:15" x14ac:dyDescent="0.2">
      <c r="A139" s="4" t="s">
        <v>290</v>
      </c>
      <c r="B139" s="5" t="s">
        <v>291</v>
      </c>
      <c r="C139" s="5">
        <v>1077.2935090000001</v>
      </c>
      <c r="D139" s="5">
        <v>1.847062566</v>
      </c>
      <c r="E139" s="6">
        <v>1.3200000000000001E-8</v>
      </c>
      <c r="F139" s="5" t="s">
        <v>17</v>
      </c>
      <c r="G139" s="5" t="s">
        <v>18</v>
      </c>
      <c r="H139" s="5" t="s">
        <v>19</v>
      </c>
      <c r="I139" s="5">
        <v>-1.038977394</v>
      </c>
      <c r="J139" s="6">
        <v>6.02E-4</v>
      </c>
      <c r="K139" s="5">
        <v>4.1011820000000001E-3</v>
      </c>
      <c r="L139" s="5" t="s">
        <v>20</v>
      </c>
      <c r="M139" s="5" t="s">
        <v>17</v>
      </c>
      <c r="N139" s="5" t="s">
        <v>19</v>
      </c>
      <c r="O139" s="7">
        <v>-0.48685108609560501</v>
      </c>
    </row>
    <row r="140" spans="1:15" x14ac:dyDescent="0.2">
      <c r="A140" s="4" t="s">
        <v>292</v>
      </c>
      <c r="B140" s="5" t="s">
        <v>293</v>
      </c>
      <c r="C140" s="5">
        <v>3381.7437930000001</v>
      </c>
      <c r="D140" s="5">
        <v>1.840968497</v>
      </c>
      <c r="E140" s="6">
        <v>1.77E-15</v>
      </c>
      <c r="F140" s="5" t="s">
        <v>17</v>
      </c>
      <c r="G140" s="5" t="s">
        <v>18</v>
      </c>
      <c r="H140" s="5" t="s">
        <v>19</v>
      </c>
      <c r="I140" s="5">
        <v>0.64049591900000002</v>
      </c>
      <c r="J140" s="5">
        <v>3.452985E-3</v>
      </c>
      <c r="K140" s="5">
        <v>1.7760956000000001E-2</v>
      </c>
      <c r="L140" s="5" t="s">
        <v>20</v>
      </c>
      <c r="M140" s="5" t="s">
        <v>17</v>
      </c>
      <c r="N140" s="5" t="s">
        <v>19</v>
      </c>
      <c r="O140" s="7">
        <v>-0.148817953499741</v>
      </c>
    </row>
    <row r="141" spans="1:15" x14ac:dyDescent="0.2">
      <c r="A141" s="4" t="s">
        <v>294</v>
      </c>
      <c r="B141" s="5" t="s">
        <v>295</v>
      </c>
      <c r="C141" s="5">
        <v>815.18060519999995</v>
      </c>
      <c r="D141" s="5">
        <v>1.838273136</v>
      </c>
      <c r="E141" s="6">
        <v>2.1299999999999999E-8</v>
      </c>
      <c r="F141" s="5" t="s">
        <v>17</v>
      </c>
      <c r="G141" s="5" t="s">
        <v>18</v>
      </c>
      <c r="H141" s="5" t="s">
        <v>19</v>
      </c>
      <c r="I141" s="5">
        <v>-0.85450728099999995</v>
      </c>
      <c r="J141" s="5">
        <v>5.0913770000000002E-3</v>
      </c>
      <c r="K141" s="5">
        <v>2.4265309999999998E-2</v>
      </c>
      <c r="L141" s="5" t="s">
        <v>20</v>
      </c>
      <c r="M141" s="5" t="s">
        <v>17</v>
      </c>
      <c r="N141" s="5" t="s">
        <v>19</v>
      </c>
      <c r="O141" s="7">
        <v>-0.49362768705182303</v>
      </c>
    </row>
    <row r="142" spans="1:15" x14ac:dyDescent="0.2">
      <c r="A142" s="4" t="s">
        <v>296</v>
      </c>
      <c r="B142" s="5" t="s">
        <v>297</v>
      </c>
      <c r="C142" s="5">
        <v>8946.7862540000006</v>
      </c>
      <c r="D142" s="5">
        <v>1.837913245</v>
      </c>
      <c r="E142" s="6">
        <v>3.12E-23</v>
      </c>
      <c r="F142" s="5" t="s">
        <v>17</v>
      </c>
      <c r="G142" s="5" t="s">
        <v>18</v>
      </c>
      <c r="H142" s="5" t="s">
        <v>19</v>
      </c>
      <c r="I142" s="5">
        <v>-0.68756408199999997</v>
      </c>
      <c r="J142" s="6">
        <v>1.13E-4</v>
      </c>
      <c r="K142" s="6">
        <v>9.7999999999999997E-4</v>
      </c>
      <c r="L142" s="5" t="s">
        <v>20</v>
      </c>
      <c r="M142" s="5" t="s">
        <v>17</v>
      </c>
      <c r="N142" s="5" t="s">
        <v>19</v>
      </c>
      <c r="O142" s="7">
        <v>-0.30822280448556799</v>
      </c>
    </row>
    <row r="143" spans="1:15" x14ac:dyDescent="0.2">
      <c r="A143" s="8" t="s">
        <v>298</v>
      </c>
      <c r="B143" s="9" t="s">
        <v>299</v>
      </c>
      <c r="C143" s="9">
        <v>766.60228810000001</v>
      </c>
      <c r="D143" s="9">
        <v>1.8326281449999999</v>
      </c>
      <c r="E143" s="10">
        <v>1.86E-7</v>
      </c>
      <c r="F143" s="9" t="s">
        <v>17</v>
      </c>
      <c r="G143" s="9" t="s">
        <v>18</v>
      </c>
      <c r="H143" s="9" t="s">
        <v>19</v>
      </c>
      <c r="I143" s="9">
        <v>-1.547330589</v>
      </c>
      <c r="J143" s="10">
        <v>2.1600000000000001E-6</v>
      </c>
      <c r="K143" s="10">
        <v>3.0599999999999998E-5</v>
      </c>
      <c r="L143" s="9" t="s">
        <v>20</v>
      </c>
      <c r="M143" s="9" t="s">
        <v>17</v>
      </c>
      <c r="N143" s="9" t="s">
        <v>19</v>
      </c>
      <c r="O143" s="7">
        <v>-0.30509003729953899</v>
      </c>
    </row>
    <row r="144" spans="1:15" x14ac:dyDescent="0.2">
      <c r="A144" s="4" t="s">
        <v>300</v>
      </c>
      <c r="B144" s="5" t="s">
        <v>301</v>
      </c>
      <c r="C144" s="5">
        <v>325.7337713</v>
      </c>
      <c r="D144" s="5">
        <v>1.829607827</v>
      </c>
      <c r="E144" s="6">
        <v>2.7900000000000001E-5</v>
      </c>
      <c r="F144" s="5" t="s">
        <v>17</v>
      </c>
      <c r="G144" s="5" t="s">
        <v>18</v>
      </c>
      <c r="H144" s="5" t="s">
        <v>19</v>
      </c>
      <c r="I144" s="5">
        <v>-1.319893148</v>
      </c>
      <c r="J144" s="6">
        <v>9.2299999999999999E-4</v>
      </c>
      <c r="K144" s="5">
        <v>5.8581680000000004E-3</v>
      </c>
      <c r="L144" s="5" t="s">
        <v>20</v>
      </c>
      <c r="M144" s="5" t="s">
        <v>17</v>
      </c>
      <c r="N144" s="5" t="s">
        <v>19</v>
      </c>
      <c r="O144" s="7">
        <v>-0.14716160003057099</v>
      </c>
    </row>
    <row r="145" spans="1:15" x14ac:dyDescent="0.2">
      <c r="A145" s="8" t="s">
        <v>302</v>
      </c>
      <c r="B145" s="9" t="s">
        <v>303</v>
      </c>
      <c r="C145" s="9">
        <v>6881.0126499999997</v>
      </c>
      <c r="D145" s="9">
        <v>1.816170378</v>
      </c>
      <c r="E145" s="10">
        <v>2.9600000000000002E-27</v>
      </c>
      <c r="F145" s="9" t="s">
        <v>17</v>
      </c>
      <c r="G145" s="9" t="s">
        <v>18</v>
      </c>
      <c r="H145" s="9" t="s">
        <v>19</v>
      </c>
      <c r="I145" s="9">
        <v>-1.522898225</v>
      </c>
      <c r="J145" s="10">
        <v>6.7300000000000001E-21</v>
      </c>
      <c r="K145" s="10">
        <v>1.95E-18</v>
      </c>
      <c r="L145" s="9" t="s">
        <v>20</v>
      </c>
      <c r="M145" s="9" t="s">
        <v>17</v>
      </c>
      <c r="N145" s="9" t="s">
        <v>19</v>
      </c>
      <c r="O145" s="7">
        <v>-0.47948868642683101</v>
      </c>
    </row>
    <row r="146" spans="1:15" x14ac:dyDescent="0.2">
      <c r="A146" s="4" t="s">
        <v>304</v>
      </c>
      <c r="B146" s="5" t="s">
        <v>305</v>
      </c>
      <c r="C146" s="5">
        <v>5354.7837360000003</v>
      </c>
      <c r="D146" s="5">
        <v>1.7871001419999999</v>
      </c>
      <c r="E146" s="6">
        <v>1.54E-25</v>
      </c>
      <c r="F146" s="5" t="s">
        <v>17</v>
      </c>
      <c r="G146" s="5" t="s">
        <v>18</v>
      </c>
      <c r="H146" s="5" t="s">
        <v>19</v>
      </c>
      <c r="I146" s="5">
        <v>-1.2171752119999999</v>
      </c>
      <c r="J146" s="6">
        <v>1.6400000000000001E-13</v>
      </c>
      <c r="K146" s="6">
        <v>1.1600000000000001E-11</v>
      </c>
      <c r="L146" s="5" t="s">
        <v>20</v>
      </c>
      <c r="M146" s="5" t="s">
        <v>17</v>
      </c>
      <c r="N146" s="5" t="s">
        <v>19</v>
      </c>
      <c r="O146" s="7">
        <v>-0.37565347141386501</v>
      </c>
    </row>
    <row r="147" spans="1:15" x14ac:dyDescent="0.2">
      <c r="A147" s="8" t="s">
        <v>306</v>
      </c>
      <c r="B147" s="9" t="s">
        <v>307</v>
      </c>
      <c r="C147" s="9">
        <v>966.1597865</v>
      </c>
      <c r="D147" s="9">
        <v>1.7861425369999999</v>
      </c>
      <c r="E147" s="10">
        <v>6.2899999999999997E-11</v>
      </c>
      <c r="F147" s="9" t="s">
        <v>17</v>
      </c>
      <c r="G147" s="9" t="s">
        <v>18</v>
      </c>
      <c r="H147" s="9" t="s">
        <v>19</v>
      </c>
      <c r="I147" s="9">
        <v>-0.89910902100000001</v>
      </c>
      <c r="J147" s="10">
        <v>4.5300000000000001E-4</v>
      </c>
      <c r="K147" s="9">
        <v>3.2295420000000002E-3</v>
      </c>
      <c r="L147" s="9" t="s">
        <v>20</v>
      </c>
      <c r="M147" s="9" t="s">
        <v>17</v>
      </c>
      <c r="N147" s="9" t="s">
        <v>19</v>
      </c>
      <c r="O147" s="7">
        <v>-0.429788203028871</v>
      </c>
    </row>
    <row r="148" spans="1:15" x14ac:dyDescent="0.2">
      <c r="A148" s="4" t="s">
        <v>308</v>
      </c>
      <c r="B148" s="5" t="s">
        <v>309</v>
      </c>
      <c r="C148" s="5">
        <v>2994.5489640000001</v>
      </c>
      <c r="D148" s="5">
        <v>1.780787788</v>
      </c>
      <c r="E148" s="6">
        <v>3.8499999999999999E-21</v>
      </c>
      <c r="F148" s="5" t="s">
        <v>17</v>
      </c>
      <c r="G148" s="5" t="s">
        <v>18</v>
      </c>
      <c r="H148" s="5" t="s">
        <v>19</v>
      </c>
      <c r="I148" s="5">
        <v>-1.0745547209999999</v>
      </c>
      <c r="J148" s="6">
        <v>2.9600000000000001E-9</v>
      </c>
      <c r="K148" s="6">
        <v>8.2899999999999995E-8</v>
      </c>
      <c r="L148" s="5" t="s">
        <v>20</v>
      </c>
      <c r="M148" s="5" t="s">
        <v>17</v>
      </c>
      <c r="N148" s="5" t="s">
        <v>19</v>
      </c>
      <c r="O148" s="7">
        <v>-0.37335608033794498</v>
      </c>
    </row>
    <row r="149" spans="1:15" x14ac:dyDescent="0.2">
      <c r="A149" s="8" t="s">
        <v>310</v>
      </c>
      <c r="B149" s="9" t="s">
        <v>311</v>
      </c>
      <c r="C149" s="9">
        <v>996.16012850000004</v>
      </c>
      <c r="D149" s="9">
        <v>1.77030847</v>
      </c>
      <c r="E149" s="10">
        <v>4.0000000000000001E-10</v>
      </c>
      <c r="F149" s="9" t="s">
        <v>17</v>
      </c>
      <c r="G149" s="9" t="s">
        <v>18</v>
      </c>
      <c r="H149" s="9" t="s">
        <v>19</v>
      </c>
      <c r="I149" s="9">
        <v>-0.67781116399999997</v>
      </c>
      <c r="J149" s="9">
        <v>1.0426524E-2</v>
      </c>
      <c r="K149" s="9">
        <v>4.3384983000000002E-2</v>
      </c>
      <c r="L149" s="9" t="s">
        <v>20</v>
      </c>
      <c r="M149" s="9" t="s">
        <v>17</v>
      </c>
      <c r="N149" s="9" t="s">
        <v>19</v>
      </c>
      <c r="O149" s="7">
        <v>-1.1291146911479401E-2</v>
      </c>
    </row>
    <row r="150" spans="1:15" x14ac:dyDescent="0.2">
      <c r="A150" s="4" t="s">
        <v>312</v>
      </c>
      <c r="B150" s="5" t="s">
        <v>313</v>
      </c>
      <c r="C150" s="5">
        <v>17327.811849999998</v>
      </c>
      <c r="D150" s="5">
        <v>1.767099441</v>
      </c>
      <c r="E150" s="6">
        <v>5.0100000000000002E-26</v>
      </c>
      <c r="F150" s="5" t="s">
        <v>17</v>
      </c>
      <c r="G150" s="5" t="s">
        <v>18</v>
      </c>
      <c r="H150" s="5" t="s">
        <v>19</v>
      </c>
      <c r="I150" s="5">
        <v>-1.0946697080000001</v>
      </c>
      <c r="J150" s="6">
        <v>1.29E-11</v>
      </c>
      <c r="K150" s="6">
        <v>5.98E-10</v>
      </c>
      <c r="L150" s="5" t="s">
        <v>20</v>
      </c>
      <c r="M150" s="5" t="s">
        <v>17</v>
      </c>
      <c r="N150" s="5" t="s">
        <v>19</v>
      </c>
      <c r="O150" s="7">
        <v>-0.365736641014618</v>
      </c>
    </row>
    <row r="151" spans="1:15" x14ac:dyDescent="0.2">
      <c r="A151" s="4" t="s">
        <v>314</v>
      </c>
      <c r="B151" s="5" t="s">
        <v>315</v>
      </c>
      <c r="C151" s="5">
        <v>3990.6642040000002</v>
      </c>
      <c r="D151" s="5">
        <v>1.764833122</v>
      </c>
      <c r="E151" s="6">
        <v>3.8799999999999997E-17</v>
      </c>
      <c r="F151" s="5" t="s">
        <v>17</v>
      </c>
      <c r="G151" s="5" t="s">
        <v>18</v>
      </c>
      <c r="H151" s="5" t="s">
        <v>19</v>
      </c>
      <c r="I151" s="5">
        <v>-1.43846787</v>
      </c>
      <c r="J151" s="6">
        <v>7.2700000000000003E-13</v>
      </c>
      <c r="K151" s="6">
        <v>4.4800000000000003E-11</v>
      </c>
      <c r="L151" s="5" t="s">
        <v>20</v>
      </c>
      <c r="M151" s="5" t="s">
        <v>17</v>
      </c>
      <c r="N151" s="5" t="s">
        <v>19</v>
      </c>
      <c r="O151" s="7">
        <v>-0.24677685721730899</v>
      </c>
    </row>
    <row r="152" spans="1:15" x14ac:dyDescent="0.2">
      <c r="A152" s="4" t="s">
        <v>316</v>
      </c>
      <c r="B152" s="5" t="s">
        <v>317</v>
      </c>
      <c r="C152" s="5">
        <v>584.81699379999998</v>
      </c>
      <c r="D152" s="5">
        <v>1.7644148630000001</v>
      </c>
      <c r="E152" s="6">
        <v>2.8900000000000001E-8</v>
      </c>
      <c r="F152" s="5" t="s">
        <v>17</v>
      </c>
      <c r="G152" s="5" t="s">
        <v>18</v>
      </c>
      <c r="H152" s="5" t="s">
        <v>19</v>
      </c>
      <c r="I152" s="5">
        <v>-1.0977117919999999</v>
      </c>
      <c r="J152" s="6">
        <v>2.0599999999999999E-4</v>
      </c>
      <c r="K152" s="5">
        <v>1.646532E-3</v>
      </c>
      <c r="L152" s="5" t="s">
        <v>20</v>
      </c>
      <c r="M152" s="5" t="s">
        <v>17</v>
      </c>
      <c r="N152" s="5" t="s">
        <v>19</v>
      </c>
      <c r="O152" s="7">
        <v>5.7039822572585101E-2</v>
      </c>
    </row>
    <row r="153" spans="1:15" x14ac:dyDescent="0.2">
      <c r="A153" s="8" t="s">
        <v>318</v>
      </c>
      <c r="B153" s="9" t="s">
        <v>319</v>
      </c>
      <c r="C153" s="9">
        <v>4253.1102609999998</v>
      </c>
      <c r="D153" s="9">
        <v>1.7628939459999999</v>
      </c>
      <c r="E153" s="10">
        <v>8.7500000000000004E-18</v>
      </c>
      <c r="F153" s="9" t="s">
        <v>17</v>
      </c>
      <c r="G153" s="9" t="s">
        <v>18</v>
      </c>
      <c r="H153" s="9" t="s">
        <v>19</v>
      </c>
      <c r="I153" s="9">
        <v>-0.78312914499999997</v>
      </c>
      <c r="J153" s="10">
        <v>6.4499999999999996E-5</v>
      </c>
      <c r="K153" s="10">
        <v>6.0599999999999998E-4</v>
      </c>
      <c r="L153" s="9" t="s">
        <v>20</v>
      </c>
      <c r="M153" s="9" t="s">
        <v>17</v>
      </c>
      <c r="N153" s="9" t="s">
        <v>19</v>
      </c>
      <c r="O153" s="7">
        <v>-0.39739113264334502</v>
      </c>
    </row>
    <row r="154" spans="1:15" x14ac:dyDescent="0.2">
      <c r="A154" s="4" t="s">
        <v>320</v>
      </c>
      <c r="B154" s="5" t="s">
        <v>321</v>
      </c>
      <c r="C154" s="5">
        <v>2591.4443980000001</v>
      </c>
      <c r="D154" s="5">
        <v>1.7512757210000001</v>
      </c>
      <c r="E154" s="6">
        <v>4.0400000000000001E-18</v>
      </c>
      <c r="F154" s="5" t="s">
        <v>17</v>
      </c>
      <c r="G154" s="5" t="s">
        <v>18</v>
      </c>
      <c r="H154" s="5" t="s">
        <v>19</v>
      </c>
      <c r="I154" s="5">
        <v>-1.011938738</v>
      </c>
      <c r="J154" s="6">
        <v>1.5300000000000001E-7</v>
      </c>
      <c r="K154" s="6">
        <v>2.8399999999999999E-6</v>
      </c>
      <c r="L154" s="5" t="s">
        <v>20</v>
      </c>
      <c r="M154" s="5" t="s">
        <v>17</v>
      </c>
      <c r="N154" s="5" t="s">
        <v>19</v>
      </c>
      <c r="O154" s="7">
        <v>-0.40786151185647501</v>
      </c>
    </row>
    <row r="155" spans="1:15" x14ac:dyDescent="0.2">
      <c r="A155" s="8" t="s">
        <v>322</v>
      </c>
      <c r="B155" s="9" t="s">
        <v>323</v>
      </c>
      <c r="C155" s="9">
        <v>52788.08</v>
      </c>
      <c r="D155" s="9">
        <v>1.7433162609999999</v>
      </c>
      <c r="E155" s="10">
        <v>1.73E-21</v>
      </c>
      <c r="F155" s="9" t="s">
        <v>17</v>
      </c>
      <c r="G155" s="9" t="s">
        <v>18</v>
      </c>
      <c r="H155" s="9" t="s">
        <v>19</v>
      </c>
      <c r="I155" s="9">
        <v>-0.73035133799999996</v>
      </c>
      <c r="J155" s="10">
        <v>3.3599999999999997E-5</v>
      </c>
      <c r="K155" s="10">
        <v>3.4200000000000002E-4</v>
      </c>
      <c r="L155" s="9" t="s">
        <v>20</v>
      </c>
      <c r="M155" s="9" t="s">
        <v>17</v>
      </c>
      <c r="N155" s="9" t="s">
        <v>19</v>
      </c>
      <c r="O155" s="7">
        <v>-0.427361923843324</v>
      </c>
    </row>
    <row r="156" spans="1:15" x14ac:dyDescent="0.2">
      <c r="A156" s="4" t="s">
        <v>324</v>
      </c>
      <c r="B156" s="5" t="s">
        <v>325</v>
      </c>
      <c r="C156" s="5">
        <v>524.04743980000001</v>
      </c>
      <c r="D156" s="5">
        <v>1.7389611620000001</v>
      </c>
      <c r="E156" s="6">
        <v>6.13E-7</v>
      </c>
      <c r="F156" s="5" t="s">
        <v>17</v>
      </c>
      <c r="G156" s="5" t="s">
        <v>18</v>
      </c>
      <c r="H156" s="5" t="s">
        <v>19</v>
      </c>
      <c r="I156" s="5">
        <v>-1.393394177</v>
      </c>
      <c r="J156" s="6">
        <v>1.59E-5</v>
      </c>
      <c r="K156" s="6">
        <v>1.7699999999999999E-4</v>
      </c>
      <c r="L156" s="5" t="s">
        <v>20</v>
      </c>
      <c r="M156" s="5" t="s">
        <v>17</v>
      </c>
      <c r="N156" s="5" t="s">
        <v>19</v>
      </c>
      <c r="O156" s="7">
        <v>8.4766621798094306E-3</v>
      </c>
    </row>
    <row r="157" spans="1:15" x14ac:dyDescent="0.2">
      <c r="A157" s="4" t="s">
        <v>326</v>
      </c>
      <c r="B157" s="5" t="s">
        <v>327</v>
      </c>
      <c r="C157" s="5">
        <v>324.29168279999999</v>
      </c>
      <c r="D157" s="5">
        <v>1.7309104420000001</v>
      </c>
      <c r="E157" s="6">
        <v>2.02E-5</v>
      </c>
      <c r="F157" s="5" t="s">
        <v>17</v>
      </c>
      <c r="G157" s="5" t="s">
        <v>18</v>
      </c>
      <c r="H157" s="5" t="s">
        <v>19</v>
      </c>
      <c r="I157" s="5">
        <v>-1.0763809929999999</v>
      </c>
      <c r="J157" s="5">
        <v>3.665724E-3</v>
      </c>
      <c r="K157" s="5">
        <v>1.8642743999999999E-2</v>
      </c>
      <c r="L157" s="5" t="s">
        <v>20</v>
      </c>
      <c r="M157" s="5" t="s">
        <v>17</v>
      </c>
      <c r="N157" s="5" t="s">
        <v>19</v>
      </c>
      <c r="O157" s="7">
        <v>-0.15451016510270199</v>
      </c>
    </row>
    <row r="158" spans="1:15" x14ac:dyDescent="0.2">
      <c r="A158" s="4" t="s">
        <v>328</v>
      </c>
      <c r="B158" s="5" t="s">
        <v>329</v>
      </c>
      <c r="C158" s="5">
        <v>405.55694319999998</v>
      </c>
      <c r="D158" s="5">
        <v>1.7296880990000001</v>
      </c>
      <c r="E158" s="6">
        <v>7.0699999999999997E-5</v>
      </c>
      <c r="F158" s="5" t="s">
        <v>17</v>
      </c>
      <c r="G158" s="5" t="s">
        <v>18</v>
      </c>
      <c r="H158" s="5" t="s">
        <v>19</v>
      </c>
      <c r="I158" s="5">
        <v>-1.1662198349999999</v>
      </c>
      <c r="J158" s="5">
        <v>3.1785559999999999E-3</v>
      </c>
      <c r="K158" s="5">
        <v>1.6635983999999999E-2</v>
      </c>
      <c r="L158" s="5" t="s">
        <v>20</v>
      </c>
      <c r="M158" s="5" t="s">
        <v>17</v>
      </c>
      <c r="N158" s="5" t="s">
        <v>19</v>
      </c>
      <c r="O158" s="7">
        <v>-7.1359341696326004E-2</v>
      </c>
    </row>
    <row r="159" spans="1:15" x14ac:dyDescent="0.2">
      <c r="A159" s="8" t="s">
        <v>330</v>
      </c>
      <c r="B159" s="9" t="s">
        <v>331</v>
      </c>
      <c r="C159" s="9">
        <v>2060.7738749999999</v>
      </c>
      <c r="D159" s="9">
        <v>1.7092126839999999</v>
      </c>
      <c r="E159" s="10">
        <v>2.17E-11</v>
      </c>
      <c r="F159" s="9" t="s">
        <v>17</v>
      </c>
      <c r="G159" s="9" t="s">
        <v>18</v>
      </c>
      <c r="H159" s="9" t="s">
        <v>19</v>
      </c>
      <c r="I159" s="9">
        <v>-0.97602777600000001</v>
      </c>
      <c r="J159" s="10">
        <v>4.9299999999999999E-5</v>
      </c>
      <c r="K159" s="10">
        <v>4.7699999999999999E-4</v>
      </c>
      <c r="L159" s="9" t="s">
        <v>20</v>
      </c>
      <c r="M159" s="9" t="s">
        <v>17</v>
      </c>
      <c r="N159" s="9" t="s">
        <v>19</v>
      </c>
      <c r="O159" s="7">
        <v>-0.46174102397688299</v>
      </c>
    </row>
    <row r="160" spans="1:15" x14ac:dyDescent="0.2">
      <c r="A160" s="4" t="s">
        <v>332</v>
      </c>
      <c r="B160" s="5" t="s">
        <v>333</v>
      </c>
      <c r="C160" s="5">
        <v>599.79411049999999</v>
      </c>
      <c r="D160" s="5">
        <v>1.703175836</v>
      </c>
      <c r="E160" s="6">
        <v>1.8199999999999999E-5</v>
      </c>
      <c r="F160" s="5" t="s">
        <v>17</v>
      </c>
      <c r="G160" s="5" t="s">
        <v>18</v>
      </c>
      <c r="H160" s="5" t="s">
        <v>19</v>
      </c>
      <c r="I160" s="5">
        <v>1.242252009</v>
      </c>
      <c r="J160" s="6">
        <v>5.1800000000000001E-4</v>
      </c>
      <c r="K160" s="5">
        <v>3.617702E-3</v>
      </c>
      <c r="L160" s="5" t="s">
        <v>20</v>
      </c>
      <c r="M160" s="5" t="s">
        <v>17</v>
      </c>
      <c r="N160" s="5" t="s">
        <v>19</v>
      </c>
      <c r="O160" s="7">
        <v>-9.4498994375707204E-2</v>
      </c>
    </row>
    <row r="161" spans="1:15" x14ac:dyDescent="0.2">
      <c r="A161" s="8" t="s">
        <v>334</v>
      </c>
      <c r="B161" s="9" t="s">
        <v>335</v>
      </c>
      <c r="C161" s="9">
        <v>343.36974240000001</v>
      </c>
      <c r="D161" s="9">
        <v>1.701417408</v>
      </c>
      <c r="E161" s="10">
        <v>3.15E-5</v>
      </c>
      <c r="F161" s="9" t="s">
        <v>17</v>
      </c>
      <c r="G161" s="9" t="s">
        <v>18</v>
      </c>
      <c r="H161" s="9" t="s">
        <v>19</v>
      </c>
      <c r="I161" s="9">
        <v>-1.301709156</v>
      </c>
      <c r="J161" s="10">
        <v>4.8700000000000002E-4</v>
      </c>
      <c r="K161" s="9">
        <v>3.4234069999999998E-3</v>
      </c>
      <c r="L161" s="9" t="s">
        <v>20</v>
      </c>
      <c r="M161" s="9" t="s">
        <v>17</v>
      </c>
      <c r="N161" s="9" t="s">
        <v>19</v>
      </c>
      <c r="O161" s="7">
        <v>-1.6022211309538299E-2</v>
      </c>
    </row>
    <row r="162" spans="1:15" x14ac:dyDescent="0.2">
      <c r="A162" s="4" t="s">
        <v>336</v>
      </c>
      <c r="B162" s="5" t="s">
        <v>337</v>
      </c>
      <c r="C162" s="5">
        <v>1061.8545570000001</v>
      </c>
      <c r="D162" s="5">
        <v>1.699245903</v>
      </c>
      <c r="E162" s="6">
        <v>1.6700000000000001E-11</v>
      </c>
      <c r="F162" s="5" t="s">
        <v>17</v>
      </c>
      <c r="G162" s="5" t="s">
        <v>18</v>
      </c>
      <c r="H162" s="5" t="s">
        <v>19</v>
      </c>
      <c r="I162" s="5">
        <v>-1.3073236050000001</v>
      </c>
      <c r="J162" s="6">
        <v>4.0100000000000002E-8</v>
      </c>
      <c r="K162" s="6">
        <v>8.54E-7</v>
      </c>
      <c r="L162" s="5" t="s">
        <v>20</v>
      </c>
      <c r="M162" s="5" t="s">
        <v>17</v>
      </c>
      <c r="N162" s="5" t="s">
        <v>19</v>
      </c>
      <c r="O162" s="7">
        <v>-0.26084699401587702</v>
      </c>
    </row>
    <row r="163" spans="1:15" x14ac:dyDescent="0.2">
      <c r="A163" s="8" t="s">
        <v>338</v>
      </c>
      <c r="B163" s="9" t="s">
        <v>339</v>
      </c>
      <c r="C163" s="9">
        <v>594.77454209999996</v>
      </c>
      <c r="D163" s="9">
        <v>1.695974758</v>
      </c>
      <c r="E163" s="10">
        <v>4.8300000000000002E-5</v>
      </c>
      <c r="F163" s="9" t="s">
        <v>17</v>
      </c>
      <c r="G163" s="9" t="s">
        <v>18</v>
      </c>
      <c r="H163" s="9" t="s">
        <v>19</v>
      </c>
      <c r="I163" s="9">
        <v>0.97560039899999995</v>
      </c>
      <c r="J163" s="9">
        <v>9.4034800000000005E-3</v>
      </c>
      <c r="K163" s="9">
        <v>3.9994153999999997E-2</v>
      </c>
      <c r="L163" s="9" t="s">
        <v>20</v>
      </c>
      <c r="M163" s="9" t="s">
        <v>17</v>
      </c>
      <c r="N163" s="9" t="s">
        <v>19</v>
      </c>
      <c r="O163" s="7">
        <v>2.39765452954269E-2</v>
      </c>
    </row>
    <row r="164" spans="1:15" x14ac:dyDescent="0.2">
      <c r="A164" s="4" t="s">
        <v>340</v>
      </c>
      <c r="B164" s="5" t="s">
        <v>341</v>
      </c>
      <c r="C164" s="5">
        <v>1401.48353</v>
      </c>
      <c r="D164" s="5">
        <v>1.693689494</v>
      </c>
      <c r="E164" s="6">
        <v>8.0899999999999999E-13</v>
      </c>
      <c r="F164" s="5" t="s">
        <v>17</v>
      </c>
      <c r="G164" s="5" t="s">
        <v>18</v>
      </c>
      <c r="H164" s="5" t="s">
        <v>19</v>
      </c>
      <c r="I164" s="5">
        <v>-0.74122332300000005</v>
      </c>
      <c r="J164" s="6">
        <v>8.9499999999999996E-4</v>
      </c>
      <c r="K164" s="5">
        <v>5.707579E-3</v>
      </c>
      <c r="L164" s="5" t="s">
        <v>20</v>
      </c>
      <c r="M164" s="5" t="s">
        <v>17</v>
      </c>
      <c r="N164" s="5" t="s">
        <v>19</v>
      </c>
      <c r="O164" s="7">
        <v>-0.188199856897205</v>
      </c>
    </row>
    <row r="165" spans="1:15" x14ac:dyDescent="0.2">
      <c r="A165" s="4" t="s">
        <v>342</v>
      </c>
      <c r="B165" s="5" t="s">
        <v>343</v>
      </c>
      <c r="C165" s="5">
        <v>1135.683698</v>
      </c>
      <c r="D165" s="5">
        <v>1.6896765600000001</v>
      </c>
      <c r="E165" s="6">
        <v>6.13E-7</v>
      </c>
      <c r="F165" s="5" t="s">
        <v>17</v>
      </c>
      <c r="G165" s="5" t="s">
        <v>18</v>
      </c>
      <c r="H165" s="5" t="s">
        <v>19</v>
      </c>
      <c r="I165" s="5">
        <v>-1.1974989599999999</v>
      </c>
      <c r="J165" s="6">
        <v>1.34E-4</v>
      </c>
      <c r="K165" s="5">
        <v>1.1315710000000001E-3</v>
      </c>
      <c r="L165" s="5" t="s">
        <v>20</v>
      </c>
      <c r="M165" s="5" t="s">
        <v>17</v>
      </c>
      <c r="N165" s="5" t="s">
        <v>19</v>
      </c>
      <c r="O165" s="7">
        <v>-0.38010249189265</v>
      </c>
    </row>
    <row r="166" spans="1:15" x14ac:dyDescent="0.2">
      <c r="A166" s="4" t="s">
        <v>344</v>
      </c>
      <c r="B166" s="5" t="s">
        <v>345</v>
      </c>
      <c r="C166" s="5">
        <v>867.88447189999999</v>
      </c>
      <c r="D166" s="5">
        <v>1.689055387</v>
      </c>
      <c r="E166" s="6">
        <v>5.7900000000000001E-9</v>
      </c>
      <c r="F166" s="5" t="s">
        <v>17</v>
      </c>
      <c r="G166" s="5" t="s">
        <v>18</v>
      </c>
      <c r="H166" s="5" t="s">
        <v>19</v>
      </c>
      <c r="I166" s="5">
        <v>-0.69241916599999997</v>
      </c>
      <c r="J166" s="5">
        <v>1.0345224E-2</v>
      </c>
      <c r="K166" s="5">
        <v>4.3111394999999997E-2</v>
      </c>
      <c r="L166" s="5" t="s">
        <v>20</v>
      </c>
      <c r="M166" s="5" t="s">
        <v>17</v>
      </c>
      <c r="N166" s="5" t="s">
        <v>19</v>
      </c>
      <c r="O166" s="7">
        <v>-0.32434900552555102</v>
      </c>
    </row>
    <row r="167" spans="1:15" x14ac:dyDescent="0.2">
      <c r="A167" s="8" t="s">
        <v>346</v>
      </c>
      <c r="B167" s="9" t="s">
        <v>347</v>
      </c>
      <c r="C167" s="9">
        <v>3785.9355529999998</v>
      </c>
      <c r="D167" s="9">
        <v>1.6843646619999999</v>
      </c>
      <c r="E167" s="10">
        <v>1.4500000000000001E-17</v>
      </c>
      <c r="F167" s="9" t="s">
        <v>17</v>
      </c>
      <c r="G167" s="9" t="s">
        <v>18</v>
      </c>
      <c r="H167" s="9" t="s">
        <v>19</v>
      </c>
      <c r="I167" s="9">
        <v>-1.2256321779999999</v>
      </c>
      <c r="J167" s="10">
        <v>8.4599999999999997E-11</v>
      </c>
      <c r="K167" s="10">
        <v>3.2599999999999999E-9</v>
      </c>
      <c r="L167" s="9" t="s">
        <v>20</v>
      </c>
      <c r="M167" s="9" t="s">
        <v>17</v>
      </c>
      <c r="N167" s="9" t="s">
        <v>19</v>
      </c>
      <c r="O167" s="7">
        <v>-0.464409934596272</v>
      </c>
    </row>
    <row r="168" spans="1:15" x14ac:dyDescent="0.2">
      <c r="A168" s="4" t="s">
        <v>348</v>
      </c>
      <c r="B168" s="5" t="s">
        <v>349</v>
      </c>
      <c r="C168" s="5">
        <v>650.72331569999994</v>
      </c>
      <c r="D168" s="5">
        <v>1.668367344</v>
      </c>
      <c r="E168" s="6">
        <v>6.0800000000000004E-7</v>
      </c>
      <c r="F168" s="5" t="s">
        <v>17</v>
      </c>
      <c r="G168" s="5" t="s">
        <v>18</v>
      </c>
      <c r="H168" s="5" t="s">
        <v>19</v>
      </c>
      <c r="I168" s="5">
        <v>-0.83353126300000002</v>
      </c>
      <c r="J168" s="5">
        <v>6.8926179999999997E-3</v>
      </c>
      <c r="K168" s="5">
        <v>3.0821436000000001E-2</v>
      </c>
      <c r="L168" s="5" t="s">
        <v>20</v>
      </c>
      <c r="M168" s="5" t="s">
        <v>17</v>
      </c>
      <c r="N168" s="5" t="s">
        <v>19</v>
      </c>
      <c r="O168" s="7">
        <v>-1.25769297805276E-2</v>
      </c>
    </row>
    <row r="169" spans="1:15" x14ac:dyDescent="0.2">
      <c r="A169" s="8" t="s">
        <v>350</v>
      </c>
      <c r="B169" s="9" t="s">
        <v>351</v>
      </c>
      <c r="C169" s="9">
        <v>725.35251919999996</v>
      </c>
      <c r="D169" s="9">
        <v>1.668083478</v>
      </c>
      <c r="E169" s="10">
        <v>1.4399999999999999E-5</v>
      </c>
      <c r="F169" s="9" t="s">
        <v>17</v>
      </c>
      <c r="G169" s="9" t="s">
        <v>18</v>
      </c>
      <c r="H169" s="9" t="s">
        <v>19</v>
      </c>
      <c r="I169" s="9">
        <v>-1.1250909979999999</v>
      </c>
      <c r="J169" s="9">
        <v>1.3938570000000001E-3</v>
      </c>
      <c r="K169" s="9">
        <v>8.3053689999999999E-3</v>
      </c>
      <c r="L169" s="9" t="s">
        <v>20</v>
      </c>
      <c r="M169" s="9" t="s">
        <v>17</v>
      </c>
      <c r="N169" s="9" t="s">
        <v>19</v>
      </c>
      <c r="O169" s="7">
        <v>0.236890468371841</v>
      </c>
    </row>
    <row r="170" spans="1:15" x14ac:dyDescent="0.2">
      <c r="A170" s="4" t="s">
        <v>352</v>
      </c>
      <c r="B170" s="5" t="s">
        <v>353</v>
      </c>
      <c r="C170" s="5">
        <v>745.19553559999997</v>
      </c>
      <c r="D170" s="5">
        <v>1.648546195</v>
      </c>
      <c r="E170" s="6">
        <v>4.3599999999999998E-9</v>
      </c>
      <c r="F170" s="5" t="s">
        <v>17</v>
      </c>
      <c r="G170" s="5" t="s">
        <v>18</v>
      </c>
      <c r="H170" s="5" t="s">
        <v>19</v>
      </c>
      <c r="I170" s="5">
        <v>-0.72277971699999999</v>
      </c>
      <c r="J170" s="5">
        <v>5.7121979999999999E-3</v>
      </c>
      <c r="K170" s="5">
        <v>2.6527069E-2</v>
      </c>
      <c r="L170" s="5" t="s">
        <v>20</v>
      </c>
      <c r="M170" s="5" t="s">
        <v>17</v>
      </c>
      <c r="N170" s="5" t="s">
        <v>19</v>
      </c>
      <c r="O170" s="7">
        <v>-0.237941460248669</v>
      </c>
    </row>
    <row r="171" spans="1:15" x14ac:dyDescent="0.2">
      <c r="A171" s="4" t="s">
        <v>354</v>
      </c>
      <c r="B171" s="5" t="s">
        <v>355</v>
      </c>
      <c r="C171" s="5">
        <v>719.61446639999997</v>
      </c>
      <c r="D171" s="5">
        <v>1.6474216429999999</v>
      </c>
      <c r="E171" s="6">
        <v>5.9600000000000001E-9</v>
      </c>
      <c r="F171" s="5" t="s">
        <v>17</v>
      </c>
      <c r="G171" s="5" t="s">
        <v>18</v>
      </c>
      <c r="H171" s="5" t="s">
        <v>19</v>
      </c>
      <c r="I171" s="5">
        <v>-1.350936785</v>
      </c>
      <c r="J171" s="6">
        <v>3.4700000000000002E-7</v>
      </c>
      <c r="K171" s="6">
        <v>5.9100000000000002E-6</v>
      </c>
      <c r="L171" s="5" t="s">
        <v>20</v>
      </c>
      <c r="M171" s="5" t="s">
        <v>17</v>
      </c>
      <c r="N171" s="5" t="s">
        <v>19</v>
      </c>
      <c r="O171" s="7">
        <v>-0.40576541164048502</v>
      </c>
    </row>
    <row r="172" spans="1:15" x14ac:dyDescent="0.2">
      <c r="A172" s="4" t="s">
        <v>356</v>
      </c>
      <c r="B172" s="5" t="s">
        <v>357</v>
      </c>
      <c r="C172" s="5">
        <v>6806.0349720000004</v>
      </c>
      <c r="D172" s="5">
        <v>1.6468214459999999</v>
      </c>
      <c r="E172" s="6">
        <v>2.1200000000000001E-17</v>
      </c>
      <c r="F172" s="5" t="s">
        <v>17</v>
      </c>
      <c r="G172" s="5" t="s">
        <v>18</v>
      </c>
      <c r="H172" s="5" t="s">
        <v>19</v>
      </c>
      <c r="I172" s="5">
        <v>-0.93465679400000001</v>
      </c>
      <c r="J172" s="6">
        <v>4.63E-7</v>
      </c>
      <c r="K172" s="6">
        <v>7.7100000000000007E-6</v>
      </c>
      <c r="L172" s="5" t="s">
        <v>20</v>
      </c>
      <c r="M172" s="5" t="s">
        <v>17</v>
      </c>
      <c r="N172" s="5" t="s">
        <v>19</v>
      </c>
      <c r="O172" s="7">
        <v>-0.37312742707077001</v>
      </c>
    </row>
    <row r="173" spans="1:15" x14ac:dyDescent="0.2">
      <c r="A173" s="4" t="s">
        <v>358</v>
      </c>
      <c r="B173" s="5" t="s">
        <v>359</v>
      </c>
      <c r="C173" s="5">
        <v>1524.554754</v>
      </c>
      <c r="D173" s="5">
        <v>1.639437773</v>
      </c>
      <c r="E173" s="6">
        <v>4.6000000000000001E-10</v>
      </c>
      <c r="F173" s="5" t="s">
        <v>17</v>
      </c>
      <c r="G173" s="5" t="s">
        <v>18</v>
      </c>
      <c r="H173" s="5" t="s">
        <v>19</v>
      </c>
      <c r="I173" s="5">
        <v>-0.802136823</v>
      </c>
      <c r="J173" s="5">
        <v>1.1406910000000001E-3</v>
      </c>
      <c r="K173" s="5">
        <v>7.0188309999999997E-3</v>
      </c>
      <c r="L173" s="5" t="s">
        <v>20</v>
      </c>
      <c r="M173" s="5" t="s">
        <v>17</v>
      </c>
      <c r="N173" s="5" t="s">
        <v>19</v>
      </c>
      <c r="O173" s="7">
        <v>-5.5985311513387599E-2</v>
      </c>
    </row>
    <row r="174" spans="1:15" x14ac:dyDescent="0.2">
      <c r="A174" s="4" t="s">
        <v>360</v>
      </c>
      <c r="B174" s="5" t="s">
        <v>361</v>
      </c>
      <c r="C174" s="5">
        <v>665.22793990000002</v>
      </c>
      <c r="D174" s="5">
        <v>1.6317021979999999</v>
      </c>
      <c r="E174" s="6">
        <v>7.6599999999999995E-7</v>
      </c>
      <c r="F174" s="5" t="s">
        <v>17</v>
      </c>
      <c r="G174" s="5" t="s">
        <v>18</v>
      </c>
      <c r="H174" s="5" t="s">
        <v>19</v>
      </c>
      <c r="I174" s="5">
        <v>-0.80416369899999995</v>
      </c>
      <c r="J174" s="5">
        <v>8.2285919999999999E-3</v>
      </c>
      <c r="K174" s="5">
        <v>3.5740706999999997E-2</v>
      </c>
      <c r="L174" s="5" t="s">
        <v>20</v>
      </c>
      <c r="M174" s="5" t="s">
        <v>17</v>
      </c>
      <c r="N174" s="5" t="s">
        <v>19</v>
      </c>
      <c r="O174" s="7">
        <v>-0.348080745181371</v>
      </c>
    </row>
    <row r="175" spans="1:15" x14ac:dyDescent="0.2">
      <c r="A175" s="4" t="s">
        <v>362</v>
      </c>
      <c r="B175" s="5" t="s">
        <v>363</v>
      </c>
      <c r="C175" s="5">
        <v>2534.0653830000001</v>
      </c>
      <c r="D175" s="5">
        <v>1.629422793</v>
      </c>
      <c r="E175" s="6">
        <v>2.6600000000000001E-11</v>
      </c>
      <c r="F175" s="5" t="s">
        <v>17</v>
      </c>
      <c r="G175" s="5" t="s">
        <v>18</v>
      </c>
      <c r="H175" s="5" t="s">
        <v>19</v>
      </c>
      <c r="I175" s="5">
        <v>-0.81197756600000004</v>
      </c>
      <c r="J175" s="6">
        <v>4.2000000000000002E-4</v>
      </c>
      <c r="K175" s="5">
        <v>3.0258099999999999E-3</v>
      </c>
      <c r="L175" s="5" t="s">
        <v>20</v>
      </c>
      <c r="M175" s="5" t="s">
        <v>17</v>
      </c>
      <c r="N175" s="5" t="s">
        <v>19</v>
      </c>
      <c r="O175" s="7">
        <v>0.31511022021407897</v>
      </c>
    </row>
    <row r="176" spans="1:15" x14ac:dyDescent="0.2">
      <c r="A176" s="4" t="s">
        <v>364</v>
      </c>
      <c r="B176" s="5" t="s">
        <v>365</v>
      </c>
      <c r="C176" s="5">
        <v>1805.8911250000001</v>
      </c>
      <c r="D176" s="5">
        <v>1.6222863439999999</v>
      </c>
      <c r="E176" s="6">
        <v>1.9900000000000001E-10</v>
      </c>
      <c r="F176" s="5" t="s">
        <v>17</v>
      </c>
      <c r="G176" s="5" t="s">
        <v>18</v>
      </c>
      <c r="H176" s="5" t="s">
        <v>19</v>
      </c>
      <c r="I176" s="5">
        <v>-1.6674888720000001</v>
      </c>
      <c r="J176" s="6">
        <v>4.0399999999999997E-12</v>
      </c>
      <c r="K176" s="6">
        <v>2.11E-10</v>
      </c>
      <c r="L176" s="5" t="s">
        <v>20</v>
      </c>
      <c r="M176" s="5" t="s">
        <v>17</v>
      </c>
      <c r="N176" s="5" t="s">
        <v>19</v>
      </c>
      <c r="O176" s="7">
        <v>4.4382189646787603E-3</v>
      </c>
    </row>
    <row r="177" spans="1:15" x14ac:dyDescent="0.2">
      <c r="A177" s="8" t="s">
        <v>366</v>
      </c>
      <c r="B177" s="9" t="s">
        <v>367</v>
      </c>
      <c r="C177" s="9">
        <v>1750.7329549999999</v>
      </c>
      <c r="D177" s="9">
        <v>1.6183968200000001</v>
      </c>
      <c r="E177" s="10">
        <v>1.1599999999999999E-12</v>
      </c>
      <c r="F177" s="9" t="s">
        <v>17</v>
      </c>
      <c r="G177" s="9" t="s">
        <v>18</v>
      </c>
      <c r="H177" s="9" t="s">
        <v>19</v>
      </c>
      <c r="I177" s="9">
        <v>-0.76443903800000002</v>
      </c>
      <c r="J177" s="10">
        <v>3.7599999999999998E-4</v>
      </c>
      <c r="K177" s="9">
        <v>2.7583880000000001E-3</v>
      </c>
      <c r="L177" s="9" t="s">
        <v>20</v>
      </c>
      <c r="M177" s="9" t="s">
        <v>17</v>
      </c>
      <c r="N177" s="9" t="s">
        <v>19</v>
      </c>
      <c r="O177" s="7">
        <v>-0.37595504768325</v>
      </c>
    </row>
    <row r="178" spans="1:15" x14ac:dyDescent="0.2">
      <c r="A178" s="4" t="s">
        <v>368</v>
      </c>
      <c r="B178" s="5" t="s">
        <v>369</v>
      </c>
      <c r="C178" s="5">
        <v>432.29915030000001</v>
      </c>
      <c r="D178" s="5">
        <v>1.6175812350000001</v>
      </c>
      <c r="E178" s="6">
        <v>1.1E-4</v>
      </c>
      <c r="F178" s="5" t="s">
        <v>17</v>
      </c>
      <c r="G178" s="5" t="s">
        <v>18</v>
      </c>
      <c r="H178" s="5" t="s">
        <v>19</v>
      </c>
      <c r="I178" s="5">
        <v>-1.0913732</v>
      </c>
      <c r="J178" s="5">
        <v>3.9859309999999998E-3</v>
      </c>
      <c r="K178" s="5">
        <v>1.9936849E-2</v>
      </c>
      <c r="L178" s="5" t="s">
        <v>20</v>
      </c>
      <c r="M178" s="5" t="s">
        <v>17</v>
      </c>
      <c r="N178" s="5" t="s">
        <v>19</v>
      </c>
      <c r="O178" s="7">
        <v>-0.125860861229702</v>
      </c>
    </row>
    <row r="179" spans="1:15" x14ac:dyDescent="0.2">
      <c r="A179" s="4" t="s">
        <v>370</v>
      </c>
      <c r="B179" s="5" t="s">
        <v>371</v>
      </c>
      <c r="C179" s="5">
        <v>14300.632869999999</v>
      </c>
      <c r="D179" s="5">
        <v>1.6135182939999999</v>
      </c>
      <c r="E179" s="6">
        <v>1.7499999999999999E-18</v>
      </c>
      <c r="F179" s="5" t="s">
        <v>17</v>
      </c>
      <c r="G179" s="5" t="s">
        <v>18</v>
      </c>
      <c r="H179" s="5" t="s">
        <v>19</v>
      </c>
      <c r="I179" s="5">
        <v>-1.3815815410000001</v>
      </c>
      <c r="J179" s="6">
        <v>4.5200000000000001E-15</v>
      </c>
      <c r="K179" s="6">
        <v>4.4500000000000002E-13</v>
      </c>
      <c r="L179" s="5" t="s">
        <v>20</v>
      </c>
      <c r="M179" s="5" t="s">
        <v>17</v>
      </c>
      <c r="N179" s="5" t="s">
        <v>19</v>
      </c>
      <c r="O179" s="7">
        <v>-0.183003969682875</v>
      </c>
    </row>
    <row r="180" spans="1:15" x14ac:dyDescent="0.2">
      <c r="A180" s="4" t="s">
        <v>372</v>
      </c>
      <c r="B180" s="5" t="s">
        <v>373</v>
      </c>
      <c r="C180" s="5">
        <v>3444.3198860000002</v>
      </c>
      <c r="D180" s="5">
        <v>1.610938993</v>
      </c>
      <c r="E180" s="6">
        <v>6.2100000000000004E-12</v>
      </c>
      <c r="F180" s="5" t="s">
        <v>17</v>
      </c>
      <c r="G180" s="5" t="s">
        <v>18</v>
      </c>
      <c r="H180" s="5" t="s">
        <v>19</v>
      </c>
      <c r="I180" s="5">
        <v>-0.79484326999999999</v>
      </c>
      <c r="J180" s="6">
        <v>3.2499999999999999E-4</v>
      </c>
      <c r="K180" s="5">
        <v>2.4332609999999999E-3</v>
      </c>
      <c r="L180" s="5" t="s">
        <v>20</v>
      </c>
      <c r="M180" s="5" t="s">
        <v>17</v>
      </c>
      <c r="N180" s="5" t="s">
        <v>19</v>
      </c>
      <c r="O180" s="7">
        <v>-0.420277274463842</v>
      </c>
    </row>
    <row r="181" spans="1:15" x14ac:dyDescent="0.2">
      <c r="A181" s="4" t="s">
        <v>374</v>
      </c>
      <c r="B181" s="5" t="s">
        <v>375</v>
      </c>
      <c r="C181" s="5">
        <v>1290.0784799999999</v>
      </c>
      <c r="D181" s="5">
        <v>1.6062253230000001</v>
      </c>
      <c r="E181" s="6">
        <v>3.59E-10</v>
      </c>
      <c r="F181" s="5" t="s">
        <v>17</v>
      </c>
      <c r="G181" s="5" t="s">
        <v>18</v>
      </c>
      <c r="H181" s="5" t="s">
        <v>19</v>
      </c>
      <c r="I181" s="5">
        <v>-0.91425455300000003</v>
      </c>
      <c r="J181" s="6">
        <v>1.4100000000000001E-4</v>
      </c>
      <c r="K181" s="5">
        <v>1.185087E-3</v>
      </c>
      <c r="L181" s="5" t="s">
        <v>20</v>
      </c>
      <c r="M181" s="5" t="s">
        <v>17</v>
      </c>
      <c r="N181" s="5" t="s">
        <v>19</v>
      </c>
      <c r="O181" s="7">
        <v>-0.28182383690485702</v>
      </c>
    </row>
    <row r="182" spans="1:15" x14ac:dyDescent="0.2">
      <c r="A182" s="4" t="s">
        <v>376</v>
      </c>
      <c r="B182" s="5" t="s">
        <v>377</v>
      </c>
      <c r="C182" s="5">
        <v>749.91011000000003</v>
      </c>
      <c r="D182" s="5">
        <v>1.5964469020000001</v>
      </c>
      <c r="E182" s="6">
        <v>2.0899999999999999E-8</v>
      </c>
      <c r="F182" s="5" t="s">
        <v>17</v>
      </c>
      <c r="G182" s="5" t="s">
        <v>18</v>
      </c>
      <c r="H182" s="5" t="s">
        <v>19</v>
      </c>
      <c r="I182" s="5">
        <v>-1.2261991999999999</v>
      </c>
      <c r="J182" s="6">
        <v>3.98E-6</v>
      </c>
      <c r="K182" s="6">
        <v>5.24E-5</v>
      </c>
      <c r="L182" s="5" t="s">
        <v>20</v>
      </c>
      <c r="M182" s="5" t="s">
        <v>17</v>
      </c>
      <c r="N182" s="5" t="s">
        <v>19</v>
      </c>
      <c r="O182" s="7">
        <v>-0.163351953968212</v>
      </c>
    </row>
    <row r="183" spans="1:15" x14ac:dyDescent="0.2">
      <c r="A183" s="8" t="s">
        <v>378</v>
      </c>
      <c r="B183" s="9" t="s">
        <v>379</v>
      </c>
      <c r="C183" s="9">
        <v>690.93705939999995</v>
      </c>
      <c r="D183" s="9">
        <v>1.5949734790000001</v>
      </c>
      <c r="E183" s="10">
        <v>3.5899999999999999E-6</v>
      </c>
      <c r="F183" s="9" t="s">
        <v>17</v>
      </c>
      <c r="G183" s="9" t="s">
        <v>18</v>
      </c>
      <c r="H183" s="9" t="s">
        <v>19</v>
      </c>
      <c r="I183" s="9">
        <v>-1.0851487689999999</v>
      </c>
      <c r="J183" s="10">
        <v>6.0999999999999997E-4</v>
      </c>
      <c r="K183" s="9">
        <v>4.1445149999999997E-3</v>
      </c>
      <c r="L183" s="9" t="s">
        <v>20</v>
      </c>
      <c r="M183" s="9" t="s">
        <v>17</v>
      </c>
      <c r="N183" s="9" t="s">
        <v>19</v>
      </c>
      <c r="O183" s="7">
        <v>-0.46082332732544101</v>
      </c>
    </row>
    <row r="184" spans="1:15" x14ac:dyDescent="0.2">
      <c r="A184" s="4" t="s">
        <v>380</v>
      </c>
      <c r="B184" s="5" t="s">
        <v>381</v>
      </c>
      <c r="C184" s="5">
        <v>680.44355580000001</v>
      </c>
      <c r="D184" s="5">
        <v>1.5875418969999999</v>
      </c>
      <c r="E184" s="6">
        <v>5.5500000000000002E-6</v>
      </c>
      <c r="F184" s="5" t="s">
        <v>17</v>
      </c>
      <c r="G184" s="5" t="s">
        <v>18</v>
      </c>
      <c r="H184" s="5" t="s">
        <v>19</v>
      </c>
      <c r="I184" s="5">
        <v>-1.069547974</v>
      </c>
      <c r="J184" s="6">
        <v>8.6200000000000003E-4</v>
      </c>
      <c r="K184" s="5">
        <v>5.5140909999999996E-3</v>
      </c>
      <c r="L184" s="5" t="s">
        <v>20</v>
      </c>
      <c r="M184" s="5" t="s">
        <v>17</v>
      </c>
      <c r="N184" s="5" t="s">
        <v>19</v>
      </c>
      <c r="O184" s="7">
        <v>-0.427316548149062</v>
      </c>
    </row>
    <row r="185" spans="1:15" x14ac:dyDescent="0.2">
      <c r="A185" s="4" t="s">
        <v>382</v>
      </c>
      <c r="B185" s="5" t="s">
        <v>383</v>
      </c>
      <c r="C185" s="5">
        <v>1184.2749289999999</v>
      </c>
      <c r="D185" s="5">
        <v>1.584821034</v>
      </c>
      <c r="E185" s="6">
        <v>6.8600000000000001E-11</v>
      </c>
      <c r="F185" s="5" t="s">
        <v>17</v>
      </c>
      <c r="G185" s="5" t="s">
        <v>18</v>
      </c>
      <c r="H185" s="5" t="s">
        <v>19</v>
      </c>
      <c r="I185" s="5">
        <v>-0.87150575299999999</v>
      </c>
      <c r="J185" s="6">
        <v>1.34E-4</v>
      </c>
      <c r="K185" s="5">
        <v>1.1345509999999999E-3</v>
      </c>
      <c r="L185" s="5" t="s">
        <v>20</v>
      </c>
      <c r="M185" s="5" t="s">
        <v>17</v>
      </c>
      <c r="N185" s="5" t="s">
        <v>19</v>
      </c>
      <c r="O185" s="7">
        <v>-0.414928446215167</v>
      </c>
    </row>
    <row r="186" spans="1:15" x14ac:dyDescent="0.2">
      <c r="A186" s="4" t="s">
        <v>384</v>
      </c>
      <c r="B186" s="5" t="s">
        <v>385</v>
      </c>
      <c r="C186" s="5">
        <v>5686.8709209999997</v>
      </c>
      <c r="D186" s="5">
        <v>1.5775602950000001</v>
      </c>
      <c r="E186" s="6">
        <v>5.6100000000000004E-16</v>
      </c>
      <c r="F186" s="5" t="s">
        <v>17</v>
      </c>
      <c r="G186" s="5" t="s">
        <v>18</v>
      </c>
      <c r="H186" s="5" t="s">
        <v>19</v>
      </c>
      <c r="I186" s="5">
        <v>-1.994273137</v>
      </c>
      <c r="J186" s="6">
        <v>1.0400000000000001E-26</v>
      </c>
      <c r="K186" s="6">
        <v>8.3700000000000002E-24</v>
      </c>
      <c r="L186" s="5" t="s">
        <v>20</v>
      </c>
      <c r="M186" s="5" t="s">
        <v>17</v>
      </c>
      <c r="N186" s="5" t="s">
        <v>19</v>
      </c>
      <c r="O186" s="7">
        <v>-0.47234770717554903</v>
      </c>
    </row>
    <row r="187" spans="1:15" x14ac:dyDescent="0.2">
      <c r="A187" s="4" t="s">
        <v>386</v>
      </c>
      <c r="B187" s="5" t="s">
        <v>387</v>
      </c>
      <c r="C187" s="5">
        <v>1375.0173930000001</v>
      </c>
      <c r="D187" s="5">
        <v>1.5723350169999999</v>
      </c>
      <c r="E187" s="6">
        <v>1.08E-9</v>
      </c>
      <c r="F187" s="5" t="s">
        <v>17</v>
      </c>
      <c r="G187" s="5" t="s">
        <v>18</v>
      </c>
      <c r="H187" s="5" t="s">
        <v>19</v>
      </c>
      <c r="I187" s="5">
        <v>-0.707341373</v>
      </c>
      <c r="J187" s="5">
        <v>3.365233E-3</v>
      </c>
      <c r="K187" s="5">
        <v>1.7425045E-2</v>
      </c>
      <c r="L187" s="5" t="s">
        <v>20</v>
      </c>
      <c r="M187" s="5" t="s">
        <v>17</v>
      </c>
      <c r="N187" s="5" t="s">
        <v>19</v>
      </c>
      <c r="O187" s="7">
        <v>-0.485077757999758</v>
      </c>
    </row>
    <row r="188" spans="1:15" x14ac:dyDescent="0.2">
      <c r="A188" s="4" t="s">
        <v>388</v>
      </c>
      <c r="B188" s="5" t="s">
        <v>389</v>
      </c>
      <c r="C188" s="5">
        <v>751.08998489999999</v>
      </c>
      <c r="D188" s="5">
        <v>1.572275901</v>
      </c>
      <c r="E188" s="6">
        <v>5.1699999999999998E-7</v>
      </c>
      <c r="F188" s="5" t="s">
        <v>17</v>
      </c>
      <c r="G188" s="5" t="s">
        <v>18</v>
      </c>
      <c r="H188" s="5" t="s">
        <v>19</v>
      </c>
      <c r="I188" s="5">
        <v>-0.85076623100000004</v>
      </c>
      <c r="J188" s="5">
        <v>3.271904E-3</v>
      </c>
      <c r="K188" s="5">
        <v>1.7046399E-2</v>
      </c>
      <c r="L188" s="5" t="s">
        <v>20</v>
      </c>
      <c r="M188" s="5" t="s">
        <v>17</v>
      </c>
      <c r="N188" s="5" t="s">
        <v>19</v>
      </c>
      <c r="O188" s="7">
        <v>-0.39138599507646299</v>
      </c>
    </row>
    <row r="189" spans="1:15" x14ac:dyDescent="0.2">
      <c r="A189" s="8" t="s">
        <v>390</v>
      </c>
      <c r="B189" s="9" t="s">
        <v>391</v>
      </c>
      <c r="C189" s="9">
        <v>13466.13284</v>
      </c>
      <c r="D189" s="9">
        <v>1.568429901</v>
      </c>
      <c r="E189" s="10">
        <v>2.74E-21</v>
      </c>
      <c r="F189" s="9" t="s">
        <v>17</v>
      </c>
      <c r="G189" s="9" t="s">
        <v>18</v>
      </c>
      <c r="H189" s="9" t="s">
        <v>19</v>
      </c>
      <c r="I189" s="9">
        <v>-1.4512011970000001</v>
      </c>
      <c r="J189" s="10">
        <v>8.2499999999999994E-20</v>
      </c>
      <c r="K189" s="10">
        <v>2.08E-17</v>
      </c>
      <c r="L189" s="9" t="s">
        <v>20</v>
      </c>
      <c r="M189" s="9" t="s">
        <v>17</v>
      </c>
      <c r="N189" s="9" t="s">
        <v>19</v>
      </c>
      <c r="O189" s="7">
        <v>-0.28615209237655498</v>
      </c>
    </row>
    <row r="190" spans="1:15" x14ac:dyDescent="0.2">
      <c r="A190" s="4" t="s">
        <v>392</v>
      </c>
      <c r="B190" s="5" t="s">
        <v>393</v>
      </c>
      <c r="C190" s="5">
        <v>1810.415495</v>
      </c>
      <c r="D190" s="5">
        <v>1.5605688520000001</v>
      </c>
      <c r="E190" s="6">
        <v>3.5000000000000002E-14</v>
      </c>
      <c r="F190" s="5" t="s">
        <v>17</v>
      </c>
      <c r="G190" s="5" t="s">
        <v>18</v>
      </c>
      <c r="H190" s="5" t="s">
        <v>19</v>
      </c>
      <c r="I190" s="5">
        <v>-0.78961554899999997</v>
      </c>
      <c r="J190" s="6">
        <v>5.2200000000000002E-5</v>
      </c>
      <c r="K190" s="6">
        <v>5.0000000000000001E-4</v>
      </c>
      <c r="L190" s="5" t="s">
        <v>20</v>
      </c>
      <c r="M190" s="5" t="s">
        <v>17</v>
      </c>
      <c r="N190" s="5" t="s">
        <v>19</v>
      </c>
      <c r="O190" s="7">
        <v>-0.43682656699504302</v>
      </c>
    </row>
    <row r="191" spans="1:15" x14ac:dyDescent="0.2">
      <c r="A191" s="8" t="s">
        <v>394</v>
      </c>
      <c r="B191" s="9" t="s">
        <v>395</v>
      </c>
      <c r="C191" s="9">
        <v>2998.0823140000002</v>
      </c>
      <c r="D191" s="9">
        <v>1.5515702650000001</v>
      </c>
      <c r="E191" s="10">
        <v>2.4100000000000002E-9</v>
      </c>
      <c r="F191" s="9" t="s">
        <v>17</v>
      </c>
      <c r="G191" s="9" t="s">
        <v>18</v>
      </c>
      <c r="H191" s="9" t="s">
        <v>19</v>
      </c>
      <c r="I191" s="9">
        <v>-1.1878867369999999</v>
      </c>
      <c r="J191" s="10">
        <v>1.0899999999999999E-6</v>
      </c>
      <c r="K191" s="10">
        <v>1.66E-5</v>
      </c>
      <c r="L191" s="9" t="s">
        <v>20</v>
      </c>
      <c r="M191" s="9" t="s">
        <v>17</v>
      </c>
      <c r="N191" s="9" t="s">
        <v>19</v>
      </c>
      <c r="O191" s="7">
        <v>-0.36429083282244801</v>
      </c>
    </row>
    <row r="192" spans="1:15" x14ac:dyDescent="0.2">
      <c r="A192" s="4" t="s">
        <v>396</v>
      </c>
      <c r="B192" s="5" t="s">
        <v>397</v>
      </c>
      <c r="C192" s="5">
        <v>1999.7386489999999</v>
      </c>
      <c r="D192" s="5">
        <v>1.545953025</v>
      </c>
      <c r="E192" s="6">
        <v>2.08E-12</v>
      </c>
      <c r="F192" s="5" t="s">
        <v>17</v>
      </c>
      <c r="G192" s="5" t="s">
        <v>18</v>
      </c>
      <c r="H192" s="5" t="s">
        <v>19</v>
      </c>
      <c r="I192" s="5">
        <v>-0.842388637</v>
      </c>
      <c r="J192" s="6">
        <v>5.0099999999999998E-5</v>
      </c>
      <c r="K192" s="6">
        <v>4.8299999999999998E-4</v>
      </c>
      <c r="L192" s="5" t="s">
        <v>20</v>
      </c>
      <c r="M192" s="5" t="s">
        <v>17</v>
      </c>
      <c r="N192" s="5" t="s">
        <v>19</v>
      </c>
      <c r="O192" s="7">
        <v>-0.22109278196703799</v>
      </c>
    </row>
    <row r="193" spans="1:15" x14ac:dyDescent="0.2">
      <c r="A193" s="4" t="s">
        <v>398</v>
      </c>
      <c r="B193" s="5" t="s">
        <v>399</v>
      </c>
      <c r="C193" s="5">
        <v>929.92410340000004</v>
      </c>
      <c r="D193" s="5">
        <v>1.5411362930000001</v>
      </c>
      <c r="E193" s="6">
        <v>1.3599999999999999E-8</v>
      </c>
      <c r="F193" s="5" t="s">
        <v>17</v>
      </c>
      <c r="G193" s="5" t="s">
        <v>18</v>
      </c>
      <c r="H193" s="5" t="s">
        <v>19</v>
      </c>
      <c r="I193" s="5">
        <v>-0.87060433299999995</v>
      </c>
      <c r="J193" s="6">
        <v>5.7499999999999999E-4</v>
      </c>
      <c r="K193" s="5">
        <v>3.9474150000000001E-3</v>
      </c>
      <c r="L193" s="5" t="s">
        <v>20</v>
      </c>
      <c r="M193" s="5" t="s">
        <v>17</v>
      </c>
      <c r="N193" s="5" t="s">
        <v>19</v>
      </c>
      <c r="O193" s="7">
        <v>-0.29475068508006402</v>
      </c>
    </row>
    <row r="194" spans="1:15" x14ac:dyDescent="0.2">
      <c r="A194" s="4" t="s">
        <v>400</v>
      </c>
      <c r="B194" s="5" t="s">
        <v>401</v>
      </c>
      <c r="C194" s="5">
        <v>1270.2883429999999</v>
      </c>
      <c r="D194" s="5">
        <v>1.5319290430000001</v>
      </c>
      <c r="E194" s="6">
        <v>2.3199999999999998E-9</v>
      </c>
      <c r="F194" s="5" t="s">
        <v>17</v>
      </c>
      <c r="G194" s="5" t="s">
        <v>18</v>
      </c>
      <c r="H194" s="5" t="s">
        <v>19</v>
      </c>
      <c r="I194" s="5">
        <v>-0.60302012999999999</v>
      </c>
      <c r="J194" s="5">
        <v>1.1801948E-2</v>
      </c>
      <c r="K194" s="5">
        <v>4.7962915000000002E-2</v>
      </c>
      <c r="L194" s="5" t="s">
        <v>20</v>
      </c>
      <c r="M194" s="5" t="s">
        <v>17</v>
      </c>
      <c r="N194" s="5" t="s">
        <v>19</v>
      </c>
      <c r="O194" s="7">
        <v>7.7890896761519293E-2</v>
      </c>
    </row>
    <row r="195" spans="1:15" x14ac:dyDescent="0.2">
      <c r="A195" s="8" t="s">
        <v>402</v>
      </c>
      <c r="B195" s="9" t="s">
        <v>403</v>
      </c>
      <c r="C195" s="9">
        <v>7485.5103710000003</v>
      </c>
      <c r="D195" s="9">
        <v>1.529888766</v>
      </c>
      <c r="E195" s="10">
        <v>1.33E-18</v>
      </c>
      <c r="F195" s="9" t="s">
        <v>17</v>
      </c>
      <c r="G195" s="9" t="s">
        <v>18</v>
      </c>
      <c r="H195" s="9" t="s">
        <v>19</v>
      </c>
      <c r="I195" s="9">
        <v>-0.68130325000000003</v>
      </c>
      <c r="J195" s="10">
        <v>4.1999999999999998E-5</v>
      </c>
      <c r="K195" s="10">
        <v>4.17E-4</v>
      </c>
      <c r="L195" s="9" t="s">
        <v>20</v>
      </c>
      <c r="M195" s="9" t="s">
        <v>17</v>
      </c>
      <c r="N195" s="9" t="s">
        <v>19</v>
      </c>
      <c r="O195" s="7">
        <v>-0.462387746092976</v>
      </c>
    </row>
    <row r="196" spans="1:15" x14ac:dyDescent="0.2">
      <c r="A196" s="4" t="s">
        <v>404</v>
      </c>
      <c r="B196" s="5" t="s">
        <v>405</v>
      </c>
      <c r="C196" s="5">
        <v>1775.436013</v>
      </c>
      <c r="D196" s="5">
        <v>1.528347696</v>
      </c>
      <c r="E196" s="6">
        <v>1.8199999999999999E-10</v>
      </c>
      <c r="F196" s="5" t="s">
        <v>17</v>
      </c>
      <c r="G196" s="5" t="s">
        <v>18</v>
      </c>
      <c r="H196" s="5" t="s">
        <v>19</v>
      </c>
      <c r="I196" s="5">
        <v>-1.3860553760000001</v>
      </c>
      <c r="J196" s="6">
        <v>8.37E-10</v>
      </c>
      <c r="K196" s="6">
        <v>2.62E-8</v>
      </c>
      <c r="L196" s="5" t="s">
        <v>20</v>
      </c>
      <c r="M196" s="5" t="s">
        <v>17</v>
      </c>
      <c r="N196" s="5" t="s">
        <v>19</v>
      </c>
      <c r="O196" s="7">
        <v>0.108909157856028</v>
      </c>
    </row>
    <row r="197" spans="1:15" x14ac:dyDescent="0.2">
      <c r="A197" s="8" t="s">
        <v>406</v>
      </c>
      <c r="B197" s="9" t="s">
        <v>407</v>
      </c>
      <c r="C197" s="9">
        <v>343.9321119</v>
      </c>
      <c r="D197" s="9">
        <v>1.524353064</v>
      </c>
      <c r="E197" s="10">
        <v>3.1500000000000001E-4</v>
      </c>
      <c r="F197" s="9" t="s">
        <v>17</v>
      </c>
      <c r="G197" s="9" t="s">
        <v>18</v>
      </c>
      <c r="H197" s="9" t="s">
        <v>19</v>
      </c>
      <c r="I197" s="9">
        <v>-1.1051107950000001</v>
      </c>
      <c r="J197" s="9">
        <v>3.749657E-3</v>
      </c>
      <c r="K197" s="9">
        <v>1.9004857999999999E-2</v>
      </c>
      <c r="L197" s="9" t="s">
        <v>20</v>
      </c>
      <c r="M197" s="9" t="s">
        <v>17</v>
      </c>
      <c r="N197" s="9" t="s">
        <v>19</v>
      </c>
      <c r="O197" s="7">
        <v>-2.00734761033751E-2</v>
      </c>
    </row>
    <row r="198" spans="1:15" x14ac:dyDescent="0.2">
      <c r="A198" s="4" t="s">
        <v>408</v>
      </c>
      <c r="B198" s="5" t="s">
        <v>409</v>
      </c>
      <c r="C198" s="5">
        <v>372.45552079999999</v>
      </c>
      <c r="D198" s="5">
        <v>1.5232937369999999</v>
      </c>
      <c r="E198" s="6">
        <v>9.0500000000000004E-5</v>
      </c>
      <c r="F198" s="5" t="s">
        <v>17</v>
      </c>
      <c r="G198" s="5" t="s">
        <v>18</v>
      </c>
      <c r="H198" s="5" t="s">
        <v>19</v>
      </c>
      <c r="I198" s="5">
        <v>-1.620735324</v>
      </c>
      <c r="J198" s="6">
        <v>5.0300000000000001E-6</v>
      </c>
      <c r="K198" s="6">
        <v>6.4700000000000001E-5</v>
      </c>
      <c r="L198" s="5" t="s">
        <v>20</v>
      </c>
      <c r="M198" s="5" t="s">
        <v>17</v>
      </c>
      <c r="N198" s="5" t="s">
        <v>19</v>
      </c>
      <c r="O198" s="7">
        <v>5.9513228842586197E-2</v>
      </c>
    </row>
    <row r="199" spans="1:15" x14ac:dyDescent="0.2">
      <c r="A199" s="8" t="s">
        <v>410</v>
      </c>
      <c r="B199" s="9" t="s">
        <v>411</v>
      </c>
      <c r="C199" s="9">
        <v>389.8675988</v>
      </c>
      <c r="D199" s="9">
        <v>1.5208958319999999</v>
      </c>
      <c r="E199" s="10">
        <v>1.3999999999999999E-4</v>
      </c>
      <c r="F199" s="9" t="s">
        <v>17</v>
      </c>
      <c r="G199" s="9" t="s">
        <v>18</v>
      </c>
      <c r="H199" s="9" t="s">
        <v>19</v>
      </c>
      <c r="I199" s="9">
        <v>-1.595208779</v>
      </c>
      <c r="J199" s="10">
        <v>1.1399999999999999E-5</v>
      </c>
      <c r="K199" s="10">
        <v>1.3200000000000001E-4</v>
      </c>
      <c r="L199" s="9" t="s">
        <v>20</v>
      </c>
      <c r="M199" s="9" t="s">
        <v>17</v>
      </c>
      <c r="N199" s="9" t="s">
        <v>19</v>
      </c>
      <c r="O199" s="7">
        <v>0.254413233390685</v>
      </c>
    </row>
    <row r="200" spans="1:15" x14ac:dyDescent="0.2">
      <c r="A200" s="4" t="s">
        <v>412</v>
      </c>
      <c r="B200" s="5" t="s">
        <v>413</v>
      </c>
      <c r="C200" s="5">
        <v>390.47920370000003</v>
      </c>
      <c r="D200" s="5">
        <v>1.519569519</v>
      </c>
      <c r="E200" s="6">
        <v>1.8199999999999999E-5</v>
      </c>
      <c r="F200" s="5" t="s">
        <v>17</v>
      </c>
      <c r="G200" s="5" t="s">
        <v>18</v>
      </c>
      <c r="H200" s="5" t="s">
        <v>19</v>
      </c>
      <c r="I200" s="5">
        <v>-0.88419600300000001</v>
      </c>
      <c r="J200" s="5">
        <v>6.2943850000000004E-3</v>
      </c>
      <c r="K200" s="5">
        <v>2.8755915E-2</v>
      </c>
      <c r="L200" s="5" t="s">
        <v>20</v>
      </c>
      <c r="M200" s="5" t="s">
        <v>17</v>
      </c>
      <c r="N200" s="5" t="s">
        <v>19</v>
      </c>
      <c r="O200" s="7">
        <v>-0.100976502552574</v>
      </c>
    </row>
    <row r="201" spans="1:15" x14ac:dyDescent="0.2">
      <c r="A201" s="4" t="s">
        <v>414</v>
      </c>
      <c r="B201" s="5" t="s">
        <v>415</v>
      </c>
      <c r="C201" s="5">
        <v>1921.035959</v>
      </c>
      <c r="D201" s="5">
        <v>1.5157531129999999</v>
      </c>
      <c r="E201" s="6">
        <v>2.2100000000000001E-10</v>
      </c>
      <c r="F201" s="5" t="s">
        <v>17</v>
      </c>
      <c r="G201" s="5" t="s">
        <v>18</v>
      </c>
      <c r="H201" s="5" t="s">
        <v>19</v>
      </c>
      <c r="I201" s="5">
        <v>-0.699478987</v>
      </c>
      <c r="J201" s="5">
        <v>1.8042589999999999E-3</v>
      </c>
      <c r="K201" s="5">
        <v>1.0341184999999999E-2</v>
      </c>
      <c r="L201" s="5" t="s">
        <v>20</v>
      </c>
      <c r="M201" s="5" t="s">
        <v>17</v>
      </c>
      <c r="N201" s="5" t="s">
        <v>19</v>
      </c>
      <c r="O201" s="7">
        <v>-0.46492455680754202</v>
      </c>
    </row>
    <row r="202" spans="1:15" x14ac:dyDescent="0.2">
      <c r="A202" s="4" t="s">
        <v>416</v>
      </c>
      <c r="B202" s="5" t="s">
        <v>417</v>
      </c>
      <c r="C202" s="5">
        <v>749.28111320000005</v>
      </c>
      <c r="D202" s="5">
        <v>1.5132717339999999</v>
      </c>
      <c r="E202" s="6">
        <v>2.34E-7</v>
      </c>
      <c r="F202" s="5" t="s">
        <v>17</v>
      </c>
      <c r="G202" s="5" t="s">
        <v>18</v>
      </c>
      <c r="H202" s="5" t="s">
        <v>19</v>
      </c>
      <c r="I202" s="5">
        <v>-0.89703306400000005</v>
      </c>
      <c r="J202" s="6">
        <v>9.3300000000000002E-4</v>
      </c>
      <c r="K202" s="5">
        <v>5.9157660000000003E-3</v>
      </c>
      <c r="L202" s="5" t="s">
        <v>20</v>
      </c>
      <c r="M202" s="5" t="s">
        <v>17</v>
      </c>
      <c r="N202" s="5" t="s">
        <v>19</v>
      </c>
      <c r="O202" s="7">
        <v>-0.30207914453962098</v>
      </c>
    </row>
    <row r="203" spans="1:15" x14ac:dyDescent="0.2">
      <c r="A203" s="8" t="s">
        <v>418</v>
      </c>
      <c r="B203" s="9" t="s">
        <v>419</v>
      </c>
      <c r="C203" s="9">
        <v>31480.614249999999</v>
      </c>
      <c r="D203" s="9">
        <v>1.49167242</v>
      </c>
      <c r="E203" s="10">
        <v>1.1400000000000001E-14</v>
      </c>
      <c r="F203" s="9" t="s">
        <v>17</v>
      </c>
      <c r="G203" s="9" t="s">
        <v>18</v>
      </c>
      <c r="H203" s="9" t="s">
        <v>19</v>
      </c>
      <c r="I203" s="9">
        <v>-0.90047733399999996</v>
      </c>
      <c r="J203" s="10">
        <v>9.6299999999999993E-7</v>
      </c>
      <c r="K203" s="10">
        <v>1.4800000000000001E-5</v>
      </c>
      <c r="L203" s="9" t="s">
        <v>20</v>
      </c>
      <c r="M203" s="9" t="s">
        <v>17</v>
      </c>
      <c r="N203" s="9" t="s">
        <v>19</v>
      </c>
      <c r="O203" s="7">
        <v>2.38992551189822E-2</v>
      </c>
    </row>
    <row r="204" spans="1:15" x14ac:dyDescent="0.2">
      <c r="A204" s="4" t="s">
        <v>420</v>
      </c>
      <c r="B204" s="5" t="s">
        <v>421</v>
      </c>
      <c r="C204" s="5">
        <v>523.40582510000002</v>
      </c>
      <c r="D204" s="5">
        <v>1.489432007</v>
      </c>
      <c r="E204" s="6">
        <v>7.3699999999999997E-6</v>
      </c>
      <c r="F204" s="5" t="s">
        <v>17</v>
      </c>
      <c r="G204" s="5" t="s">
        <v>18</v>
      </c>
      <c r="H204" s="5" t="s">
        <v>19</v>
      </c>
      <c r="I204" s="5">
        <v>-1.0501703250000001</v>
      </c>
      <c r="J204" s="6">
        <v>5.7399999999999997E-4</v>
      </c>
      <c r="K204" s="5">
        <v>3.941216E-3</v>
      </c>
      <c r="L204" s="5" t="s">
        <v>20</v>
      </c>
      <c r="M204" s="5" t="s">
        <v>17</v>
      </c>
      <c r="N204" s="5" t="s">
        <v>19</v>
      </c>
      <c r="O204" s="7">
        <v>-9.99905029709212E-2</v>
      </c>
    </row>
    <row r="205" spans="1:15" x14ac:dyDescent="0.2">
      <c r="A205" s="8" t="s">
        <v>422</v>
      </c>
      <c r="B205" s="9" t="s">
        <v>423</v>
      </c>
      <c r="C205" s="9">
        <v>332.42283620000001</v>
      </c>
      <c r="D205" s="9">
        <v>1.484130833</v>
      </c>
      <c r="E205" s="9">
        <v>1.4023530000000001E-3</v>
      </c>
      <c r="F205" s="9" t="s">
        <v>17</v>
      </c>
      <c r="G205" s="9" t="s">
        <v>18</v>
      </c>
      <c r="H205" s="9" t="s">
        <v>19</v>
      </c>
      <c r="I205" s="9">
        <v>-1.1990059479999999</v>
      </c>
      <c r="J205" s="9">
        <v>3.811039E-3</v>
      </c>
      <c r="K205" s="9">
        <v>1.9225585E-2</v>
      </c>
      <c r="L205" s="9" t="s">
        <v>20</v>
      </c>
      <c r="M205" s="9" t="s">
        <v>17</v>
      </c>
      <c r="N205" s="9" t="s">
        <v>19</v>
      </c>
      <c r="O205" s="7">
        <v>-7.6801703617011196E-3</v>
      </c>
    </row>
    <row r="206" spans="1:15" x14ac:dyDescent="0.2">
      <c r="A206" s="4" t="s">
        <v>424</v>
      </c>
      <c r="B206" s="5" t="s">
        <v>425</v>
      </c>
      <c r="C206" s="5">
        <v>3522.1268789999999</v>
      </c>
      <c r="D206" s="5">
        <v>1.4801704950000001</v>
      </c>
      <c r="E206" s="6">
        <v>5.78E-12</v>
      </c>
      <c r="F206" s="5" t="s">
        <v>17</v>
      </c>
      <c r="G206" s="5" t="s">
        <v>18</v>
      </c>
      <c r="H206" s="5" t="s">
        <v>19</v>
      </c>
      <c r="I206" s="5">
        <v>-0.62955171799999998</v>
      </c>
      <c r="J206" s="5">
        <v>1.911025E-3</v>
      </c>
      <c r="K206" s="5">
        <v>1.0856929E-2</v>
      </c>
      <c r="L206" s="5" t="s">
        <v>20</v>
      </c>
      <c r="M206" s="5" t="s">
        <v>17</v>
      </c>
      <c r="N206" s="5" t="s">
        <v>19</v>
      </c>
      <c r="O206" s="7">
        <v>-0.38638363585230301</v>
      </c>
    </row>
    <row r="207" spans="1:15" x14ac:dyDescent="0.2">
      <c r="A207" s="8" t="s">
        <v>426</v>
      </c>
      <c r="B207" s="9" t="s">
        <v>427</v>
      </c>
      <c r="C207" s="9">
        <v>322.09190660000002</v>
      </c>
      <c r="D207" s="9">
        <v>1.4726216510000001</v>
      </c>
      <c r="E207" s="10">
        <v>5.6599999999999999E-4</v>
      </c>
      <c r="F207" s="9" t="s">
        <v>17</v>
      </c>
      <c r="G207" s="9" t="s">
        <v>18</v>
      </c>
      <c r="H207" s="9" t="s">
        <v>19</v>
      </c>
      <c r="I207" s="9">
        <v>-1.0673125990000001</v>
      </c>
      <c r="J207" s="9">
        <v>5.3791259999999997E-3</v>
      </c>
      <c r="K207" s="9">
        <v>2.5270563999999999E-2</v>
      </c>
      <c r="L207" s="9" t="s">
        <v>20</v>
      </c>
      <c r="M207" s="9" t="s">
        <v>17</v>
      </c>
      <c r="N207" s="9" t="s">
        <v>19</v>
      </c>
      <c r="O207" s="7">
        <v>-0.28183440993609099</v>
      </c>
    </row>
    <row r="208" spans="1:15" x14ac:dyDescent="0.2">
      <c r="A208" s="4" t="s">
        <v>428</v>
      </c>
      <c r="B208" s="5" t="s">
        <v>429</v>
      </c>
      <c r="C208" s="5">
        <v>1442.043461</v>
      </c>
      <c r="D208" s="5">
        <v>1.4713849889999999</v>
      </c>
      <c r="E208" s="6">
        <v>1.3199999999999999E-7</v>
      </c>
      <c r="F208" s="5" t="s">
        <v>17</v>
      </c>
      <c r="G208" s="5" t="s">
        <v>18</v>
      </c>
      <c r="H208" s="5" t="s">
        <v>19</v>
      </c>
      <c r="I208" s="5">
        <v>-0.91521992299999999</v>
      </c>
      <c r="J208" s="6">
        <v>4.0900000000000002E-4</v>
      </c>
      <c r="K208" s="5">
        <v>2.9602449999999998E-3</v>
      </c>
      <c r="L208" s="5" t="s">
        <v>20</v>
      </c>
      <c r="M208" s="5" t="s">
        <v>17</v>
      </c>
      <c r="N208" s="5" t="s">
        <v>19</v>
      </c>
      <c r="O208" s="7">
        <v>-0.43409113956551298</v>
      </c>
    </row>
    <row r="209" spans="1:15" x14ac:dyDescent="0.2">
      <c r="A209" s="8" t="s">
        <v>430</v>
      </c>
      <c r="B209" s="9" t="s">
        <v>431</v>
      </c>
      <c r="C209" s="9">
        <v>2899.02261</v>
      </c>
      <c r="D209" s="9">
        <v>1.4702029969999999</v>
      </c>
      <c r="E209" s="10">
        <v>4.6200000000000001E-12</v>
      </c>
      <c r="F209" s="9" t="s">
        <v>17</v>
      </c>
      <c r="G209" s="9" t="s">
        <v>18</v>
      </c>
      <c r="H209" s="9" t="s">
        <v>19</v>
      </c>
      <c r="I209" s="9">
        <v>-0.78267255199999997</v>
      </c>
      <c r="J209" s="10">
        <v>9.6000000000000002E-5</v>
      </c>
      <c r="K209" s="10">
        <v>8.52E-4</v>
      </c>
      <c r="L209" s="9" t="s">
        <v>20</v>
      </c>
      <c r="M209" s="9" t="s">
        <v>17</v>
      </c>
      <c r="N209" s="9" t="s">
        <v>19</v>
      </c>
      <c r="O209" s="7">
        <v>-0.352454786004962</v>
      </c>
    </row>
    <row r="210" spans="1:15" x14ac:dyDescent="0.2">
      <c r="A210" s="4" t="s">
        <v>432</v>
      </c>
      <c r="B210" s="5" t="s">
        <v>433</v>
      </c>
      <c r="C210" s="5">
        <v>4700.4083289999999</v>
      </c>
      <c r="D210" s="5">
        <v>1.468934387</v>
      </c>
      <c r="E210" s="6">
        <v>2.2499999999999999E-9</v>
      </c>
      <c r="F210" s="5" t="s">
        <v>17</v>
      </c>
      <c r="G210" s="5" t="s">
        <v>18</v>
      </c>
      <c r="H210" s="5" t="s">
        <v>19</v>
      </c>
      <c r="I210" s="5">
        <v>-1.0378161880000001</v>
      </c>
      <c r="J210" s="6">
        <v>6.5799999999999997E-6</v>
      </c>
      <c r="K210" s="6">
        <v>8.1699999999999994E-5</v>
      </c>
      <c r="L210" s="5" t="s">
        <v>20</v>
      </c>
      <c r="M210" s="5" t="s">
        <v>17</v>
      </c>
      <c r="N210" s="5" t="s">
        <v>19</v>
      </c>
      <c r="O210" s="7">
        <v>-0.44925301243219301</v>
      </c>
    </row>
    <row r="211" spans="1:15" x14ac:dyDescent="0.2">
      <c r="A211" s="4" t="s">
        <v>434</v>
      </c>
      <c r="B211" s="5" t="s">
        <v>435</v>
      </c>
      <c r="C211" s="5">
        <v>2888.6508100000001</v>
      </c>
      <c r="D211" s="5">
        <v>1.4631103620000001</v>
      </c>
      <c r="E211" s="6">
        <v>3.4200000000000002E-14</v>
      </c>
      <c r="F211" s="5" t="s">
        <v>17</v>
      </c>
      <c r="G211" s="5" t="s">
        <v>18</v>
      </c>
      <c r="H211" s="5" t="s">
        <v>19</v>
      </c>
      <c r="I211" s="5">
        <v>-1.6560971019999999</v>
      </c>
      <c r="J211" s="6">
        <v>2.3400000000000002E-19</v>
      </c>
      <c r="K211" s="6">
        <v>5.5E-17</v>
      </c>
      <c r="L211" s="5" t="s">
        <v>20</v>
      </c>
      <c r="M211" s="5" t="s">
        <v>17</v>
      </c>
      <c r="N211" s="5" t="s">
        <v>19</v>
      </c>
      <c r="O211" s="7">
        <v>-0.40663069244904299</v>
      </c>
    </row>
    <row r="212" spans="1:15" x14ac:dyDescent="0.2">
      <c r="A212" s="4" t="s">
        <v>436</v>
      </c>
      <c r="B212" s="5" t="s">
        <v>437</v>
      </c>
      <c r="C212" s="5">
        <v>394.40192239999999</v>
      </c>
      <c r="D212" s="5">
        <v>1.4602345889999999</v>
      </c>
      <c r="E212" s="5">
        <v>1.5067209999999999E-3</v>
      </c>
      <c r="F212" s="5" t="s">
        <v>17</v>
      </c>
      <c r="G212" s="5" t="s">
        <v>18</v>
      </c>
      <c r="H212" s="5" t="s">
        <v>19</v>
      </c>
      <c r="I212" s="5">
        <v>-1.527007301</v>
      </c>
      <c r="J212" s="6">
        <v>2.04E-4</v>
      </c>
      <c r="K212" s="5">
        <v>1.6328709999999999E-3</v>
      </c>
      <c r="L212" s="5" t="s">
        <v>20</v>
      </c>
      <c r="M212" s="5" t="s">
        <v>17</v>
      </c>
      <c r="N212" s="5" t="s">
        <v>19</v>
      </c>
      <c r="O212" s="7">
        <v>0.134573692180572</v>
      </c>
    </row>
    <row r="213" spans="1:15" x14ac:dyDescent="0.2">
      <c r="A213" s="4" t="s">
        <v>438</v>
      </c>
      <c r="B213" s="5" t="s">
        <v>439</v>
      </c>
      <c r="C213" s="5">
        <v>1036.291782</v>
      </c>
      <c r="D213" s="5">
        <v>1.456723518</v>
      </c>
      <c r="E213" s="6">
        <v>6.4099999999999998E-8</v>
      </c>
      <c r="F213" s="5" t="s">
        <v>17</v>
      </c>
      <c r="G213" s="5" t="s">
        <v>18</v>
      </c>
      <c r="H213" s="5" t="s">
        <v>19</v>
      </c>
      <c r="I213" s="5">
        <v>-0.82521487800000004</v>
      </c>
      <c r="J213" s="6">
        <v>9.7900000000000005E-4</v>
      </c>
      <c r="K213" s="5">
        <v>6.1630189999999996E-3</v>
      </c>
      <c r="L213" s="5" t="s">
        <v>20</v>
      </c>
      <c r="M213" s="5" t="s">
        <v>17</v>
      </c>
      <c r="N213" s="5" t="s">
        <v>19</v>
      </c>
      <c r="O213" s="7">
        <v>-0.24484075391548099</v>
      </c>
    </row>
    <row r="214" spans="1:15" x14ac:dyDescent="0.2">
      <c r="A214" s="4" t="s">
        <v>440</v>
      </c>
      <c r="B214" s="5" t="s">
        <v>441</v>
      </c>
      <c r="C214" s="5">
        <v>8325.9855000000007</v>
      </c>
      <c r="D214" s="5">
        <v>1.4544884739999999</v>
      </c>
      <c r="E214" s="6">
        <v>1.7700000000000001E-11</v>
      </c>
      <c r="F214" s="5" t="s">
        <v>17</v>
      </c>
      <c r="G214" s="5" t="s">
        <v>18</v>
      </c>
      <c r="H214" s="5" t="s">
        <v>19</v>
      </c>
      <c r="I214" s="5">
        <v>-1.290959953</v>
      </c>
      <c r="J214" s="6">
        <v>2.5899999999999998E-10</v>
      </c>
      <c r="K214" s="6">
        <v>9.0799999999999993E-9</v>
      </c>
      <c r="L214" s="5" t="s">
        <v>20</v>
      </c>
      <c r="M214" s="5" t="s">
        <v>17</v>
      </c>
      <c r="N214" s="5" t="s">
        <v>19</v>
      </c>
      <c r="O214" s="7">
        <v>-0.119479783076749</v>
      </c>
    </row>
    <row r="215" spans="1:15" x14ac:dyDescent="0.2">
      <c r="A215" s="4" t="s">
        <v>442</v>
      </c>
      <c r="B215" s="5" t="s">
        <v>443</v>
      </c>
      <c r="C215" s="5">
        <v>2152.237838</v>
      </c>
      <c r="D215" s="5">
        <v>1.444497425</v>
      </c>
      <c r="E215" s="6">
        <v>3.2600000000000002E-13</v>
      </c>
      <c r="F215" s="5" t="s">
        <v>17</v>
      </c>
      <c r="G215" s="5" t="s">
        <v>18</v>
      </c>
      <c r="H215" s="5" t="s">
        <v>19</v>
      </c>
      <c r="I215" s="5">
        <v>-0.65375783399999998</v>
      </c>
      <c r="J215" s="6">
        <v>4.9100000000000001E-4</v>
      </c>
      <c r="K215" s="5">
        <v>3.4519780000000001E-3</v>
      </c>
      <c r="L215" s="5" t="s">
        <v>20</v>
      </c>
      <c r="M215" s="5" t="s">
        <v>17</v>
      </c>
      <c r="N215" s="5" t="s">
        <v>19</v>
      </c>
      <c r="O215" s="7">
        <v>-0.23443309272841001</v>
      </c>
    </row>
    <row r="216" spans="1:15" x14ac:dyDescent="0.2">
      <c r="A216" s="4" t="s">
        <v>444</v>
      </c>
      <c r="B216" s="5" t="s">
        <v>445</v>
      </c>
      <c r="C216" s="5">
        <v>1313.490587</v>
      </c>
      <c r="D216" s="5">
        <v>1.4443330679999999</v>
      </c>
      <c r="E216" s="6">
        <v>2.91E-7</v>
      </c>
      <c r="F216" s="5" t="s">
        <v>17</v>
      </c>
      <c r="G216" s="5" t="s">
        <v>18</v>
      </c>
      <c r="H216" s="5" t="s">
        <v>19</v>
      </c>
      <c r="I216" s="5">
        <v>-1.542262217</v>
      </c>
      <c r="J216" s="6">
        <v>3.9099999999999999E-9</v>
      </c>
      <c r="K216" s="6">
        <v>1.0700000000000001E-7</v>
      </c>
      <c r="L216" s="5" t="s">
        <v>20</v>
      </c>
      <c r="M216" s="5" t="s">
        <v>17</v>
      </c>
      <c r="N216" s="5" t="s">
        <v>19</v>
      </c>
      <c r="O216" s="7">
        <v>-0.43288982292572997</v>
      </c>
    </row>
    <row r="217" spans="1:15" x14ac:dyDescent="0.2">
      <c r="A217" s="4" t="s">
        <v>446</v>
      </c>
      <c r="B217" s="5" t="s">
        <v>447</v>
      </c>
      <c r="C217" s="5">
        <v>451.25393300000002</v>
      </c>
      <c r="D217" s="5">
        <v>1.443977536</v>
      </c>
      <c r="E217" s="6">
        <v>7.8899999999999999E-4</v>
      </c>
      <c r="F217" s="5" t="s">
        <v>17</v>
      </c>
      <c r="G217" s="5" t="s">
        <v>18</v>
      </c>
      <c r="H217" s="5" t="s">
        <v>19</v>
      </c>
      <c r="I217" s="5">
        <v>-1.3470365580000001</v>
      </c>
      <c r="J217" s="6">
        <v>4.8299999999999998E-4</v>
      </c>
      <c r="K217" s="5">
        <v>3.404083E-3</v>
      </c>
      <c r="L217" s="5" t="s">
        <v>20</v>
      </c>
      <c r="M217" s="5" t="s">
        <v>17</v>
      </c>
      <c r="N217" s="5" t="s">
        <v>19</v>
      </c>
      <c r="O217" s="7">
        <v>-1.3038250233215899E-2</v>
      </c>
    </row>
    <row r="218" spans="1:15" x14ac:dyDescent="0.2">
      <c r="A218" s="4" t="s">
        <v>448</v>
      </c>
      <c r="B218" s="5" t="s">
        <v>449</v>
      </c>
      <c r="C218" s="5">
        <v>1076.4674359999999</v>
      </c>
      <c r="D218" s="5">
        <v>1.4260175020000001</v>
      </c>
      <c r="E218" s="6">
        <v>3.7200000000000002E-8</v>
      </c>
      <c r="F218" s="5" t="s">
        <v>17</v>
      </c>
      <c r="G218" s="5" t="s">
        <v>18</v>
      </c>
      <c r="H218" s="5" t="s">
        <v>19</v>
      </c>
      <c r="I218" s="5">
        <v>-0.82736983200000003</v>
      </c>
      <c r="J218" s="6">
        <v>6.0099999999999997E-4</v>
      </c>
      <c r="K218" s="5">
        <v>4.0948529999999999E-3</v>
      </c>
      <c r="L218" s="5" t="s">
        <v>20</v>
      </c>
      <c r="M218" s="5" t="s">
        <v>17</v>
      </c>
      <c r="N218" s="5" t="s">
        <v>19</v>
      </c>
      <c r="O218" s="7">
        <v>-0.35186841091258497</v>
      </c>
    </row>
    <row r="219" spans="1:15" x14ac:dyDescent="0.2">
      <c r="A219" s="4" t="s">
        <v>450</v>
      </c>
      <c r="B219" s="5" t="s">
        <v>451</v>
      </c>
      <c r="C219" s="5">
        <v>1487.9002350000001</v>
      </c>
      <c r="D219" s="5">
        <v>1.4250868050000001</v>
      </c>
      <c r="E219" s="6">
        <v>5.4700000000000002E-11</v>
      </c>
      <c r="F219" s="5" t="s">
        <v>17</v>
      </c>
      <c r="G219" s="5" t="s">
        <v>18</v>
      </c>
      <c r="H219" s="5" t="s">
        <v>19</v>
      </c>
      <c r="I219" s="5">
        <v>-1.1959469380000001</v>
      </c>
      <c r="J219" s="6">
        <v>5.4400000000000002E-9</v>
      </c>
      <c r="K219" s="6">
        <v>1.4399999999999999E-7</v>
      </c>
      <c r="L219" s="5" t="s">
        <v>20</v>
      </c>
      <c r="M219" s="5" t="s">
        <v>17</v>
      </c>
      <c r="N219" s="5" t="s">
        <v>19</v>
      </c>
      <c r="O219" s="7">
        <v>-0.34161669100384101</v>
      </c>
    </row>
    <row r="220" spans="1:15" x14ac:dyDescent="0.2">
      <c r="A220" s="4" t="s">
        <v>452</v>
      </c>
      <c r="B220" s="5" t="s">
        <v>453</v>
      </c>
      <c r="C220" s="5">
        <v>774.95727929999998</v>
      </c>
      <c r="D220" s="5">
        <v>1.422313336</v>
      </c>
      <c r="E220" s="6">
        <v>4.0099999999999997E-6</v>
      </c>
      <c r="F220" s="5" t="s">
        <v>17</v>
      </c>
      <c r="G220" s="5" t="s">
        <v>18</v>
      </c>
      <c r="H220" s="5" t="s">
        <v>19</v>
      </c>
      <c r="I220" s="5">
        <v>-0.82992348400000004</v>
      </c>
      <c r="J220" s="5">
        <v>3.4140659999999999E-3</v>
      </c>
      <c r="K220" s="5">
        <v>1.7612114000000002E-2</v>
      </c>
      <c r="L220" s="5" t="s">
        <v>20</v>
      </c>
      <c r="M220" s="5" t="s">
        <v>17</v>
      </c>
      <c r="N220" s="5" t="s">
        <v>19</v>
      </c>
      <c r="O220" s="7">
        <v>-0.43853752532026702</v>
      </c>
    </row>
    <row r="221" spans="1:15" x14ac:dyDescent="0.2">
      <c r="A221" s="4" t="s">
        <v>454</v>
      </c>
      <c r="B221" s="5" t="s">
        <v>455</v>
      </c>
      <c r="C221" s="5">
        <v>1544.377933</v>
      </c>
      <c r="D221" s="5">
        <v>1.413507565</v>
      </c>
      <c r="E221" s="6">
        <v>1.6100000000000001E-10</v>
      </c>
      <c r="F221" s="5" t="s">
        <v>17</v>
      </c>
      <c r="G221" s="5" t="s">
        <v>18</v>
      </c>
      <c r="H221" s="5" t="s">
        <v>19</v>
      </c>
      <c r="I221" s="5">
        <v>-0.91617484800000004</v>
      </c>
      <c r="J221" s="6">
        <v>1.04E-5</v>
      </c>
      <c r="K221" s="6">
        <v>1.22E-4</v>
      </c>
      <c r="L221" s="5" t="s">
        <v>20</v>
      </c>
      <c r="M221" s="5" t="s">
        <v>17</v>
      </c>
      <c r="N221" s="5" t="s">
        <v>19</v>
      </c>
      <c r="O221" s="7">
        <v>-0.40227896097701599</v>
      </c>
    </row>
    <row r="222" spans="1:15" x14ac:dyDescent="0.2">
      <c r="A222" s="4" t="s">
        <v>456</v>
      </c>
      <c r="B222" s="5" t="s">
        <v>457</v>
      </c>
      <c r="C222" s="5">
        <v>345.10606569999999</v>
      </c>
      <c r="D222" s="5">
        <v>1.405146864</v>
      </c>
      <c r="E222" s="6">
        <v>5.9500000000000004E-4</v>
      </c>
      <c r="F222" s="5" t="s">
        <v>17</v>
      </c>
      <c r="G222" s="5" t="s">
        <v>18</v>
      </c>
      <c r="H222" s="5" t="s">
        <v>19</v>
      </c>
      <c r="I222" s="5">
        <v>-1.289467342</v>
      </c>
      <c r="J222" s="6">
        <v>4.6099999999999998E-4</v>
      </c>
      <c r="K222" s="5">
        <v>3.273111E-3</v>
      </c>
      <c r="L222" s="5" t="s">
        <v>20</v>
      </c>
      <c r="M222" s="5" t="s">
        <v>17</v>
      </c>
      <c r="N222" s="5" t="s">
        <v>19</v>
      </c>
      <c r="O222" s="7">
        <v>0.236781966666328</v>
      </c>
    </row>
    <row r="223" spans="1:15" x14ac:dyDescent="0.2">
      <c r="A223" s="8" t="s">
        <v>458</v>
      </c>
      <c r="B223" s="9" t="s">
        <v>459</v>
      </c>
      <c r="C223" s="9">
        <v>2561.3127220000001</v>
      </c>
      <c r="D223" s="9">
        <v>1.4049488429999999</v>
      </c>
      <c r="E223" s="10">
        <v>1.9399999999999998E-12</v>
      </c>
      <c r="F223" s="9" t="s">
        <v>17</v>
      </c>
      <c r="G223" s="9" t="s">
        <v>18</v>
      </c>
      <c r="H223" s="9" t="s">
        <v>19</v>
      </c>
      <c r="I223" s="9">
        <v>-0.96649283200000002</v>
      </c>
      <c r="J223" s="10">
        <v>3.0899999999999997E-7</v>
      </c>
      <c r="K223" s="10">
        <v>5.3399999999999997E-6</v>
      </c>
      <c r="L223" s="9" t="s">
        <v>20</v>
      </c>
      <c r="M223" s="9" t="s">
        <v>17</v>
      </c>
      <c r="N223" s="9" t="s">
        <v>19</v>
      </c>
      <c r="O223" s="7">
        <v>-0.24540806966960499</v>
      </c>
    </row>
    <row r="224" spans="1:15" x14ac:dyDescent="0.2">
      <c r="A224" s="4" t="s">
        <v>460</v>
      </c>
      <c r="B224" s="5" t="s">
        <v>461</v>
      </c>
      <c r="C224" s="5">
        <v>8092.9200840000003</v>
      </c>
      <c r="D224" s="5">
        <v>1.3999378389999999</v>
      </c>
      <c r="E224" s="6">
        <v>3.84E-9</v>
      </c>
      <c r="F224" s="5" t="s">
        <v>17</v>
      </c>
      <c r="G224" s="5" t="s">
        <v>18</v>
      </c>
      <c r="H224" s="5" t="s">
        <v>19</v>
      </c>
      <c r="I224" s="5">
        <v>-0.90357646599999997</v>
      </c>
      <c r="J224" s="6">
        <v>4.88E-5</v>
      </c>
      <c r="K224" s="6">
        <v>4.73E-4</v>
      </c>
      <c r="L224" s="5" t="s">
        <v>20</v>
      </c>
      <c r="M224" s="5" t="s">
        <v>17</v>
      </c>
      <c r="N224" s="5" t="s">
        <v>19</v>
      </c>
      <c r="O224" s="7">
        <v>-0.24780419103356599</v>
      </c>
    </row>
    <row r="225" spans="1:15" x14ac:dyDescent="0.2">
      <c r="A225" s="8" t="s">
        <v>462</v>
      </c>
      <c r="B225" s="9" t="s">
        <v>463</v>
      </c>
      <c r="C225" s="9">
        <v>611.20687190000001</v>
      </c>
      <c r="D225" s="9">
        <v>1.3923301079999999</v>
      </c>
      <c r="E225" s="10">
        <v>1.31E-5</v>
      </c>
      <c r="F225" s="9" t="s">
        <v>17</v>
      </c>
      <c r="G225" s="9" t="s">
        <v>18</v>
      </c>
      <c r="H225" s="9" t="s">
        <v>19</v>
      </c>
      <c r="I225" s="9">
        <v>-0.73599308600000002</v>
      </c>
      <c r="J225" s="9">
        <v>1.1725012999999999E-2</v>
      </c>
      <c r="K225" s="9">
        <v>4.7713843999999998E-2</v>
      </c>
      <c r="L225" s="9" t="s">
        <v>20</v>
      </c>
      <c r="M225" s="9" t="s">
        <v>17</v>
      </c>
      <c r="N225" s="9" t="s">
        <v>19</v>
      </c>
      <c r="O225" s="7">
        <v>-0.32808221928541997</v>
      </c>
    </row>
    <row r="226" spans="1:15" x14ac:dyDescent="0.2">
      <c r="A226" s="4" t="s">
        <v>464</v>
      </c>
      <c r="B226" s="5" t="s">
        <v>465</v>
      </c>
      <c r="C226" s="5">
        <v>655.88317600000005</v>
      </c>
      <c r="D226" s="5">
        <v>1.389336114</v>
      </c>
      <c r="E226" s="6">
        <v>9.2199999999999997E-4</v>
      </c>
      <c r="F226" s="5" t="s">
        <v>17</v>
      </c>
      <c r="G226" s="5" t="s">
        <v>18</v>
      </c>
      <c r="H226" s="5" t="s">
        <v>19</v>
      </c>
      <c r="I226" s="5">
        <v>-1.1711139239999999</v>
      </c>
      <c r="J226" s="5">
        <v>1.8098750000000001E-3</v>
      </c>
      <c r="K226" s="5">
        <v>1.0364192E-2</v>
      </c>
      <c r="L226" s="5" t="s">
        <v>20</v>
      </c>
      <c r="M226" s="5" t="s">
        <v>17</v>
      </c>
      <c r="N226" s="5" t="s">
        <v>19</v>
      </c>
      <c r="O226" s="7">
        <v>0.242854773835255</v>
      </c>
    </row>
    <row r="227" spans="1:15" x14ac:dyDescent="0.2">
      <c r="A227" s="4" t="s">
        <v>466</v>
      </c>
      <c r="B227" s="5" t="s">
        <v>467</v>
      </c>
      <c r="C227" s="5">
        <v>777.15133000000003</v>
      </c>
      <c r="D227" s="5">
        <v>1.3892710420000001</v>
      </c>
      <c r="E227" s="6">
        <v>1.24E-6</v>
      </c>
      <c r="F227" s="5" t="s">
        <v>17</v>
      </c>
      <c r="G227" s="5" t="s">
        <v>18</v>
      </c>
      <c r="H227" s="5" t="s">
        <v>19</v>
      </c>
      <c r="I227" s="5">
        <v>-0.72062720999999996</v>
      </c>
      <c r="J227" s="5">
        <v>6.3554559999999998E-3</v>
      </c>
      <c r="K227" s="5">
        <v>2.8987155000000001E-2</v>
      </c>
      <c r="L227" s="5" t="s">
        <v>20</v>
      </c>
      <c r="M227" s="5" t="s">
        <v>17</v>
      </c>
      <c r="N227" s="5" t="s">
        <v>19</v>
      </c>
      <c r="O227" s="7">
        <v>-0.278397406382002</v>
      </c>
    </row>
    <row r="228" spans="1:15" x14ac:dyDescent="0.2">
      <c r="A228" s="4" t="s">
        <v>468</v>
      </c>
      <c r="B228" s="5" t="s">
        <v>469</v>
      </c>
      <c r="C228" s="5">
        <v>2527.3547389999999</v>
      </c>
      <c r="D228" s="5">
        <v>1.383848443</v>
      </c>
      <c r="E228" s="6">
        <v>1.6800000000000002E-8</v>
      </c>
      <c r="F228" s="5" t="s">
        <v>17</v>
      </c>
      <c r="G228" s="5" t="s">
        <v>18</v>
      </c>
      <c r="H228" s="5" t="s">
        <v>19</v>
      </c>
      <c r="I228" s="5">
        <v>-0.87850462200000001</v>
      </c>
      <c r="J228" s="6">
        <v>1.2400000000000001E-4</v>
      </c>
      <c r="K228" s="5">
        <v>1.061644E-3</v>
      </c>
      <c r="L228" s="5" t="s">
        <v>20</v>
      </c>
      <c r="M228" s="5" t="s">
        <v>17</v>
      </c>
      <c r="N228" s="5" t="s">
        <v>19</v>
      </c>
      <c r="O228" s="7">
        <v>-5.7435531535205402E-3</v>
      </c>
    </row>
    <row r="229" spans="1:15" x14ac:dyDescent="0.2">
      <c r="A229" s="4" t="s">
        <v>470</v>
      </c>
      <c r="B229" s="5" t="s">
        <v>471</v>
      </c>
      <c r="C229" s="5">
        <v>1985.1050909999999</v>
      </c>
      <c r="D229" s="5">
        <v>1.3835230949999999</v>
      </c>
      <c r="E229" s="6">
        <v>1.9099999999999999E-6</v>
      </c>
      <c r="F229" s="5" t="s">
        <v>17</v>
      </c>
      <c r="G229" s="5" t="s">
        <v>18</v>
      </c>
      <c r="H229" s="5" t="s">
        <v>19</v>
      </c>
      <c r="I229" s="5">
        <v>-1.674404244</v>
      </c>
      <c r="J229" s="6">
        <v>4.64E-10</v>
      </c>
      <c r="K229" s="6">
        <v>1.5300000000000001E-8</v>
      </c>
      <c r="L229" s="5" t="s">
        <v>20</v>
      </c>
      <c r="M229" s="5" t="s">
        <v>17</v>
      </c>
      <c r="N229" s="5" t="s">
        <v>19</v>
      </c>
      <c r="O229" s="7">
        <v>-0.489192689626405</v>
      </c>
    </row>
    <row r="230" spans="1:15" x14ac:dyDescent="0.2">
      <c r="A230" s="4" t="s">
        <v>472</v>
      </c>
      <c r="B230" s="5" t="s">
        <v>473</v>
      </c>
      <c r="C230" s="5">
        <v>553.54370870000002</v>
      </c>
      <c r="D230" s="5">
        <v>1.3822778570000001</v>
      </c>
      <c r="E230" s="6">
        <v>1.1600000000000001E-5</v>
      </c>
      <c r="F230" s="5" t="s">
        <v>17</v>
      </c>
      <c r="G230" s="5" t="s">
        <v>18</v>
      </c>
      <c r="H230" s="5" t="s">
        <v>19</v>
      </c>
      <c r="I230" s="5">
        <v>-1.382605541</v>
      </c>
      <c r="J230" s="6">
        <v>1.8899999999999999E-6</v>
      </c>
      <c r="K230" s="6">
        <v>2.72E-5</v>
      </c>
      <c r="L230" s="5" t="s">
        <v>20</v>
      </c>
      <c r="M230" s="5" t="s">
        <v>17</v>
      </c>
      <c r="N230" s="5" t="s">
        <v>19</v>
      </c>
      <c r="O230" s="7">
        <v>-7.7559487306505706E-2</v>
      </c>
    </row>
    <row r="231" spans="1:15" x14ac:dyDescent="0.2">
      <c r="A231" s="4" t="s">
        <v>474</v>
      </c>
      <c r="B231" s="5" t="s">
        <v>475</v>
      </c>
      <c r="C231" s="5">
        <v>6761.7746299999999</v>
      </c>
      <c r="D231" s="5">
        <v>1.376048841</v>
      </c>
      <c r="E231" s="6">
        <v>6.4099999999999998E-8</v>
      </c>
      <c r="F231" s="5" t="s">
        <v>17</v>
      </c>
      <c r="G231" s="5" t="s">
        <v>18</v>
      </c>
      <c r="H231" s="5" t="s">
        <v>19</v>
      </c>
      <c r="I231" s="5">
        <v>-1.6632117360000001</v>
      </c>
      <c r="J231" s="6">
        <v>2.3400000000000001E-12</v>
      </c>
      <c r="K231" s="6">
        <v>1.28E-10</v>
      </c>
      <c r="L231" s="5" t="s">
        <v>20</v>
      </c>
      <c r="M231" s="5" t="s">
        <v>17</v>
      </c>
      <c r="N231" s="5" t="s">
        <v>19</v>
      </c>
      <c r="O231" s="7">
        <v>-0.35559201892984998</v>
      </c>
    </row>
    <row r="232" spans="1:15" x14ac:dyDescent="0.2">
      <c r="A232" s="4" t="s">
        <v>476</v>
      </c>
      <c r="B232" s="5" t="s">
        <v>477</v>
      </c>
      <c r="C232" s="5">
        <v>21546.910090000001</v>
      </c>
      <c r="D232" s="5">
        <v>1.3676455489999999</v>
      </c>
      <c r="E232" s="6">
        <v>2.5000000000000002E-18</v>
      </c>
      <c r="F232" s="5" t="s">
        <v>17</v>
      </c>
      <c r="G232" s="5" t="s">
        <v>18</v>
      </c>
      <c r="H232" s="5" t="s">
        <v>19</v>
      </c>
      <c r="I232" s="5">
        <v>-0.68553481000000005</v>
      </c>
      <c r="J232" s="6">
        <v>4.8500000000000002E-6</v>
      </c>
      <c r="K232" s="6">
        <v>6.2600000000000004E-5</v>
      </c>
      <c r="L232" s="5" t="s">
        <v>20</v>
      </c>
      <c r="M232" s="5" t="s">
        <v>17</v>
      </c>
      <c r="N232" s="5" t="s">
        <v>19</v>
      </c>
      <c r="O232" s="7">
        <v>-0.36766537496239599</v>
      </c>
    </row>
    <row r="233" spans="1:15" x14ac:dyDescent="0.2">
      <c r="A233" s="4" t="s">
        <v>478</v>
      </c>
      <c r="B233" s="5" t="s">
        <v>479</v>
      </c>
      <c r="C233" s="5">
        <v>1360.1548339999999</v>
      </c>
      <c r="D233" s="5">
        <v>1.36460461</v>
      </c>
      <c r="E233" s="6">
        <v>2.8299999999999999E-4</v>
      </c>
      <c r="F233" s="5" t="s">
        <v>17</v>
      </c>
      <c r="G233" s="5" t="s">
        <v>18</v>
      </c>
      <c r="H233" s="5" t="s">
        <v>19</v>
      </c>
      <c r="I233" s="5">
        <v>-1.7197506419999999</v>
      </c>
      <c r="J233" s="6">
        <v>4.2300000000000002E-7</v>
      </c>
      <c r="K233" s="6">
        <v>7.0999999999999998E-6</v>
      </c>
      <c r="L233" s="5" t="s">
        <v>20</v>
      </c>
      <c r="M233" s="5" t="s">
        <v>17</v>
      </c>
      <c r="N233" s="5" t="s">
        <v>19</v>
      </c>
      <c r="O233" s="7">
        <v>-5.7581104416633598E-3</v>
      </c>
    </row>
    <row r="234" spans="1:15" x14ac:dyDescent="0.2">
      <c r="A234" s="4" t="s">
        <v>480</v>
      </c>
      <c r="B234" s="5" t="s">
        <v>481</v>
      </c>
      <c r="C234" s="5">
        <v>429.63200869999997</v>
      </c>
      <c r="D234" s="5">
        <v>1.3631167470000001</v>
      </c>
      <c r="E234" s="6">
        <v>4.6999999999999999E-4</v>
      </c>
      <c r="F234" s="5" t="s">
        <v>17</v>
      </c>
      <c r="G234" s="5" t="s">
        <v>18</v>
      </c>
      <c r="H234" s="5" t="s">
        <v>19</v>
      </c>
      <c r="I234" s="5">
        <v>-1.153346158</v>
      </c>
      <c r="J234" s="5">
        <v>1.011301E-3</v>
      </c>
      <c r="K234" s="5">
        <v>6.3233250000000003E-3</v>
      </c>
      <c r="L234" s="5" t="s">
        <v>20</v>
      </c>
      <c r="M234" s="5" t="s">
        <v>17</v>
      </c>
      <c r="N234" s="5" t="s">
        <v>19</v>
      </c>
      <c r="O234" s="7">
        <v>-0.472234725281034</v>
      </c>
    </row>
    <row r="235" spans="1:15" x14ac:dyDescent="0.2">
      <c r="A235" s="8" t="s">
        <v>482</v>
      </c>
      <c r="B235" s="9" t="s">
        <v>483</v>
      </c>
      <c r="C235" s="9">
        <v>4795.9379410000001</v>
      </c>
      <c r="D235" s="9">
        <v>1.3497017760000001</v>
      </c>
      <c r="E235" s="10">
        <v>3.3599999999999998E-13</v>
      </c>
      <c r="F235" s="9" t="s">
        <v>17</v>
      </c>
      <c r="G235" s="9" t="s">
        <v>18</v>
      </c>
      <c r="H235" s="9" t="s">
        <v>19</v>
      </c>
      <c r="I235" s="9">
        <v>-0.98462657600000003</v>
      </c>
      <c r="J235" s="10">
        <v>2.1500000000000001E-8</v>
      </c>
      <c r="K235" s="10">
        <v>4.8800000000000003E-7</v>
      </c>
      <c r="L235" s="9" t="s">
        <v>20</v>
      </c>
      <c r="M235" s="9" t="s">
        <v>17</v>
      </c>
      <c r="N235" s="9" t="s">
        <v>19</v>
      </c>
      <c r="O235" s="7">
        <v>-0.303209072016625</v>
      </c>
    </row>
    <row r="236" spans="1:15" x14ac:dyDescent="0.2">
      <c r="A236" s="4" t="s">
        <v>484</v>
      </c>
      <c r="B236" s="5" t="s">
        <v>485</v>
      </c>
      <c r="C236" s="5">
        <v>889.76252030000001</v>
      </c>
      <c r="D236" s="5">
        <v>1.347169353</v>
      </c>
      <c r="E236" s="6">
        <v>1.2799999999999999E-4</v>
      </c>
      <c r="F236" s="5" t="s">
        <v>17</v>
      </c>
      <c r="G236" s="5" t="s">
        <v>18</v>
      </c>
      <c r="H236" s="5" t="s">
        <v>19</v>
      </c>
      <c r="I236" s="5">
        <v>-2.2174269149999999</v>
      </c>
      <c r="J236" s="6">
        <v>5.2499999999999996E-12</v>
      </c>
      <c r="K236" s="6">
        <v>2.6700000000000001E-10</v>
      </c>
      <c r="L236" s="5" t="s">
        <v>20</v>
      </c>
      <c r="M236" s="5" t="s">
        <v>17</v>
      </c>
      <c r="N236" s="5" t="s">
        <v>19</v>
      </c>
      <c r="O236" s="7">
        <v>0.25138226193028101</v>
      </c>
    </row>
    <row r="237" spans="1:15" x14ac:dyDescent="0.2">
      <c r="A237" s="8" t="s">
        <v>486</v>
      </c>
      <c r="B237" s="9" t="s">
        <v>487</v>
      </c>
      <c r="C237" s="9">
        <v>551.34984020000002</v>
      </c>
      <c r="D237" s="9">
        <v>1.346361707</v>
      </c>
      <c r="E237" s="10">
        <v>5.2899999999999996E-4</v>
      </c>
      <c r="F237" s="9" t="s">
        <v>17</v>
      </c>
      <c r="G237" s="9" t="s">
        <v>18</v>
      </c>
      <c r="H237" s="9" t="s">
        <v>19</v>
      </c>
      <c r="I237" s="9">
        <v>-1.0171989619999999</v>
      </c>
      <c r="J237" s="9">
        <v>3.5698280000000002E-3</v>
      </c>
      <c r="K237" s="9">
        <v>1.8245463999999999E-2</v>
      </c>
      <c r="L237" s="9" t="s">
        <v>20</v>
      </c>
      <c r="M237" s="9" t="s">
        <v>17</v>
      </c>
      <c r="N237" s="9" t="s">
        <v>19</v>
      </c>
      <c r="O237" s="7">
        <v>-0.48300989800495903</v>
      </c>
    </row>
    <row r="238" spans="1:15" x14ac:dyDescent="0.2">
      <c r="A238" s="4" t="s">
        <v>488</v>
      </c>
      <c r="B238" s="5" t="s">
        <v>489</v>
      </c>
      <c r="C238" s="5">
        <v>607.22328340000001</v>
      </c>
      <c r="D238" s="5">
        <v>1.3404464030000001</v>
      </c>
      <c r="E238" s="6">
        <v>4.8299999999999998E-4</v>
      </c>
      <c r="F238" s="5" t="s">
        <v>17</v>
      </c>
      <c r="G238" s="5" t="s">
        <v>18</v>
      </c>
      <c r="H238" s="5" t="s">
        <v>19</v>
      </c>
      <c r="I238" s="5">
        <v>-0.89116625500000002</v>
      </c>
      <c r="J238" s="5">
        <v>9.8098539999999998E-3</v>
      </c>
      <c r="K238" s="5">
        <v>4.1354696000000003E-2</v>
      </c>
      <c r="L238" s="5" t="s">
        <v>20</v>
      </c>
      <c r="M238" s="5" t="s">
        <v>17</v>
      </c>
      <c r="N238" s="5" t="s">
        <v>19</v>
      </c>
      <c r="O238" s="7">
        <v>-0.41005365006659</v>
      </c>
    </row>
    <row r="239" spans="1:15" x14ac:dyDescent="0.2">
      <c r="A239" s="4" t="s">
        <v>490</v>
      </c>
      <c r="B239" s="5" t="s">
        <v>491</v>
      </c>
      <c r="C239" s="5">
        <v>1697.0515399999999</v>
      </c>
      <c r="D239" s="5">
        <v>1.3368291109999999</v>
      </c>
      <c r="E239" s="6">
        <v>1.59E-6</v>
      </c>
      <c r="F239" s="5" t="s">
        <v>17</v>
      </c>
      <c r="G239" s="5" t="s">
        <v>18</v>
      </c>
      <c r="H239" s="5" t="s">
        <v>19</v>
      </c>
      <c r="I239" s="5">
        <v>0.81409443299999995</v>
      </c>
      <c r="J239" s="5">
        <v>1.430207E-3</v>
      </c>
      <c r="K239" s="5">
        <v>8.4828909999999993E-3</v>
      </c>
      <c r="L239" s="5" t="s">
        <v>20</v>
      </c>
      <c r="M239" s="5" t="s">
        <v>17</v>
      </c>
      <c r="N239" s="5" t="s">
        <v>19</v>
      </c>
      <c r="O239" s="7">
        <v>-0.36133882768358899</v>
      </c>
    </row>
    <row r="240" spans="1:15" x14ac:dyDescent="0.2">
      <c r="A240" s="4" t="s">
        <v>492</v>
      </c>
      <c r="B240" s="5" t="s">
        <v>493</v>
      </c>
      <c r="C240" s="5">
        <v>1690.290193</v>
      </c>
      <c r="D240" s="5">
        <v>1.3327638079999999</v>
      </c>
      <c r="E240" s="6">
        <v>5.3200000000000003E-4</v>
      </c>
      <c r="F240" s="5" t="s">
        <v>17</v>
      </c>
      <c r="G240" s="5" t="s">
        <v>18</v>
      </c>
      <c r="H240" s="5" t="s">
        <v>19</v>
      </c>
      <c r="I240" s="5">
        <v>-2.7789626740000002</v>
      </c>
      <c r="J240" s="6">
        <v>1.35E-15</v>
      </c>
      <c r="K240" s="6">
        <v>1.4999999999999999E-13</v>
      </c>
      <c r="L240" s="5" t="s">
        <v>20</v>
      </c>
      <c r="M240" s="5" t="s">
        <v>17</v>
      </c>
      <c r="N240" s="5" t="s">
        <v>19</v>
      </c>
      <c r="O240" s="7">
        <v>-0.37713853365240502</v>
      </c>
    </row>
    <row r="241" spans="1:15" x14ac:dyDescent="0.2">
      <c r="A241" s="4" t="s">
        <v>494</v>
      </c>
      <c r="B241" s="5" t="s">
        <v>495</v>
      </c>
      <c r="C241" s="5">
        <v>1045.4222360000001</v>
      </c>
      <c r="D241" s="5">
        <v>1.323745336</v>
      </c>
      <c r="E241" s="6">
        <v>3.7899999999999999E-7</v>
      </c>
      <c r="F241" s="5" t="s">
        <v>17</v>
      </c>
      <c r="G241" s="5" t="s">
        <v>18</v>
      </c>
      <c r="H241" s="5" t="s">
        <v>19</v>
      </c>
      <c r="I241" s="5">
        <v>-1.0469513210000001</v>
      </c>
      <c r="J241" s="6">
        <v>1.49E-5</v>
      </c>
      <c r="K241" s="6">
        <v>1.6799999999999999E-4</v>
      </c>
      <c r="L241" s="5" t="s">
        <v>20</v>
      </c>
      <c r="M241" s="5" t="s">
        <v>17</v>
      </c>
      <c r="N241" s="5" t="s">
        <v>19</v>
      </c>
      <c r="O241" s="7">
        <v>-7.9756218675413604E-2</v>
      </c>
    </row>
    <row r="242" spans="1:15" x14ac:dyDescent="0.2">
      <c r="A242" s="4" t="s">
        <v>496</v>
      </c>
      <c r="B242" s="5" t="s">
        <v>497</v>
      </c>
      <c r="C242" s="5">
        <v>1538.3113719999999</v>
      </c>
      <c r="D242" s="5">
        <v>1.3177429279999999</v>
      </c>
      <c r="E242" s="6">
        <v>1.4200000000000001E-9</v>
      </c>
      <c r="F242" s="5" t="s">
        <v>17</v>
      </c>
      <c r="G242" s="5" t="s">
        <v>18</v>
      </c>
      <c r="H242" s="5" t="s">
        <v>19</v>
      </c>
      <c r="I242" s="5">
        <v>-1.060891874</v>
      </c>
      <c r="J242" s="6">
        <v>2.0900000000000001E-7</v>
      </c>
      <c r="K242" s="6">
        <v>3.8199999999999998E-6</v>
      </c>
      <c r="L242" s="5" t="s">
        <v>20</v>
      </c>
      <c r="M242" s="5" t="s">
        <v>17</v>
      </c>
      <c r="N242" s="5" t="s">
        <v>19</v>
      </c>
      <c r="O242" s="7">
        <v>-0.25309056622904302</v>
      </c>
    </row>
    <row r="243" spans="1:15" x14ac:dyDescent="0.2">
      <c r="A243" s="4" t="s">
        <v>498</v>
      </c>
      <c r="B243" s="5" t="s">
        <v>499</v>
      </c>
      <c r="C243" s="5">
        <v>358.88503480000003</v>
      </c>
      <c r="D243" s="5">
        <v>1.3175875749999999</v>
      </c>
      <c r="E243" s="5">
        <v>1.1324869999999999E-3</v>
      </c>
      <c r="F243" s="5" t="s">
        <v>17</v>
      </c>
      <c r="G243" s="5" t="s">
        <v>18</v>
      </c>
      <c r="H243" s="5" t="s">
        <v>19</v>
      </c>
      <c r="I243" s="5">
        <v>-0.91394298200000001</v>
      </c>
      <c r="J243" s="5">
        <v>1.142841E-2</v>
      </c>
      <c r="K243" s="5">
        <v>4.6702708000000002E-2</v>
      </c>
      <c r="L243" s="5" t="s">
        <v>20</v>
      </c>
      <c r="M243" s="5" t="s">
        <v>17</v>
      </c>
      <c r="N243" s="5" t="s">
        <v>19</v>
      </c>
      <c r="O243" s="7">
        <v>-0.178593803556158</v>
      </c>
    </row>
    <row r="244" spans="1:15" x14ac:dyDescent="0.2">
      <c r="A244" s="4" t="s">
        <v>500</v>
      </c>
      <c r="B244" s="5" t="s">
        <v>501</v>
      </c>
      <c r="C244" s="5">
        <v>729.24494860000004</v>
      </c>
      <c r="D244" s="5">
        <v>1.315583352</v>
      </c>
      <c r="E244" s="6">
        <v>5.4399999999999996E-6</v>
      </c>
      <c r="F244" s="5" t="s">
        <v>17</v>
      </c>
      <c r="G244" s="5" t="s">
        <v>18</v>
      </c>
      <c r="H244" s="5" t="s">
        <v>19</v>
      </c>
      <c r="I244" s="5">
        <v>-0.72061383300000004</v>
      </c>
      <c r="J244" s="5">
        <v>6.64541E-3</v>
      </c>
      <c r="K244" s="5">
        <v>2.9999412999999999E-2</v>
      </c>
      <c r="L244" s="5" t="s">
        <v>20</v>
      </c>
      <c r="M244" s="5" t="s">
        <v>17</v>
      </c>
      <c r="N244" s="5" t="s">
        <v>19</v>
      </c>
      <c r="O244" s="7">
        <v>-0.45928075700992299</v>
      </c>
    </row>
    <row r="245" spans="1:15" x14ac:dyDescent="0.2">
      <c r="A245" s="4" t="s">
        <v>502</v>
      </c>
      <c r="B245" s="5" t="s">
        <v>503</v>
      </c>
      <c r="C245" s="5">
        <v>442.97302209999998</v>
      </c>
      <c r="D245" s="5">
        <v>1.31345029</v>
      </c>
      <c r="E245" s="5">
        <v>2.2452069999999999E-3</v>
      </c>
      <c r="F245" s="5" t="s">
        <v>17</v>
      </c>
      <c r="G245" s="5" t="s">
        <v>18</v>
      </c>
      <c r="H245" s="5" t="s">
        <v>19</v>
      </c>
      <c r="I245" s="5">
        <v>-1.8281450539999999</v>
      </c>
      <c r="J245" s="6">
        <v>1.9199999999999998E-6</v>
      </c>
      <c r="K245" s="6">
        <v>2.7500000000000001E-5</v>
      </c>
      <c r="L245" s="5" t="s">
        <v>20</v>
      </c>
      <c r="M245" s="5" t="s">
        <v>17</v>
      </c>
      <c r="N245" s="5" t="s">
        <v>19</v>
      </c>
      <c r="O245" s="7">
        <v>0.27186048776834398</v>
      </c>
    </row>
    <row r="246" spans="1:15" x14ac:dyDescent="0.2">
      <c r="A246" s="4" t="s">
        <v>504</v>
      </c>
      <c r="B246" s="5" t="s">
        <v>505</v>
      </c>
      <c r="C246" s="5">
        <v>1760.3523580000001</v>
      </c>
      <c r="D246" s="5">
        <v>1.3066563200000001</v>
      </c>
      <c r="E246" s="6">
        <v>3.9300000000000003E-9</v>
      </c>
      <c r="F246" s="5" t="s">
        <v>17</v>
      </c>
      <c r="G246" s="5" t="s">
        <v>18</v>
      </c>
      <c r="H246" s="5" t="s">
        <v>19</v>
      </c>
      <c r="I246" s="5">
        <v>-1.0657257250000001</v>
      </c>
      <c r="J246" s="6">
        <v>2.9900000000000002E-7</v>
      </c>
      <c r="K246" s="6">
        <v>5.2000000000000002E-6</v>
      </c>
      <c r="L246" s="5" t="s">
        <v>20</v>
      </c>
      <c r="M246" s="5" t="s">
        <v>17</v>
      </c>
      <c r="N246" s="5" t="s">
        <v>19</v>
      </c>
      <c r="O246" s="7">
        <v>-0.49440913106288398</v>
      </c>
    </row>
    <row r="247" spans="1:15" x14ac:dyDescent="0.2">
      <c r="A247" s="4" t="s">
        <v>506</v>
      </c>
      <c r="B247" s="5" t="s">
        <v>507</v>
      </c>
      <c r="C247" s="5">
        <v>1483.3340169999999</v>
      </c>
      <c r="D247" s="5">
        <v>1.301925043</v>
      </c>
      <c r="E247" s="6">
        <v>1.66E-5</v>
      </c>
      <c r="F247" s="5" t="s">
        <v>17</v>
      </c>
      <c r="G247" s="5" t="s">
        <v>18</v>
      </c>
      <c r="H247" s="5" t="s">
        <v>19</v>
      </c>
      <c r="I247" s="5">
        <v>-0.87992943499999998</v>
      </c>
      <c r="J247" s="5">
        <v>1.4796130000000001E-3</v>
      </c>
      <c r="K247" s="5">
        <v>8.7358850000000005E-3</v>
      </c>
      <c r="L247" s="5" t="s">
        <v>20</v>
      </c>
      <c r="M247" s="5" t="s">
        <v>17</v>
      </c>
      <c r="N247" s="5" t="s">
        <v>19</v>
      </c>
      <c r="O247" s="7">
        <v>-0.142636320405711</v>
      </c>
    </row>
    <row r="248" spans="1:15" x14ac:dyDescent="0.2">
      <c r="A248" s="4" t="s">
        <v>508</v>
      </c>
      <c r="B248" s="5" t="s">
        <v>509</v>
      </c>
      <c r="C248" s="5">
        <v>1566.050432</v>
      </c>
      <c r="D248" s="5">
        <v>1.2988942240000001</v>
      </c>
      <c r="E248" s="6">
        <v>3.8700000000000001E-9</v>
      </c>
      <c r="F248" s="5" t="s">
        <v>17</v>
      </c>
      <c r="G248" s="5" t="s">
        <v>18</v>
      </c>
      <c r="H248" s="5" t="s">
        <v>19</v>
      </c>
      <c r="I248" s="5">
        <v>-1.0377450420000001</v>
      </c>
      <c r="J248" s="6">
        <v>5.13E-7</v>
      </c>
      <c r="K248" s="6">
        <v>8.4200000000000007E-6</v>
      </c>
      <c r="L248" s="5" t="s">
        <v>20</v>
      </c>
      <c r="M248" s="5" t="s">
        <v>17</v>
      </c>
      <c r="N248" s="5" t="s">
        <v>19</v>
      </c>
      <c r="O248" s="7">
        <v>-0.10150132348525399</v>
      </c>
    </row>
    <row r="249" spans="1:15" x14ac:dyDescent="0.2">
      <c r="A249" s="8" t="s">
        <v>510</v>
      </c>
      <c r="B249" s="9" t="s">
        <v>511</v>
      </c>
      <c r="C249" s="9">
        <v>1024.7827219999999</v>
      </c>
      <c r="D249" s="9">
        <v>1.2986197239999999</v>
      </c>
      <c r="E249" s="10">
        <v>4.3599999999999999E-7</v>
      </c>
      <c r="F249" s="9" t="s">
        <v>17</v>
      </c>
      <c r="G249" s="9" t="s">
        <v>18</v>
      </c>
      <c r="H249" s="9" t="s">
        <v>19</v>
      </c>
      <c r="I249" s="9">
        <v>-0.84175892399999996</v>
      </c>
      <c r="J249" s="10">
        <v>4.0400000000000001E-4</v>
      </c>
      <c r="K249" s="9">
        <v>2.9351300000000002E-3</v>
      </c>
      <c r="L249" s="9" t="s">
        <v>20</v>
      </c>
      <c r="M249" s="9" t="s">
        <v>17</v>
      </c>
      <c r="N249" s="9" t="s">
        <v>19</v>
      </c>
      <c r="O249" s="7">
        <v>-0.17960653152210801</v>
      </c>
    </row>
    <row r="250" spans="1:15" x14ac:dyDescent="0.2">
      <c r="A250" s="4" t="s">
        <v>512</v>
      </c>
      <c r="B250" s="5" t="s">
        <v>513</v>
      </c>
      <c r="C250" s="5">
        <v>615.02180020000003</v>
      </c>
      <c r="D250" s="5">
        <v>1.2981842020000001</v>
      </c>
      <c r="E250" s="6">
        <v>1.92E-4</v>
      </c>
      <c r="F250" s="5" t="s">
        <v>17</v>
      </c>
      <c r="G250" s="5" t="s">
        <v>18</v>
      </c>
      <c r="H250" s="5" t="s">
        <v>19</v>
      </c>
      <c r="I250" s="5">
        <v>-1.63633574</v>
      </c>
      <c r="J250" s="6">
        <v>2.3900000000000001E-7</v>
      </c>
      <c r="K250" s="6">
        <v>4.2899999999999996E-6</v>
      </c>
      <c r="L250" s="5" t="s">
        <v>20</v>
      </c>
      <c r="M250" s="5" t="s">
        <v>17</v>
      </c>
      <c r="N250" s="5" t="s">
        <v>19</v>
      </c>
      <c r="O250" s="7">
        <v>-3.2834622065436803E-2</v>
      </c>
    </row>
    <row r="251" spans="1:15" x14ac:dyDescent="0.2">
      <c r="A251" s="4" t="s">
        <v>514</v>
      </c>
      <c r="B251" s="5" t="s">
        <v>515</v>
      </c>
      <c r="C251" s="5">
        <v>761.79533300000003</v>
      </c>
      <c r="D251" s="5">
        <v>1.2953360039999999</v>
      </c>
      <c r="E251" s="6">
        <v>5.7300000000000002E-6</v>
      </c>
      <c r="F251" s="5" t="s">
        <v>17</v>
      </c>
      <c r="G251" s="5" t="s">
        <v>18</v>
      </c>
      <c r="H251" s="5" t="s">
        <v>19</v>
      </c>
      <c r="I251" s="5">
        <v>-0.83729044200000002</v>
      </c>
      <c r="J251" s="5">
        <v>1.41347E-3</v>
      </c>
      <c r="K251" s="5">
        <v>8.4066139999999998E-3</v>
      </c>
      <c r="L251" s="5" t="s">
        <v>20</v>
      </c>
      <c r="M251" s="5" t="s">
        <v>17</v>
      </c>
      <c r="N251" s="5" t="s">
        <v>19</v>
      </c>
      <c r="O251" s="7">
        <v>-0.34984135075866102</v>
      </c>
    </row>
    <row r="252" spans="1:15" x14ac:dyDescent="0.2">
      <c r="A252" s="4" t="s">
        <v>516</v>
      </c>
      <c r="B252" s="5" t="s">
        <v>517</v>
      </c>
      <c r="C252" s="5">
        <v>1035.2967639999999</v>
      </c>
      <c r="D252" s="5">
        <v>1.292322626</v>
      </c>
      <c r="E252" s="6">
        <v>8.1200000000000002E-6</v>
      </c>
      <c r="F252" s="5" t="s">
        <v>17</v>
      </c>
      <c r="G252" s="5" t="s">
        <v>18</v>
      </c>
      <c r="H252" s="5" t="s">
        <v>19</v>
      </c>
      <c r="I252" s="5">
        <v>-0.85197440899999999</v>
      </c>
      <c r="J252" s="5">
        <v>1.350501E-3</v>
      </c>
      <c r="K252" s="5">
        <v>8.104778E-3</v>
      </c>
      <c r="L252" s="5" t="s">
        <v>20</v>
      </c>
      <c r="M252" s="5" t="s">
        <v>17</v>
      </c>
      <c r="N252" s="5" t="s">
        <v>19</v>
      </c>
      <c r="O252" s="7">
        <v>-0.40428122530922</v>
      </c>
    </row>
    <row r="253" spans="1:15" x14ac:dyDescent="0.2">
      <c r="A253" s="8" t="s">
        <v>518</v>
      </c>
      <c r="B253" s="9" t="s">
        <v>519</v>
      </c>
      <c r="C253" s="9">
        <v>2043.4700170000001</v>
      </c>
      <c r="D253" s="9">
        <v>1.292097219</v>
      </c>
      <c r="E253" s="10">
        <v>2.1000000000000002E-9</v>
      </c>
      <c r="F253" s="9" t="s">
        <v>17</v>
      </c>
      <c r="G253" s="9" t="s">
        <v>18</v>
      </c>
      <c r="H253" s="9" t="s">
        <v>19</v>
      </c>
      <c r="I253" s="9">
        <v>-0.86469569899999998</v>
      </c>
      <c r="J253" s="10">
        <v>1.8899999999999999E-5</v>
      </c>
      <c r="K253" s="10">
        <v>2.0599999999999999E-4</v>
      </c>
      <c r="L253" s="9" t="s">
        <v>20</v>
      </c>
      <c r="M253" s="9" t="s">
        <v>17</v>
      </c>
      <c r="N253" s="9" t="s">
        <v>19</v>
      </c>
      <c r="O253" s="7">
        <v>-0.41025526731189399</v>
      </c>
    </row>
    <row r="254" spans="1:15" x14ac:dyDescent="0.2">
      <c r="A254" s="4" t="s">
        <v>520</v>
      </c>
      <c r="B254" s="5" t="s">
        <v>521</v>
      </c>
      <c r="C254" s="5">
        <v>4897.3252899999998</v>
      </c>
      <c r="D254" s="5">
        <v>1.288332228</v>
      </c>
      <c r="E254" s="6">
        <v>4.0499999999999999E-13</v>
      </c>
      <c r="F254" s="5" t="s">
        <v>17</v>
      </c>
      <c r="G254" s="5" t="s">
        <v>18</v>
      </c>
      <c r="H254" s="5" t="s">
        <v>19</v>
      </c>
      <c r="I254" s="5">
        <v>-0.733936433</v>
      </c>
      <c r="J254" s="6">
        <v>1.29E-5</v>
      </c>
      <c r="K254" s="6">
        <v>1.47E-4</v>
      </c>
      <c r="L254" s="5" t="s">
        <v>20</v>
      </c>
      <c r="M254" s="5" t="s">
        <v>17</v>
      </c>
      <c r="N254" s="5" t="s">
        <v>19</v>
      </c>
      <c r="O254" s="7">
        <v>-0.32530792789513502</v>
      </c>
    </row>
    <row r="255" spans="1:15" x14ac:dyDescent="0.2">
      <c r="A255" s="4" t="s">
        <v>522</v>
      </c>
      <c r="B255" s="5" t="s">
        <v>523</v>
      </c>
      <c r="C255" s="5">
        <v>1544.6148780000001</v>
      </c>
      <c r="D255" s="5">
        <v>1.2800886629999999</v>
      </c>
      <c r="E255" s="6">
        <v>2.3400000000000001E-8</v>
      </c>
      <c r="F255" s="5" t="s">
        <v>17</v>
      </c>
      <c r="G255" s="5" t="s">
        <v>18</v>
      </c>
      <c r="H255" s="5" t="s">
        <v>19</v>
      </c>
      <c r="I255" s="5">
        <v>-0.98465137400000002</v>
      </c>
      <c r="J255" s="6">
        <v>4.1999999999999996E-6</v>
      </c>
      <c r="K255" s="6">
        <v>5.5000000000000002E-5</v>
      </c>
      <c r="L255" s="5" t="s">
        <v>20</v>
      </c>
      <c r="M255" s="5" t="s">
        <v>17</v>
      </c>
      <c r="N255" s="5" t="s">
        <v>19</v>
      </c>
      <c r="O255" s="7">
        <v>-0.45671660686401999</v>
      </c>
    </row>
    <row r="256" spans="1:15" x14ac:dyDescent="0.2">
      <c r="A256" s="4" t="s">
        <v>524</v>
      </c>
      <c r="B256" s="5" t="s">
        <v>525</v>
      </c>
      <c r="C256" s="5">
        <v>3454.0942420000001</v>
      </c>
      <c r="D256" s="5">
        <v>1.2764237009999999</v>
      </c>
      <c r="E256" s="6">
        <v>1.02E-10</v>
      </c>
      <c r="F256" s="5" t="s">
        <v>17</v>
      </c>
      <c r="G256" s="5" t="s">
        <v>18</v>
      </c>
      <c r="H256" s="5" t="s">
        <v>19</v>
      </c>
      <c r="I256" s="5">
        <v>-0.65756257100000004</v>
      </c>
      <c r="J256" s="6">
        <v>4.0000000000000002E-4</v>
      </c>
      <c r="K256" s="5">
        <v>2.912389E-3</v>
      </c>
      <c r="L256" s="5" t="s">
        <v>20</v>
      </c>
      <c r="M256" s="5" t="s">
        <v>17</v>
      </c>
      <c r="N256" s="5" t="s">
        <v>19</v>
      </c>
      <c r="O256" s="7">
        <v>-0.49949368571485497</v>
      </c>
    </row>
    <row r="257" spans="1:15" x14ac:dyDescent="0.2">
      <c r="A257" s="8" t="s">
        <v>526</v>
      </c>
      <c r="B257" s="9" t="s">
        <v>527</v>
      </c>
      <c r="C257" s="9">
        <v>735.69677579999995</v>
      </c>
      <c r="D257" s="9">
        <v>1.269995693</v>
      </c>
      <c r="E257" s="10">
        <v>9.5600000000000004E-4</v>
      </c>
      <c r="F257" s="9" t="s">
        <v>17</v>
      </c>
      <c r="G257" s="9" t="s">
        <v>18</v>
      </c>
      <c r="H257" s="9" t="s">
        <v>19</v>
      </c>
      <c r="I257" s="9">
        <v>-0.95278556599999997</v>
      </c>
      <c r="J257" s="9">
        <v>5.6006950000000002E-3</v>
      </c>
      <c r="K257" s="9">
        <v>2.6102951999999999E-2</v>
      </c>
      <c r="L257" s="9" t="s">
        <v>20</v>
      </c>
      <c r="M257" s="9" t="s">
        <v>17</v>
      </c>
      <c r="N257" s="9" t="s">
        <v>19</v>
      </c>
      <c r="O257" s="7">
        <v>-0.20068999500814899</v>
      </c>
    </row>
    <row r="258" spans="1:15" x14ac:dyDescent="0.2">
      <c r="A258" s="4" t="s">
        <v>528</v>
      </c>
      <c r="B258" s="5" t="s">
        <v>529</v>
      </c>
      <c r="C258" s="5">
        <v>8770.2064370000007</v>
      </c>
      <c r="D258" s="5">
        <v>1.268614887</v>
      </c>
      <c r="E258" s="6">
        <v>2.5799999999999999E-10</v>
      </c>
      <c r="F258" s="5" t="s">
        <v>17</v>
      </c>
      <c r="G258" s="5" t="s">
        <v>18</v>
      </c>
      <c r="H258" s="5" t="s">
        <v>19</v>
      </c>
      <c r="I258" s="5">
        <v>-1.0320867970000001</v>
      </c>
      <c r="J258" s="6">
        <v>4.5400000000000003E-8</v>
      </c>
      <c r="K258" s="6">
        <v>9.540000000000001E-7</v>
      </c>
      <c r="L258" s="5" t="s">
        <v>20</v>
      </c>
      <c r="M258" s="5" t="s">
        <v>17</v>
      </c>
      <c r="N258" s="5" t="s">
        <v>19</v>
      </c>
      <c r="O258" s="7">
        <v>-0.20005756351902301</v>
      </c>
    </row>
    <row r="259" spans="1:15" x14ac:dyDescent="0.2">
      <c r="A259" s="8" t="s">
        <v>530</v>
      </c>
      <c r="B259" s="9" t="s">
        <v>531</v>
      </c>
      <c r="C259" s="9">
        <v>785.71135179999999</v>
      </c>
      <c r="D259" s="9">
        <v>1.267111077</v>
      </c>
      <c r="E259" s="10">
        <v>1.8E-5</v>
      </c>
      <c r="F259" s="9" t="s">
        <v>17</v>
      </c>
      <c r="G259" s="9" t="s">
        <v>18</v>
      </c>
      <c r="H259" s="9" t="s">
        <v>19</v>
      </c>
      <c r="I259" s="9">
        <v>-0.73841955800000003</v>
      </c>
      <c r="J259" s="9">
        <v>6.2707889999999997E-3</v>
      </c>
      <c r="K259" s="9">
        <v>2.8695403000000001E-2</v>
      </c>
      <c r="L259" s="9" t="s">
        <v>20</v>
      </c>
      <c r="M259" s="9" t="s">
        <v>17</v>
      </c>
      <c r="N259" s="9" t="s">
        <v>19</v>
      </c>
      <c r="O259" s="7">
        <v>7.2967213407991005E-2</v>
      </c>
    </row>
    <row r="260" spans="1:15" x14ac:dyDescent="0.2">
      <c r="A260" s="4" t="s">
        <v>532</v>
      </c>
      <c r="B260" s="5" t="s">
        <v>533</v>
      </c>
      <c r="C260" s="5">
        <v>1057.4849489999999</v>
      </c>
      <c r="D260" s="5">
        <v>1.2599157089999999</v>
      </c>
      <c r="E260" s="6">
        <v>7.1400000000000002E-6</v>
      </c>
      <c r="F260" s="5" t="s">
        <v>17</v>
      </c>
      <c r="G260" s="5" t="s">
        <v>18</v>
      </c>
      <c r="H260" s="5" t="s">
        <v>19</v>
      </c>
      <c r="I260" s="5">
        <v>-1.1562606550000001</v>
      </c>
      <c r="J260" s="6">
        <v>7.5599999999999996E-6</v>
      </c>
      <c r="K260" s="6">
        <v>9.2499999999999999E-5</v>
      </c>
      <c r="L260" s="5" t="s">
        <v>20</v>
      </c>
      <c r="M260" s="5" t="s">
        <v>17</v>
      </c>
      <c r="N260" s="5" t="s">
        <v>19</v>
      </c>
      <c r="O260" s="7">
        <v>-0.41459607671856502</v>
      </c>
    </row>
    <row r="261" spans="1:15" x14ac:dyDescent="0.2">
      <c r="A261" s="4" t="s">
        <v>534</v>
      </c>
      <c r="B261" s="5" t="s">
        <v>535</v>
      </c>
      <c r="C261" s="5">
        <v>2496.6605199999999</v>
      </c>
      <c r="D261" s="5">
        <v>1.2572931460000001</v>
      </c>
      <c r="E261" s="6">
        <v>2.05E-7</v>
      </c>
      <c r="F261" s="5" t="s">
        <v>17</v>
      </c>
      <c r="G261" s="5" t="s">
        <v>18</v>
      </c>
      <c r="H261" s="5" t="s">
        <v>19</v>
      </c>
      <c r="I261" s="5">
        <v>-1.1664238979999999</v>
      </c>
      <c r="J261" s="6">
        <v>2.1500000000000001E-7</v>
      </c>
      <c r="K261" s="6">
        <v>3.8999999999999999E-6</v>
      </c>
      <c r="L261" s="5" t="s">
        <v>20</v>
      </c>
      <c r="M261" s="5" t="s">
        <v>17</v>
      </c>
      <c r="N261" s="5" t="s">
        <v>19</v>
      </c>
      <c r="O261" s="7">
        <v>-0.49450771166006102</v>
      </c>
    </row>
    <row r="262" spans="1:15" x14ac:dyDescent="0.2">
      <c r="A262" s="4" t="s">
        <v>536</v>
      </c>
      <c r="B262" s="5" t="s">
        <v>537</v>
      </c>
      <c r="C262" s="5">
        <v>1371.9132950000001</v>
      </c>
      <c r="D262" s="5">
        <v>1.249950976</v>
      </c>
      <c r="E262" s="6">
        <v>4.5500000000000001E-5</v>
      </c>
      <c r="F262" s="5" t="s">
        <v>17</v>
      </c>
      <c r="G262" s="5" t="s">
        <v>18</v>
      </c>
      <c r="H262" s="5" t="s">
        <v>19</v>
      </c>
      <c r="I262" s="5">
        <v>-1.8043773670000001</v>
      </c>
      <c r="J262" s="6">
        <v>1.3100000000000001E-10</v>
      </c>
      <c r="K262" s="6">
        <v>4.8699999999999999E-9</v>
      </c>
      <c r="L262" s="5" t="s">
        <v>20</v>
      </c>
      <c r="M262" s="5" t="s">
        <v>17</v>
      </c>
      <c r="N262" s="5" t="s">
        <v>19</v>
      </c>
      <c r="O262" s="7">
        <v>-8.5625302067121697E-2</v>
      </c>
    </row>
    <row r="263" spans="1:15" x14ac:dyDescent="0.2">
      <c r="A263" s="4" t="s">
        <v>538</v>
      </c>
      <c r="B263" s="5" t="s">
        <v>539</v>
      </c>
      <c r="C263" s="5">
        <v>966.88264449999997</v>
      </c>
      <c r="D263" s="5">
        <v>1.248869258</v>
      </c>
      <c r="E263" s="6">
        <v>1.99E-6</v>
      </c>
      <c r="F263" s="5" t="s">
        <v>17</v>
      </c>
      <c r="G263" s="5" t="s">
        <v>18</v>
      </c>
      <c r="H263" s="5" t="s">
        <v>19</v>
      </c>
      <c r="I263" s="5">
        <v>-0.71040713600000005</v>
      </c>
      <c r="J263" s="5">
        <v>3.3359459999999998E-3</v>
      </c>
      <c r="K263" s="5">
        <v>1.7310351000000002E-2</v>
      </c>
      <c r="L263" s="5" t="s">
        <v>20</v>
      </c>
      <c r="M263" s="5" t="s">
        <v>17</v>
      </c>
      <c r="N263" s="5" t="s">
        <v>19</v>
      </c>
      <c r="O263" s="7">
        <v>-0.47057431981723502</v>
      </c>
    </row>
    <row r="264" spans="1:15" x14ac:dyDescent="0.2">
      <c r="A264" s="4" t="s">
        <v>540</v>
      </c>
      <c r="B264" s="5" t="s">
        <v>541</v>
      </c>
      <c r="C264" s="5">
        <v>2577.0884510000001</v>
      </c>
      <c r="D264" s="5">
        <v>1.2481657989999999</v>
      </c>
      <c r="E264" s="6">
        <v>1.03E-9</v>
      </c>
      <c r="F264" s="5" t="s">
        <v>17</v>
      </c>
      <c r="G264" s="5" t="s">
        <v>18</v>
      </c>
      <c r="H264" s="5" t="s">
        <v>19</v>
      </c>
      <c r="I264" s="5">
        <v>-1.4881757200000001</v>
      </c>
      <c r="J264" s="6">
        <v>1.08E-14</v>
      </c>
      <c r="K264" s="6">
        <v>9.6900000000000001E-13</v>
      </c>
      <c r="L264" s="5" t="s">
        <v>20</v>
      </c>
      <c r="M264" s="5" t="s">
        <v>17</v>
      </c>
      <c r="N264" s="5" t="s">
        <v>19</v>
      </c>
      <c r="O264" s="7">
        <v>-0.24129672876842301</v>
      </c>
    </row>
    <row r="265" spans="1:15" x14ac:dyDescent="0.2">
      <c r="A265" s="4" t="s">
        <v>542</v>
      </c>
      <c r="B265" s="5" t="s">
        <v>543</v>
      </c>
      <c r="C265" s="5">
        <v>2884.2233839999999</v>
      </c>
      <c r="D265" s="5">
        <v>1.2469818989999999</v>
      </c>
      <c r="E265" s="6">
        <v>2.84E-10</v>
      </c>
      <c r="F265" s="5" t="s">
        <v>17</v>
      </c>
      <c r="G265" s="5" t="s">
        <v>18</v>
      </c>
      <c r="H265" s="5" t="s">
        <v>19</v>
      </c>
      <c r="I265" s="5">
        <v>-0.77143772099999997</v>
      </c>
      <c r="J265" s="6">
        <v>3.29E-5</v>
      </c>
      <c r="K265" s="6">
        <v>3.3700000000000001E-4</v>
      </c>
      <c r="L265" s="5" t="s">
        <v>20</v>
      </c>
      <c r="M265" s="5" t="s">
        <v>17</v>
      </c>
      <c r="N265" s="5" t="s">
        <v>19</v>
      </c>
      <c r="O265" s="7">
        <v>-0.39096093969853402</v>
      </c>
    </row>
    <row r="266" spans="1:15" x14ac:dyDescent="0.2">
      <c r="A266" s="4" t="s">
        <v>544</v>
      </c>
      <c r="B266" s="5" t="s">
        <v>545</v>
      </c>
      <c r="C266" s="5">
        <v>877.64299110000002</v>
      </c>
      <c r="D266" s="5">
        <v>1.2462065470000001</v>
      </c>
      <c r="E266" s="6">
        <v>1.6799999999999998E-5</v>
      </c>
      <c r="F266" s="5" t="s">
        <v>17</v>
      </c>
      <c r="G266" s="5" t="s">
        <v>18</v>
      </c>
      <c r="H266" s="5" t="s">
        <v>19</v>
      </c>
      <c r="I266" s="5">
        <v>-1.0367545229999999</v>
      </c>
      <c r="J266" s="6">
        <v>9.4199999999999999E-5</v>
      </c>
      <c r="K266" s="6">
        <v>8.3900000000000001E-4</v>
      </c>
      <c r="L266" s="5" t="s">
        <v>20</v>
      </c>
      <c r="M266" s="5" t="s">
        <v>17</v>
      </c>
      <c r="N266" s="5" t="s">
        <v>19</v>
      </c>
      <c r="O266" s="7">
        <v>-0.164543468554117</v>
      </c>
    </row>
    <row r="267" spans="1:15" x14ac:dyDescent="0.2">
      <c r="A267" s="4" t="s">
        <v>546</v>
      </c>
      <c r="B267" s="5" t="s">
        <v>547</v>
      </c>
      <c r="C267" s="5">
        <v>3134.4903859999999</v>
      </c>
      <c r="D267" s="5">
        <v>1.243653729</v>
      </c>
      <c r="E267" s="6">
        <v>2.1199999999999999E-10</v>
      </c>
      <c r="F267" s="5" t="s">
        <v>17</v>
      </c>
      <c r="G267" s="5" t="s">
        <v>18</v>
      </c>
      <c r="H267" s="5" t="s">
        <v>19</v>
      </c>
      <c r="I267" s="5">
        <v>-0.78433038600000005</v>
      </c>
      <c r="J267" s="6">
        <v>2.0400000000000001E-5</v>
      </c>
      <c r="K267" s="6">
        <v>2.1900000000000001E-4</v>
      </c>
      <c r="L267" s="5" t="s">
        <v>20</v>
      </c>
      <c r="M267" s="5" t="s">
        <v>17</v>
      </c>
      <c r="N267" s="5" t="s">
        <v>19</v>
      </c>
      <c r="O267" s="7">
        <v>-0.23448851001681201</v>
      </c>
    </row>
    <row r="268" spans="1:15" x14ac:dyDescent="0.2">
      <c r="A268" s="4" t="s">
        <v>548</v>
      </c>
      <c r="B268" s="5" t="s">
        <v>549</v>
      </c>
      <c r="C268" s="5">
        <v>2287.0825460000001</v>
      </c>
      <c r="D268" s="5">
        <v>1.23997311</v>
      </c>
      <c r="E268" s="6">
        <v>1.55E-8</v>
      </c>
      <c r="F268" s="5" t="s">
        <v>17</v>
      </c>
      <c r="G268" s="5" t="s">
        <v>18</v>
      </c>
      <c r="H268" s="5" t="s">
        <v>19</v>
      </c>
      <c r="I268" s="5">
        <v>-0.89520554100000005</v>
      </c>
      <c r="J268" s="6">
        <v>1.2300000000000001E-5</v>
      </c>
      <c r="K268" s="6">
        <v>1.4100000000000001E-4</v>
      </c>
      <c r="L268" s="5" t="s">
        <v>20</v>
      </c>
      <c r="M268" s="5" t="s">
        <v>17</v>
      </c>
      <c r="N268" s="5" t="s">
        <v>19</v>
      </c>
      <c r="O268" s="7">
        <v>-0.45456088666192601</v>
      </c>
    </row>
    <row r="269" spans="1:15" x14ac:dyDescent="0.2">
      <c r="A269" s="8" t="s">
        <v>550</v>
      </c>
      <c r="B269" s="9" t="s">
        <v>551</v>
      </c>
      <c r="C269" s="9">
        <v>1641.463403</v>
      </c>
      <c r="D269" s="9">
        <v>1.2383484950000001</v>
      </c>
      <c r="E269" s="10">
        <v>1.27E-5</v>
      </c>
      <c r="F269" s="9" t="s">
        <v>17</v>
      </c>
      <c r="G269" s="9" t="s">
        <v>18</v>
      </c>
      <c r="H269" s="9" t="s">
        <v>19</v>
      </c>
      <c r="I269" s="9">
        <v>-1.203525567</v>
      </c>
      <c r="J269" s="10">
        <v>3.8099999999999999E-6</v>
      </c>
      <c r="K269" s="10">
        <v>5.0500000000000001E-5</v>
      </c>
      <c r="L269" s="9" t="s">
        <v>20</v>
      </c>
      <c r="M269" s="9" t="s">
        <v>17</v>
      </c>
      <c r="N269" s="9" t="s">
        <v>19</v>
      </c>
      <c r="O269" s="7">
        <v>-0.253876416165705</v>
      </c>
    </row>
    <row r="270" spans="1:15" x14ac:dyDescent="0.2">
      <c r="A270" s="4" t="s">
        <v>552</v>
      </c>
      <c r="B270" s="5" t="s">
        <v>553</v>
      </c>
      <c r="C270" s="5">
        <v>370.13649529999998</v>
      </c>
      <c r="D270" s="5">
        <v>1.2353473639999999</v>
      </c>
      <c r="E270" s="5">
        <v>1.2464520000000001E-3</v>
      </c>
      <c r="F270" s="5" t="s">
        <v>17</v>
      </c>
      <c r="G270" s="5" t="s">
        <v>18</v>
      </c>
      <c r="H270" s="5" t="s">
        <v>19</v>
      </c>
      <c r="I270" s="5">
        <v>-1.0292703050000001</v>
      </c>
      <c r="J270" s="5">
        <v>2.6203799999999998E-3</v>
      </c>
      <c r="K270" s="5">
        <v>1.4194429999999999E-2</v>
      </c>
      <c r="L270" s="5" t="s">
        <v>20</v>
      </c>
      <c r="M270" s="5" t="s">
        <v>17</v>
      </c>
      <c r="N270" s="5" t="s">
        <v>19</v>
      </c>
      <c r="O270" s="7">
        <v>-7.7920595995626493E-2</v>
      </c>
    </row>
    <row r="271" spans="1:15" x14ac:dyDescent="0.2">
      <c r="A271" s="4" t="s">
        <v>554</v>
      </c>
      <c r="B271" s="5" t="s">
        <v>555</v>
      </c>
      <c r="C271" s="5">
        <v>1063.0248360000001</v>
      </c>
      <c r="D271" s="5">
        <v>1.233285325</v>
      </c>
      <c r="E271" s="6">
        <v>6.9700000000000002E-6</v>
      </c>
      <c r="F271" s="5" t="s">
        <v>17</v>
      </c>
      <c r="G271" s="5" t="s">
        <v>18</v>
      </c>
      <c r="H271" s="5" t="s">
        <v>19</v>
      </c>
      <c r="I271" s="5">
        <v>-0.72222399500000001</v>
      </c>
      <c r="J271" s="5">
        <v>4.1342760000000001E-3</v>
      </c>
      <c r="K271" s="5">
        <v>2.0525425999999999E-2</v>
      </c>
      <c r="L271" s="5" t="s">
        <v>20</v>
      </c>
      <c r="M271" s="5" t="s">
        <v>17</v>
      </c>
      <c r="N271" s="5" t="s">
        <v>19</v>
      </c>
      <c r="O271" s="7">
        <v>-0.28444734314634601</v>
      </c>
    </row>
    <row r="272" spans="1:15" x14ac:dyDescent="0.2">
      <c r="A272" s="4" t="s">
        <v>556</v>
      </c>
      <c r="B272" s="5" t="s">
        <v>557</v>
      </c>
      <c r="C272" s="5">
        <v>2015.6081819999999</v>
      </c>
      <c r="D272" s="5">
        <v>1.2312237429999999</v>
      </c>
      <c r="E272" s="6">
        <v>2.7999999999999998E-9</v>
      </c>
      <c r="F272" s="5" t="s">
        <v>17</v>
      </c>
      <c r="G272" s="5" t="s">
        <v>18</v>
      </c>
      <c r="H272" s="5" t="s">
        <v>19</v>
      </c>
      <c r="I272" s="5">
        <v>-0.94514617400000001</v>
      </c>
      <c r="J272" s="6">
        <v>1.1400000000000001E-6</v>
      </c>
      <c r="K272" s="6">
        <v>1.7200000000000001E-5</v>
      </c>
      <c r="L272" s="5" t="s">
        <v>20</v>
      </c>
      <c r="M272" s="5" t="s">
        <v>17</v>
      </c>
      <c r="N272" s="5" t="s">
        <v>19</v>
      </c>
      <c r="O272" s="7">
        <v>-0.361403064017362</v>
      </c>
    </row>
    <row r="273" spans="1:15" x14ac:dyDescent="0.2">
      <c r="A273" s="4" t="s">
        <v>558</v>
      </c>
      <c r="B273" s="5" t="s">
        <v>559</v>
      </c>
      <c r="C273" s="5">
        <v>538.48249669999996</v>
      </c>
      <c r="D273" s="5">
        <v>1.2303073790000001</v>
      </c>
      <c r="E273" s="6">
        <v>1.18E-4</v>
      </c>
      <c r="F273" s="5" t="s">
        <v>17</v>
      </c>
      <c r="G273" s="5" t="s">
        <v>18</v>
      </c>
      <c r="H273" s="5" t="s">
        <v>19</v>
      </c>
      <c r="I273" s="5">
        <v>-0.83698716399999995</v>
      </c>
      <c r="J273" s="5">
        <v>3.8791429999999998E-3</v>
      </c>
      <c r="K273" s="5">
        <v>1.9518416E-2</v>
      </c>
      <c r="L273" s="5" t="s">
        <v>20</v>
      </c>
      <c r="M273" s="5" t="s">
        <v>17</v>
      </c>
      <c r="N273" s="5" t="s">
        <v>19</v>
      </c>
      <c r="O273" s="7">
        <v>-0.40290132034592702</v>
      </c>
    </row>
    <row r="274" spans="1:15" x14ac:dyDescent="0.2">
      <c r="A274" s="4" t="s">
        <v>560</v>
      </c>
      <c r="B274" s="5" t="s">
        <v>561</v>
      </c>
      <c r="C274" s="5">
        <v>1997.941157</v>
      </c>
      <c r="D274" s="5">
        <v>1.2286096369999999</v>
      </c>
      <c r="E274" s="6">
        <v>1.0699999999999999E-6</v>
      </c>
      <c r="F274" s="5" t="s">
        <v>17</v>
      </c>
      <c r="G274" s="5" t="s">
        <v>18</v>
      </c>
      <c r="H274" s="5" t="s">
        <v>19</v>
      </c>
      <c r="I274" s="5">
        <v>-1.2480633800000001</v>
      </c>
      <c r="J274" s="6">
        <v>8.8199999999999996E-8</v>
      </c>
      <c r="K274" s="6">
        <v>1.72E-6</v>
      </c>
      <c r="L274" s="5" t="s">
        <v>20</v>
      </c>
      <c r="M274" s="5" t="s">
        <v>17</v>
      </c>
      <c r="N274" s="5" t="s">
        <v>19</v>
      </c>
      <c r="O274" s="7">
        <v>-0.13601715639544101</v>
      </c>
    </row>
    <row r="275" spans="1:15" x14ac:dyDescent="0.2">
      <c r="A275" s="4" t="s">
        <v>562</v>
      </c>
      <c r="B275" s="5" t="s">
        <v>563</v>
      </c>
      <c r="C275" s="5">
        <v>1157.2093910000001</v>
      </c>
      <c r="D275" s="5">
        <v>1.222322838</v>
      </c>
      <c r="E275" s="6">
        <v>6.5899999999999996E-6</v>
      </c>
      <c r="F275" s="5" t="s">
        <v>17</v>
      </c>
      <c r="G275" s="5" t="s">
        <v>18</v>
      </c>
      <c r="H275" s="5" t="s">
        <v>19</v>
      </c>
      <c r="I275" s="5">
        <v>-0.65922825299999999</v>
      </c>
      <c r="J275" s="5">
        <v>8.0908950000000007E-3</v>
      </c>
      <c r="K275" s="5">
        <v>3.5229972999999998E-2</v>
      </c>
      <c r="L275" s="5" t="s">
        <v>20</v>
      </c>
      <c r="M275" s="5" t="s">
        <v>17</v>
      </c>
      <c r="N275" s="5" t="s">
        <v>19</v>
      </c>
      <c r="O275" s="7">
        <v>-0.454566381734686</v>
      </c>
    </row>
    <row r="276" spans="1:15" x14ac:dyDescent="0.2">
      <c r="A276" s="4" t="s">
        <v>564</v>
      </c>
      <c r="B276" s="5" t="s">
        <v>565</v>
      </c>
      <c r="C276" s="5">
        <v>448.60752600000001</v>
      </c>
      <c r="D276" s="5">
        <v>1.220442094</v>
      </c>
      <c r="E276" s="6">
        <v>8.3000000000000001E-4</v>
      </c>
      <c r="F276" s="5" t="s">
        <v>17</v>
      </c>
      <c r="G276" s="5" t="s">
        <v>18</v>
      </c>
      <c r="H276" s="5" t="s">
        <v>19</v>
      </c>
      <c r="I276" s="5">
        <v>-0.94349734500000004</v>
      </c>
      <c r="J276" s="5">
        <v>3.928679E-3</v>
      </c>
      <c r="K276" s="5">
        <v>1.9716543E-2</v>
      </c>
      <c r="L276" s="5" t="s">
        <v>20</v>
      </c>
      <c r="M276" s="5" t="s">
        <v>17</v>
      </c>
      <c r="N276" s="5" t="s">
        <v>19</v>
      </c>
      <c r="O276" s="7">
        <v>0.1037191465083</v>
      </c>
    </row>
    <row r="277" spans="1:15" x14ac:dyDescent="0.2">
      <c r="A277" s="8" t="s">
        <v>566</v>
      </c>
      <c r="B277" s="9" t="s">
        <v>567</v>
      </c>
      <c r="C277" s="9">
        <v>4997.3996049999996</v>
      </c>
      <c r="D277" s="9">
        <v>1.216417018</v>
      </c>
      <c r="E277" s="10">
        <v>2.4100000000000002E-9</v>
      </c>
      <c r="F277" s="9" t="s">
        <v>17</v>
      </c>
      <c r="G277" s="9" t="s">
        <v>18</v>
      </c>
      <c r="H277" s="9" t="s">
        <v>19</v>
      </c>
      <c r="I277" s="9">
        <v>-0.84436045199999998</v>
      </c>
      <c r="J277" s="10">
        <v>9.9000000000000001E-6</v>
      </c>
      <c r="K277" s="10">
        <v>1.17E-4</v>
      </c>
      <c r="L277" s="9" t="s">
        <v>20</v>
      </c>
      <c r="M277" s="9" t="s">
        <v>17</v>
      </c>
      <c r="N277" s="9" t="s">
        <v>19</v>
      </c>
      <c r="O277" s="7">
        <v>-0.233030577229284</v>
      </c>
    </row>
    <row r="278" spans="1:15" x14ac:dyDescent="0.2">
      <c r="A278" s="4" t="s">
        <v>568</v>
      </c>
      <c r="B278" s="5" t="s">
        <v>569</v>
      </c>
      <c r="C278" s="5">
        <v>1519.443041</v>
      </c>
      <c r="D278" s="5">
        <v>1.210660458</v>
      </c>
      <c r="E278" s="6">
        <v>1.54E-7</v>
      </c>
      <c r="F278" s="5" t="s">
        <v>17</v>
      </c>
      <c r="G278" s="5" t="s">
        <v>18</v>
      </c>
      <c r="H278" s="5" t="s">
        <v>19</v>
      </c>
      <c r="I278" s="5">
        <v>-0.62739753099999995</v>
      </c>
      <c r="J278" s="5">
        <v>3.368041E-3</v>
      </c>
      <c r="K278" s="5">
        <v>1.7434933999999999E-2</v>
      </c>
      <c r="L278" s="5" t="s">
        <v>20</v>
      </c>
      <c r="M278" s="5" t="s">
        <v>17</v>
      </c>
      <c r="N278" s="5" t="s">
        <v>19</v>
      </c>
      <c r="O278" s="7">
        <v>-5.7496415843911901E-2</v>
      </c>
    </row>
    <row r="279" spans="1:15" x14ac:dyDescent="0.2">
      <c r="A279" s="4" t="s">
        <v>570</v>
      </c>
      <c r="B279" s="5" t="s">
        <v>571</v>
      </c>
      <c r="C279" s="5">
        <v>1013.013456</v>
      </c>
      <c r="D279" s="5">
        <v>1.2098179520000001</v>
      </c>
      <c r="E279" s="6">
        <v>6.7700000000000004E-6</v>
      </c>
      <c r="F279" s="5" t="s">
        <v>17</v>
      </c>
      <c r="G279" s="5" t="s">
        <v>18</v>
      </c>
      <c r="H279" s="5" t="s">
        <v>19</v>
      </c>
      <c r="I279" s="5">
        <v>-1.1735436429999999</v>
      </c>
      <c r="J279" s="6">
        <v>2.1399999999999998E-6</v>
      </c>
      <c r="K279" s="6">
        <v>3.04E-5</v>
      </c>
      <c r="L279" s="5" t="s">
        <v>20</v>
      </c>
      <c r="M279" s="5" t="s">
        <v>17</v>
      </c>
      <c r="N279" s="5" t="s">
        <v>19</v>
      </c>
      <c r="O279" s="7">
        <v>-0.347080094012717</v>
      </c>
    </row>
    <row r="280" spans="1:15" x14ac:dyDescent="0.2">
      <c r="A280" s="4" t="s">
        <v>572</v>
      </c>
      <c r="B280" s="5" t="s">
        <v>573</v>
      </c>
      <c r="C280" s="5">
        <v>751.84939299999996</v>
      </c>
      <c r="D280" s="5">
        <v>1.208970018</v>
      </c>
      <c r="E280" s="6">
        <v>3.1399999999999998E-5</v>
      </c>
      <c r="F280" s="5" t="s">
        <v>17</v>
      </c>
      <c r="G280" s="5" t="s">
        <v>18</v>
      </c>
      <c r="H280" s="5" t="s">
        <v>19</v>
      </c>
      <c r="I280" s="5">
        <v>-2.2902538950000002</v>
      </c>
      <c r="J280" s="6">
        <v>2.0999999999999999E-17</v>
      </c>
      <c r="K280" s="6">
        <v>3.3100000000000001E-15</v>
      </c>
      <c r="L280" s="5" t="s">
        <v>20</v>
      </c>
      <c r="M280" s="5" t="s">
        <v>17</v>
      </c>
      <c r="N280" s="5" t="s">
        <v>19</v>
      </c>
      <c r="O280" s="7">
        <v>-0.40241053315520903</v>
      </c>
    </row>
    <row r="281" spans="1:15" x14ac:dyDescent="0.2">
      <c r="A281" s="4" t="s">
        <v>574</v>
      </c>
      <c r="B281" s="5" t="s">
        <v>575</v>
      </c>
      <c r="C281" s="5">
        <v>1043.9082430000001</v>
      </c>
      <c r="D281" s="5">
        <v>1.2040314190000001</v>
      </c>
      <c r="E281" s="6">
        <v>8.0900000000000001E-5</v>
      </c>
      <c r="F281" s="5" t="s">
        <v>17</v>
      </c>
      <c r="G281" s="5" t="s">
        <v>18</v>
      </c>
      <c r="H281" s="5" t="s">
        <v>19</v>
      </c>
      <c r="I281" s="5">
        <v>-0.70852150000000003</v>
      </c>
      <c r="J281" s="5">
        <v>1.0649296000000001E-2</v>
      </c>
      <c r="K281" s="5">
        <v>4.4094492999999998E-2</v>
      </c>
      <c r="L281" s="5" t="s">
        <v>20</v>
      </c>
      <c r="M281" s="5" t="s">
        <v>17</v>
      </c>
      <c r="N281" s="5" t="s">
        <v>19</v>
      </c>
      <c r="O281" s="7">
        <v>0.42423914592686102</v>
      </c>
    </row>
    <row r="282" spans="1:15" x14ac:dyDescent="0.2">
      <c r="A282" s="4" t="s">
        <v>576</v>
      </c>
      <c r="B282" s="5" t="s">
        <v>577</v>
      </c>
      <c r="C282" s="5">
        <v>1092.7520549999999</v>
      </c>
      <c r="D282" s="5">
        <v>1.2028274910000001</v>
      </c>
      <c r="E282" s="6">
        <v>3.4400000000000003E-5</v>
      </c>
      <c r="F282" s="5" t="s">
        <v>17</v>
      </c>
      <c r="G282" s="5" t="s">
        <v>18</v>
      </c>
      <c r="H282" s="5" t="s">
        <v>19</v>
      </c>
      <c r="I282" s="5">
        <v>-0.94697180299999995</v>
      </c>
      <c r="J282" s="6">
        <v>3.57E-4</v>
      </c>
      <c r="K282" s="5">
        <v>2.640201E-3</v>
      </c>
      <c r="L282" s="5" t="s">
        <v>20</v>
      </c>
      <c r="M282" s="5" t="s">
        <v>17</v>
      </c>
      <c r="N282" s="5" t="s">
        <v>19</v>
      </c>
      <c r="O282" s="7">
        <v>-3.9479176322268203E-2</v>
      </c>
    </row>
    <row r="283" spans="1:15" x14ac:dyDescent="0.2">
      <c r="A283" s="4" t="s">
        <v>578</v>
      </c>
      <c r="B283" s="5" t="s">
        <v>579</v>
      </c>
      <c r="C283" s="5">
        <v>617.66315450000002</v>
      </c>
      <c r="D283" s="5">
        <v>1.1887081880000001</v>
      </c>
      <c r="E283" s="6">
        <v>1.17E-4</v>
      </c>
      <c r="F283" s="5" t="s">
        <v>17</v>
      </c>
      <c r="G283" s="5" t="s">
        <v>18</v>
      </c>
      <c r="H283" s="5" t="s">
        <v>19</v>
      </c>
      <c r="I283" s="5">
        <v>-1.087906646</v>
      </c>
      <c r="J283" s="6">
        <v>1.06E-4</v>
      </c>
      <c r="K283" s="6">
        <v>9.2500000000000004E-4</v>
      </c>
      <c r="L283" s="5" t="s">
        <v>20</v>
      </c>
      <c r="M283" s="5" t="s">
        <v>17</v>
      </c>
      <c r="N283" s="5" t="s">
        <v>19</v>
      </c>
      <c r="O283" s="7">
        <v>-0.42506899633947098</v>
      </c>
    </row>
    <row r="284" spans="1:15" x14ac:dyDescent="0.2">
      <c r="A284" s="4" t="s">
        <v>580</v>
      </c>
      <c r="B284" s="5" t="s">
        <v>581</v>
      </c>
      <c r="C284" s="5">
        <v>2212.491552</v>
      </c>
      <c r="D284" s="5">
        <v>1.185632107</v>
      </c>
      <c r="E284" s="6">
        <v>7.8000000000000004E-9</v>
      </c>
      <c r="F284" s="5" t="s">
        <v>17</v>
      </c>
      <c r="G284" s="5" t="s">
        <v>18</v>
      </c>
      <c r="H284" s="5" t="s">
        <v>19</v>
      </c>
      <c r="I284" s="5">
        <v>-0.94830127900000005</v>
      </c>
      <c r="J284" s="6">
        <v>8.0500000000000002E-7</v>
      </c>
      <c r="K284" s="6">
        <v>1.26E-5</v>
      </c>
      <c r="L284" s="5" t="s">
        <v>20</v>
      </c>
      <c r="M284" s="5" t="s">
        <v>17</v>
      </c>
      <c r="N284" s="5" t="s">
        <v>19</v>
      </c>
      <c r="O284" s="7">
        <v>-0.381409436974327</v>
      </c>
    </row>
    <row r="285" spans="1:15" x14ac:dyDescent="0.2">
      <c r="A285" s="8" t="s">
        <v>582</v>
      </c>
      <c r="B285" s="9" t="s">
        <v>583</v>
      </c>
      <c r="C285" s="9">
        <v>592.25331900000003</v>
      </c>
      <c r="D285" s="9">
        <v>1.185521512</v>
      </c>
      <c r="E285" s="10">
        <v>6.2699999999999995E-4</v>
      </c>
      <c r="F285" s="9" t="s">
        <v>17</v>
      </c>
      <c r="G285" s="9" t="s">
        <v>18</v>
      </c>
      <c r="H285" s="9" t="s">
        <v>19</v>
      </c>
      <c r="I285" s="9">
        <v>-1.033633171</v>
      </c>
      <c r="J285" s="10">
        <v>9.0700000000000004E-4</v>
      </c>
      <c r="K285" s="9">
        <v>5.7664270000000002E-3</v>
      </c>
      <c r="L285" s="9" t="s">
        <v>20</v>
      </c>
      <c r="M285" s="9" t="s">
        <v>17</v>
      </c>
      <c r="N285" s="9" t="s">
        <v>19</v>
      </c>
      <c r="O285" s="7">
        <v>-0.36117998283261898</v>
      </c>
    </row>
    <row r="286" spans="1:15" x14ac:dyDescent="0.2">
      <c r="A286" s="4" t="s">
        <v>584</v>
      </c>
      <c r="B286" s="5" t="s">
        <v>585</v>
      </c>
      <c r="C286" s="5">
        <v>9142.5317040000009</v>
      </c>
      <c r="D286" s="5">
        <v>1.1854548629999999</v>
      </c>
      <c r="E286" s="6">
        <v>1.3299999999999999E-13</v>
      </c>
      <c r="F286" s="5" t="s">
        <v>17</v>
      </c>
      <c r="G286" s="5" t="s">
        <v>18</v>
      </c>
      <c r="H286" s="5" t="s">
        <v>19</v>
      </c>
      <c r="I286" s="5">
        <v>-0.84844804500000004</v>
      </c>
      <c r="J286" s="6">
        <v>2.3899999999999999E-8</v>
      </c>
      <c r="K286" s="6">
        <v>5.3499999999999996E-7</v>
      </c>
      <c r="L286" s="5" t="s">
        <v>20</v>
      </c>
      <c r="M286" s="5" t="s">
        <v>17</v>
      </c>
      <c r="N286" s="5" t="s">
        <v>19</v>
      </c>
      <c r="O286" s="7">
        <v>-0.282193470478039</v>
      </c>
    </row>
    <row r="287" spans="1:15" x14ac:dyDescent="0.2">
      <c r="A287" s="8" t="s">
        <v>586</v>
      </c>
      <c r="B287" s="9" t="s">
        <v>587</v>
      </c>
      <c r="C287" s="9">
        <v>838.63745649999998</v>
      </c>
      <c r="D287" s="9">
        <v>1.178179681</v>
      </c>
      <c r="E287" s="10">
        <v>7.5600000000000005E-4</v>
      </c>
      <c r="F287" s="9" t="s">
        <v>17</v>
      </c>
      <c r="G287" s="9" t="s">
        <v>18</v>
      </c>
      <c r="H287" s="9" t="s">
        <v>19</v>
      </c>
      <c r="I287" s="9">
        <v>-1.012797427</v>
      </c>
      <c r="J287" s="9">
        <v>1.24478E-3</v>
      </c>
      <c r="K287" s="9">
        <v>7.5564279999999996E-3</v>
      </c>
      <c r="L287" s="9" t="s">
        <v>20</v>
      </c>
      <c r="M287" s="9" t="s">
        <v>17</v>
      </c>
      <c r="N287" s="9" t="s">
        <v>19</v>
      </c>
      <c r="O287" s="7">
        <v>-0.41994409748056999</v>
      </c>
    </row>
    <row r="288" spans="1:15" x14ac:dyDescent="0.2">
      <c r="A288" s="4" t="s">
        <v>588</v>
      </c>
      <c r="B288" s="5" t="s">
        <v>589</v>
      </c>
      <c r="C288" s="5">
        <v>399.44806829999999</v>
      </c>
      <c r="D288" s="5">
        <v>1.1771613949999999</v>
      </c>
      <c r="E288" s="5">
        <v>1.5143870000000001E-3</v>
      </c>
      <c r="F288" s="5" t="s">
        <v>17</v>
      </c>
      <c r="G288" s="5" t="s">
        <v>18</v>
      </c>
      <c r="H288" s="5" t="s">
        <v>19</v>
      </c>
      <c r="I288" s="5">
        <v>-0.94284610300000005</v>
      </c>
      <c r="J288" s="5">
        <v>4.3985580000000003E-3</v>
      </c>
      <c r="K288" s="5">
        <v>2.1561712E-2</v>
      </c>
      <c r="L288" s="5" t="s">
        <v>20</v>
      </c>
      <c r="M288" s="5" t="s">
        <v>17</v>
      </c>
      <c r="N288" s="5" t="s">
        <v>19</v>
      </c>
      <c r="O288" s="7">
        <v>-0.37384399684972702</v>
      </c>
    </row>
    <row r="289" spans="1:15" x14ac:dyDescent="0.2">
      <c r="A289" s="8" t="s">
        <v>590</v>
      </c>
      <c r="B289" s="9" t="s">
        <v>591</v>
      </c>
      <c r="C289" s="9">
        <v>743.8346785</v>
      </c>
      <c r="D289" s="9">
        <v>1.1735828450000001</v>
      </c>
      <c r="E289" s="9">
        <v>1.4868150000000001E-3</v>
      </c>
      <c r="F289" s="9" t="s">
        <v>17</v>
      </c>
      <c r="G289" s="9" t="s">
        <v>18</v>
      </c>
      <c r="H289" s="9" t="s">
        <v>19</v>
      </c>
      <c r="I289" s="9">
        <v>-1.817814958</v>
      </c>
      <c r="J289" s="10">
        <v>4.07E-8</v>
      </c>
      <c r="K289" s="10">
        <v>8.6300000000000004E-7</v>
      </c>
      <c r="L289" s="9" t="s">
        <v>20</v>
      </c>
      <c r="M289" s="9" t="s">
        <v>17</v>
      </c>
      <c r="N289" s="9" t="s">
        <v>19</v>
      </c>
      <c r="O289" s="7">
        <v>-4.6278303595594997E-2</v>
      </c>
    </row>
    <row r="290" spans="1:15" x14ac:dyDescent="0.2">
      <c r="A290" s="4" t="s">
        <v>592</v>
      </c>
      <c r="B290" s="5" t="s">
        <v>593</v>
      </c>
      <c r="C290" s="5">
        <v>937.38555919999999</v>
      </c>
      <c r="D290" s="5">
        <v>1.169708569</v>
      </c>
      <c r="E290" s="6">
        <v>2.05E-5</v>
      </c>
      <c r="F290" s="5" t="s">
        <v>17</v>
      </c>
      <c r="G290" s="5" t="s">
        <v>18</v>
      </c>
      <c r="H290" s="5" t="s">
        <v>19</v>
      </c>
      <c r="I290" s="5">
        <v>-1.0114335400000001</v>
      </c>
      <c r="J290" s="6">
        <v>5.8499999999999999E-5</v>
      </c>
      <c r="K290" s="6">
        <v>5.5400000000000002E-4</v>
      </c>
      <c r="L290" s="5" t="s">
        <v>20</v>
      </c>
      <c r="M290" s="5" t="s">
        <v>17</v>
      </c>
      <c r="N290" s="5" t="s">
        <v>19</v>
      </c>
      <c r="O290" s="7">
        <v>-0.43527062592558302</v>
      </c>
    </row>
    <row r="291" spans="1:15" x14ac:dyDescent="0.2">
      <c r="A291" s="8" t="s">
        <v>594</v>
      </c>
      <c r="B291" s="9" t="s">
        <v>595</v>
      </c>
      <c r="C291" s="9">
        <v>351.30529949999999</v>
      </c>
      <c r="D291" s="9">
        <v>1.1683835490000001</v>
      </c>
      <c r="E291" s="9">
        <v>6.4358439999999996E-3</v>
      </c>
      <c r="F291" s="9" t="s">
        <v>17</v>
      </c>
      <c r="G291" s="9" t="s">
        <v>18</v>
      </c>
      <c r="H291" s="9" t="s">
        <v>19</v>
      </c>
      <c r="I291" s="9">
        <v>-1.2695096429999999</v>
      </c>
      <c r="J291" s="10">
        <v>7.6999999999999996E-4</v>
      </c>
      <c r="K291" s="9">
        <v>5.0214190000000001E-3</v>
      </c>
      <c r="L291" s="9" t="s">
        <v>20</v>
      </c>
      <c r="M291" s="9" t="s">
        <v>17</v>
      </c>
      <c r="N291" s="9" t="s">
        <v>19</v>
      </c>
      <c r="O291" s="7">
        <v>-0.47225795101297702</v>
      </c>
    </row>
    <row r="292" spans="1:15" x14ac:dyDescent="0.2">
      <c r="A292" s="4" t="s">
        <v>596</v>
      </c>
      <c r="B292" s="5" t="s">
        <v>597</v>
      </c>
      <c r="C292" s="5">
        <v>499.95396490000002</v>
      </c>
      <c r="D292" s="5">
        <v>1.1663670740000001</v>
      </c>
      <c r="E292" s="5">
        <v>1.321245E-3</v>
      </c>
      <c r="F292" s="5" t="s">
        <v>17</v>
      </c>
      <c r="G292" s="5" t="s">
        <v>18</v>
      </c>
      <c r="H292" s="5" t="s">
        <v>19</v>
      </c>
      <c r="I292" s="5">
        <v>-0.90210216099999996</v>
      </c>
      <c r="J292" s="5">
        <v>5.3942529999999999E-3</v>
      </c>
      <c r="K292" s="5">
        <v>2.5308433000000002E-2</v>
      </c>
      <c r="L292" s="5" t="s">
        <v>20</v>
      </c>
      <c r="M292" s="5" t="s">
        <v>17</v>
      </c>
      <c r="N292" s="5" t="s">
        <v>19</v>
      </c>
      <c r="O292" s="7">
        <v>-0.13791836485106199</v>
      </c>
    </row>
    <row r="293" spans="1:15" x14ac:dyDescent="0.2">
      <c r="A293" s="4" t="s">
        <v>598</v>
      </c>
      <c r="B293" s="5" t="s">
        <v>599</v>
      </c>
      <c r="C293" s="5">
        <v>1776.2375529999999</v>
      </c>
      <c r="D293" s="5">
        <v>1.165793104</v>
      </c>
      <c r="E293" s="6">
        <v>1.36E-5</v>
      </c>
      <c r="F293" s="5" t="s">
        <v>17</v>
      </c>
      <c r="G293" s="5" t="s">
        <v>18</v>
      </c>
      <c r="H293" s="5" t="s">
        <v>19</v>
      </c>
      <c r="I293" s="5">
        <v>-0.925412664</v>
      </c>
      <c r="J293" s="6">
        <v>1.66E-4</v>
      </c>
      <c r="K293" s="5">
        <v>1.3622090000000001E-3</v>
      </c>
      <c r="L293" s="5" t="s">
        <v>20</v>
      </c>
      <c r="M293" s="5" t="s">
        <v>17</v>
      </c>
      <c r="N293" s="5" t="s">
        <v>19</v>
      </c>
      <c r="O293" s="7">
        <v>7.0074690925638602E-2</v>
      </c>
    </row>
    <row r="294" spans="1:15" x14ac:dyDescent="0.2">
      <c r="A294" s="4" t="s">
        <v>600</v>
      </c>
      <c r="B294" s="5" t="s">
        <v>601</v>
      </c>
      <c r="C294" s="5">
        <v>2335.6673059999998</v>
      </c>
      <c r="D294" s="5">
        <v>1.152174389</v>
      </c>
      <c r="E294" s="6">
        <v>1.0800000000000001E-8</v>
      </c>
      <c r="F294" s="5" t="s">
        <v>17</v>
      </c>
      <c r="G294" s="5" t="s">
        <v>18</v>
      </c>
      <c r="H294" s="5" t="s">
        <v>19</v>
      </c>
      <c r="I294" s="5">
        <v>-1.2964533600000001</v>
      </c>
      <c r="J294" s="6">
        <v>6.7899999999999999E-12</v>
      </c>
      <c r="K294" s="6">
        <v>3.3800000000000002E-10</v>
      </c>
      <c r="L294" s="5" t="s">
        <v>20</v>
      </c>
      <c r="M294" s="5" t="s">
        <v>17</v>
      </c>
      <c r="N294" s="5" t="s">
        <v>19</v>
      </c>
      <c r="O294" s="7">
        <v>-0.25247467492736497</v>
      </c>
    </row>
    <row r="295" spans="1:15" x14ac:dyDescent="0.2">
      <c r="A295" s="4" t="s">
        <v>602</v>
      </c>
      <c r="B295" s="5" t="s">
        <v>603</v>
      </c>
      <c r="C295" s="5">
        <v>2103.0962530000002</v>
      </c>
      <c r="D295" s="5">
        <v>1.150713101</v>
      </c>
      <c r="E295" s="6">
        <v>1.03E-5</v>
      </c>
      <c r="F295" s="5" t="s">
        <v>17</v>
      </c>
      <c r="G295" s="5" t="s">
        <v>18</v>
      </c>
      <c r="H295" s="5" t="s">
        <v>19</v>
      </c>
      <c r="I295" s="5">
        <v>-0.85509121399999999</v>
      </c>
      <c r="J295" s="6">
        <v>3.5399999999999999E-4</v>
      </c>
      <c r="K295" s="5">
        <v>2.6219469999999999E-3</v>
      </c>
      <c r="L295" s="5" t="s">
        <v>20</v>
      </c>
      <c r="M295" s="5" t="s">
        <v>17</v>
      </c>
      <c r="N295" s="5" t="s">
        <v>19</v>
      </c>
      <c r="O295" s="7">
        <v>-0.39994947464274899</v>
      </c>
    </row>
    <row r="296" spans="1:15" x14ac:dyDescent="0.2">
      <c r="A296" s="4" t="s">
        <v>604</v>
      </c>
      <c r="B296" s="5" t="s">
        <v>605</v>
      </c>
      <c r="C296" s="5">
        <v>2663.1385639999999</v>
      </c>
      <c r="D296" s="5">
        <v>1.1459318789999999</v>
      </c>
      <c r="E296" s="6">
        <v>7.1299999999999997E-8</v>
      </c>
      <c r="F296" s="5" t="s">
        <v>17</v>
      </c>
      <c r="G296" s="5" t="s">
        <v>18</v>
      </c>
      <c r="H296" s="5" t="s">
        <v>19</v>
      </c>
      <c r="I296" s="5">
        <v>-0.77820651299999999</v>
      </c>
      <c r="J296" s="6">
        <v>8.4599999999999996E-5</v>
      </c>
      <c r="K296" s="6">
        <v>7.6199999999999998E-4</v>
      </c>
      <c r="L296" s="5" t="s">
        <v>20</v>
      </c>
      <c r="M296" s="5" t="s">
        <v>17</v>
      </c>
      <c r="N296" s="5" t="s">
        <v>19</v>
      </c>
      <c r="O296" s="7">
        <v>-6.3446709002540999E-2</v>
      </c>
    </row>
    <row r="297" spans="1:15" x14ac:dyDescent="0.2">
      <c r="A297" s="8" t="s">
        <v>606</v>
      </c>
      <c r="B297" s="9" t="s">
        <v>607</v>
      </c>
      <c r="C297" s="9">
        <v>3816.20802</v>
      </c>
      <c r="D297" s="9">
        <v>1.144463942</v>
      </c>
      <c r="E297" s="10">
        <v>2.0999999999999998E-6</v>
      </c>
      <c r="F297" s="9" t="s">
        <v>17</v>
      </c>
      <c r="G297" s="9" t="s">
        <v>18</v>
      </c>
      <c r="H297" s="9" t="s">
        <v>19</v>
      </c>
      <c r="I297" s="9">
        <v>-0.79790355800000001</v>
      </c>
      <c r="J297" s="10">
        <v>3.3799999999999998E-4</v>
      </c>
      <c r="K297" s="9">
        <v>2.5121750000000002E-3</v>
      </c>
      <c r="L297" s="9" t="s">
        <v>20</v>
      </c>
      <c r="M297" s="9" t="s">
        <v>17</v>
      </c>
      <c r="N297" s="9" t="s">
        <v>19</v>
      </c>
      <c r="O297" s="7">
        <v>-0.281984868089593</v>
      </c>
    </row>
    <row r="298" spans="1:15" x14ac:dyDescent="0.2">
      <c r="A298" s="4" t="s">
        <v>608</v>
      </c>
      <c r="B298" s="5" t="s">
        <v>609</v>
      </c>
      <c r="C298" s="5">
        <v>10182.017379999999</v>
      </c>
      <c r="D298" s="5">
        <v>1.1385684700000001</v>
      </c>
      <c r="E298" s="6">
        <v>2.01E-10</v>
      </c>
      <c r="F298" s="5" t="s">
        <v>17</v>
      </c>
      <c r="G298" s="5" t="s">
        <v>18</v>
      </c>
      <c r="H298" s="5" t="s">
        <v>19</v>
      </c>
      <c r="I298" s="5">
        <v>-1.7017888940000001</v>
      </c>
      <c r="J298" s="6">
        <v>6.2799999999999999E-24</v>
      </c>
      <c r="K298" s="6">
        <v>3.3600000000000001E-21</v>
      </c>
      <c r="L298" s="5" t="s">
        <v>20</v>
      </c>
      <c r="M298" s="5" t="s">
        <v>17</v>
      </c>
      <c r="N298" s="5" t="s">
        <v>19</v>
      </c>
      <c r="O298" s="7">
        <v>-0.43689335086735798</v>
      </c>
    </row>
    <row r="299" spans="1:15" x14ac:dyDescent="0.2">
      <c r="A299" s="4" t="s">
        <v>610</v>
      </c>
      <c r="B299" s="5" t="s">
        <v>611</v>
      </c>
      <c r="C299" s="5">
        <v>1906.589733</v>
      </c>
      <c r="D299" s="5">
        <v>1.1336716360000001</v>
      </c>
      <c r="E299" s="6">
        <v>4.4099999999999999E-7</v>
      </c>
      <c r="F299" s="5" t="s">
        <v>17</v>
      </c>
      <c r="G299" s="5" t="s">
        <v>18</v>
      </c>
      <c r="H299" s="5" t="s">
        <v>19</v>
      </c>
      <c r="I299" s="5">
        <v>-0.71609895999999995</v>
      </c>
      <c r="J299" s="6">
        <v>5.7300000000000005E-4</v>
      </c>
      <c r="K299" s="5">
        <v>3.9349140000000003E-3</v>
      </c>
      <c r="L299" s="5" t="s">
        <v>20</v>
      </c>
      <c r="M299" s="5" t="s">
        <v>17</v>
      </c>
      <c r="N299" s="5" t="s">
        <v>19</v>
      </c>
      <c r="O299" s="7">
        <v>-6.6155198021873696E-2</v>
      </c>
    </row>
    <row r="300" spans="1:15" x14ac:dyDescent="0.2">
      <c r="A300" s="4" t="s">
        <v>612</v>
      </c>
      <c r="B300" s="5" t="s">
        <v>613</v>
      </c>
      <c r="C300" s="5">
        <v>2190.355376</v>
      </c>
      <c r="D300" s="5">
        <v>1.132936164</v>
      </c>
      <c r="E300" s="6">
        <v>3.3599999999999998E-4</v>
      </c>
      <c r="F300" s="5" t="s">
        <v>17</v>
      </c>
      <c r="G300" s="5" t="s">
        <v>18</v>
      </c>
      <c r="H300" s="5" t="s">
        <v>19</v>
      </c>
      <c r="I300" s="5">
        <v>-0.86719865799999996</v>
      </c>
      <c r="J300" s="5">
        <v>2.326828E-3</v>
      </c>
      <c r="K300" s="5">
        <v>1.2839567E-2</v>
      </c>
      <c r="L300" s="5" t="s">
        <v>20</v>
      </c>
      <c r="M300" s="5" t="s">
        <v>17</v>
      </c>
      <c r="N300" s="5" t="s">
        <v>19</v>
      </c>
      <c r="O300" s="7">
        <v>-0.21832302818104701</v>
      </c>
    </row>
    <row r="301" spans="1:15" x14ac:dyDescent="0.2">
      <c r="A301" s="4" t="s">
        <v>614</v>
      </c>
      <c r="B301" s="5" t="s">
        <v>615</v>
      </c>
      <c r="C301" s="5">
        <v>3711.8846739999999</v>
      </c>
      <c r="D301" s="5">
        <v>1.131870733</v>
      </c>
      <c r="E301" s="6">
        <v>1.27E-9</v>
      </c>
      <c r="F301" s="5" t="s">
        <v>17</v>
      </c>
      <c r="G301" s="5" t="s">
        <v>18</v>
      </c>
      <c r="H301" s="5" t="s">
        <v>19</v>
      </c>
      <c r="I301" s="5">
        <v>-1.0585573559999999</v>
      </c>
      <c r="J301" s="6">
        <v>1.5E-9</v>
      </c>
      <c r="K301" s="6">
        <v>4.4899999999999998E-8</v>
      </c>
      <c r="L301" s="5" t="s">
        <v>20</v>
      </c>
      <c r="M301" s="5" t="s">
        <v>17</v>
      </c>
      <c r="N301" s="5" t="s">
        <v>19</v>
      </c>
      <c r="O301" s="7">
        <v>-0.10227777362488299</v>
      </c>
    </row>
    <row r="302" spans="1:15" x14ac:dyDescent="0.2">
      <c r="A302" s="4" t="s">
        <v>616</v>
      </c>
      <c r="B302" s="5" t="s">
        <v>617</v>
      </c>
      <c r="C302" s="5">
        <v>2409.0244109999999</v>
      </c>
      <c r="D302" s="5">
        <v>1.129667183</v>
      </c>
      <c r="E302" s="6">
        <v>1.85E-7</v>
      </c>
      <c r="F302" s="5" t="s">
        <v>17</v>
      </c>
      <c r="G302" s="5" t="s">
        <v>18</v>
      </c>
      <c r="H302" s="5" t="s">
        <v>19</v>
      </c>
      <c r="I302" s="5">
        <v>-1.0694235299999999</v>
      </c>
      <c r="J302" s="6">
        <v>1.11E-7</v>
      </c>
      <c r="K302" s="6">
        <v>2.1100000000000001E-6</v>
      </c>
      <c r="L302" s="5" t="s">
        <v>20</v>
      </c>
      <c r="M302" s="5" t="s">
        <v>17</v>
      </c>
      <c r="N302" s="5" t="s">
        <v>19</v>
      </c>
      <c r="O302" s="7">
        <v>-0.495703294683703</v>
      </c>
    </row>
    <row r="303" spans="1:15" x14ac:dyDescent="0.2">
      <c r="A303" s="4" t="s">
        <v>618</v>
      </c>
      <c r="B303" s="5" t="s">
        <v>619</v>
      </c>
      <c r="C303" s="5">
        <v>1324.957895</v>
      </c>
      <c r="D303" s="5">
        <v>1.128163204</v>
      </c>
      <c r="E303" s="6">
        <v>1.33E-6</v>
      </c>
      <c r="F303" s="5" t="s">
        <v>17</v>
      </c>
      <c r="G303" s="5" t="s">
        <v>18</v>
      </c>
      <c r="H303" s="5" t="s">
        <v>19</v>
      </c>
      <c r="I303" s="5">
        <v>-0.62656628999999997</v>
      </c>
      <c r="J303" s="5">
        <v>3.6253829999999998E-3</v>
      </c>
      <c r="K303" s="5">
        <v>1.8481166E-2</v>
      </c>
      <c r="L303" s="5" t="s">
        <v>20</v>
      </c>
      <c r="M303" s="5" t="s">
        <v>17</v>
      </c>
      <c r="N303" s="5" t="s">
        <v>19</v>
      </c>
      <c r="O303" s="7">
        <v>-0.40245873732267001</v>
      </c>
    </row>
    <row r="304" spans="1:15" x14ac:dyDescent="0.2">
      <c r="A304" s="4" t="s">
        <v>620</v>
      </c>
      <c r="B304" s="5" t="s">
        <v>621</v>
      </c>
      <c r="C304" s="5">
        <v>1671.0240659999999</v>
      </c>
      <c r="D304" s="5">
        <v>1.124518379</v>
      </c>
      <c r="E304" s="6">
        <v>2.21E-6</v>
      </c>
      <c r="F304" s="5" t="s">
        <v>17</v>
      </c>
      <c r="G304" s="5" t="s">
        <v>18</v>
      </c>
      <c r="H304" s="5" t="s">
        <v>19</v>
      </c>
      <c r="I304" s="5">
        <v>-0.98811759899999996</v>
      </c>
      <c r="J304" s="6">
        <v>6.7000000000000002E-6</v>
      </c>
      <c r="K304" s="6">
        <v>8.2899999999999996E-5</v>
      </c>
      <c r="L304" s="5" t="s">
        <v>20</v>
      </c>
      <c r="M304" s="5" t="s">
        <v>17</v>
      </c>
      <c r="N304" s="5" t="s">
        <v>19</v>
      </c>
      <c r="O304" s="7">
        <v>0.36728824922108899</v>
      </c>
    </row>
    <row r="305" spans="1:15" x14ac:dyDescent="0.2">
      <c r="A305" s="4" t="s">
        <v>622</v>
      </c>
      <c r="B305" s="5" t="s">
        <v>623</v>
      </c>
      <c r="C305" s="5">
        <v>1436.423119</v>
      </c>
      <c r="D305" s="5">
        <v>1.1227613059999999</v>
      </c>
      <c r="E305" s="6">
        <v>1.15E-4</v>
      </c>
      <c r="F305" s="5" t="s">
        <v>17</v>
      </c>
      <c r="G305" s="5" t="s">
        <v>18</v>
      </c>
      <c r="H305" s="5" t="s">
        <v>19</v>
      </c>
      <c r="I305" s="5">
        <v>-1.7766187550000001</v>
      </c>
      <c r="J305" s="6">
        <v>2.25E-11</v>
      </c>
      <c r="K305" s="6">
        <v>9.9099999999999999E-10</v>
      </c>
      <c r="L305" s="5" t="s">
        <v>20</v>
      </c>
      <c r="M305" s="5" t="s">
        <v>17</v>
      </c>
      <c r="N305" s="5" t="s">
        <v>19</v>
      </c>
      <c r="O305" s="7">
        <v>-0.18019259685973399</v>
      </c>
    </row>
    <row r="306" spans="1:15" x14ac:dyDescent="0.2">
      <c r="A306" s="4" t="s">
        <v>624</v>
      </c>
      <c r="B306" s="5" t="s">
        <v>625</v>
      </c>
      <c r="C306" s="5">
        <v>2974.4890879999998</v>
      </c>
      <c r="D306" s="5">
        <v>1.118845028</v>
      </c>
      <c r="E306" s="6">
        <v>7.1899999999999998E-6</v>
      </c>
      <c r="F306" s="5" t="s">
        <v>17</v>
      </c>
      <c r="G306" s="5" t="s">
        <v>18</v>
      </c>
      <c r="H306" s="5" t="s">
        <v>19</v>
      </c>
      <c r="I306" s="5">
        <v>-0.75350799899999998</v>
      </c>
      <c r="J306" s="5">
        <v>1.000873E-3</v>
      </c>
      <c r="K306" s="5">
        <v>6.2738810000000002E-3</v>
      </c>
      <c r="L306" s="5" t="s">
        <v>20</v>
      </c>
      <c r="M306" s="5" t="s">
        <v>17</v>
      </c>
      <c r="N306" s="5" t="s">
        <v>19</v>
      </c>
      <c r="O306" s="7">
        <v>-0.39769302061133799</v>
      </c>
    </row>
    <row r="307" spans="1:15" x14ac:dyDescent="0.2">
      <c r="A307" s="4" t="s">
        <v>626</v>
      </c>
      <c r="B307" s="5" t="s">
        <v>627</v>
      </c>
      <c r="C307" s="5">
        <v>2365.1646649999998</v>
      </c>
      <c r="D307" s="5">
        <v>1.117285174</v>
      </c>
      <c r="E307" s="6">
        <v>1.7199999999999999E-8</v>
      </c>
      <c r="F307" s="5" t="s">
        <v>17</v>
      </c>
      <c r="G307" s="5" t="s">
        <v>18</v>
      </c>
      <c r="H307" s="5" t="s">
        <v>19</v>
      </c>
      <c r="I307" s="5">
        <v>-0.75337036499999999</v>
      </c>
      <c r="J307" s="6">
        <v>4.6699999999999997E-5</v>
      </c>
      <c r="K307" s="6">
        <v>4.55E-4</v>
      </c>
      <c r="L307" s="5" t="s">
        <v>20</v>
      </c>
      <c r="M307" s="5" t="s">
        <v>17</v>
      </c>
      <c r="N307" s="5" t="s">
        <v>19</v>
      </c>
      <c r="O307" s="7">
        <v>-0.33976050624531601</v>
      </c>
    </row>
    <row r="308" spans="1:15" x14ac:dyDescent="0.2">
      <c r="A308" s="4" t="s">
        <v>628</v>
      </c>
      <c r="B308" s="5" t="s">
        <v>629</v>
      </c>
      <c r="C308" s="5">
        <v>794.76826630000005</v>
      </c>
      <c r="D308" s="5">
        <v>1.1157371890000001</v>
      </c>
      <c r="E308" s="6">
        <v>3.8299999999999999E-4</v>
      </c>
      <c r="F308" s="5" t="s">
        <v>17</v>
      </c>
      <c r="G308" s="5" t="s">
        <v>18</v>
      </c>
      <c r="H308" s="5" t="s">
        <v>19</v>
      </c>
      <c r="I308" s="5">
        <v>-0.92990346499999998</v>
      </c>
      <c r="J308" s="5">
        <v>1.0257650000000001E-3</v>
      </c>
      <c r="K308" s="5">
        <v>6.4030329999999998E-3</v>
      </c>
      <c r="L308" s="5" t="s">
        <v>20</v>
      </c>
      <c r="M308" s="5" t="s">
        <v>17</v>
      </c>
      <c r="N308" s="5" t="s">
        <v>19</v>
      </c>
      <c r="O308" s="7">
        <v>-0.42754217613652701</v>
      </c>
    </row>
    <row r="309" spans="1:15" x14ac:dyDescent="0.2">
      <c r="A309" s="8" t="s">
        <v>630</v>
      </c>
      <c r="B309" s="9" t="s">
        <v>631</v>
      </c>
      <c r="C309" s="9">
        <v>4501.310211</v>
      </c>
      <c r="D309" s="9">
        <v>1.111380944</v>
      </c>
      <c r="E309" s="10">
        <v>1.03E-9</v>
      </c>
      <c r="F309" s="9" t="s">
        <v>17</v>
      </c>
      <c r="G309" s="9" t="s">
        <v>18</v>
      </c>
      <c r="H309" s="9" t="s">
        <v>19</v>
      </c>
      <c r="I309" s="9">
        <v>-1.2226537500000001</v>
      </c>
      <c r="J309" s="10">
        <v>9.0999999999999996E-13</v>
      </c>
      <c r="K309" s="10">
        <v>5.4499999999999999E-11</v>
      </c>
      <c r="L309" s="9" t="s">
        <v>20</v>
      </c>
      <c r="M309" s="9" t="s">
        <v>17</v>
      </c>
      <c r="N309" s="9" t="s">
        <v>19</v>
      </c>
      <c r="O309" s="7">
        <v>-0.12635336255462401</v>
      </c>
    </row>
    <row r="310" spans="1:15" x14ac:dyDescent="0.2">
      <c r="A310" s="4" t="s">
        <v>632</v>
      </c>
      <c r="B310" s="5" t="s">
        <v>633</v>
      </c>
      <c r="C310" s="5">
        <v>755.22640090000004</v>
      </c>
      <c r="D310" s="5">
        <v>1.1077237010000001</v>
      </c>
      <c r="E310" s="6">
        <v>1.3899999999999999E-4</v>
      </c>
      <c r="F310" s="5" t="s">
        <v>17</v>
      </c>
      <c r="G310" s="5" t="s">
        <v>18</v>
      </c>
      <c r="H310" s="5" t="s">
        <v>19</v>
      </c>
      <c r="I310" s="5">
        <v>-0.89626645699999996</v>
      </c>
      <c r="J310" s="6">
        <v>6.8000000000000005E-4</v>
      </c>
      <c r="K310" s="5">
        <v>4.5439449999999998E-3</v>
      </c>
      <c r="L310" s="5" t="s">
        <v>20</v>
      </c>
      <c r="M310" s="5" t="s">
        <v>17</v>
      </c>
      <c r="N310" s="5" t="s">
        <v>19</v>
      </c>
      <c r="O310" s="7">
        <v>-0.26229645466328599</v>
      </c>
    </row>
    <row r="311" spans="1:15" x14ac:dyDescent="0.2">
      <c r="A311" s="8" t="s">
        <v>634</v>
      </c>
      <c r="B311" s="9" t="s">
        <v>635</v>
      </c>
      <c r="C311" s="9">
        <v>1241.949701</v>
      </c>
      <c r="D311" s="9">
        <v>1.105151489</v>
      </c>
      <c r="E311" s="10">
        <v>8.1699999999999997E-6</v>
      </c>
      <c r="F311" s="9" t="s">
        <v>17</v>
      </c>
      <c r="G311" s="9" t="s">
        <v>18</v>
      </c>
      <c r="H311" s="9" t="s">
        <v>19</v>
      </c>
      <c r="I311" s="9">
        <v>-0.64658900600000002</v>
      </c>
      <c r="J311" s="9">
        <v>4.4534730000000003E-3</v>
      </c>
      <c r="K311" s="9">
        <v>2.1792374E-2</v>
      </c>
      <c r="L311" s="9" t="s">
        <v>20</v>
      </c>
      <c r="M311" s="9" t="s">
        <v>17</v>
      </c>
      <c r="N311" s="9" t="s">
        <v>19</v>
      </c>
      <c r="O311" s="7">
        <v>-0.39714132599948898</v>
      </c>
    </row>
    <row r="312" spans="1:15" x14ac:dyDescent="0.2">
      <c r="A312" s="4" t="s">
        <v>636</v>
      </c>
      <c r="B312" s="5" t="s">
        <v>637</v>
      </c>
      <c r="C312" s="5">
        <v>870.16834519999998</v>
      </c>
      <c r="D312" s="5">
        <v>1.1023390740000001</v>
      </c>
      <c r="E312" s="6">
        <v>5.5699999999999999E-4</v>
      </c>
      <c r="F312" s="5" t="s">
        <v>17</v>
      </c>
      <c r="G312" s="5" t="s">
        <v>18</v>
      </c>
      <c r="H312" s="5" t="s">
        <v>19</v>
      </c>
      <c r="I312" s="5">
        <v>-0.95581285400000005</v>
      </c>
      <c r="J312" s="6">
        <v>8.7500000000000002E-4</v>
      </c>
      <c r="K312" s="5">
        <v>5.5866750000000001E-3</v>
      </c>
      <c r="L312" s="5" t="s">
        <v>20</v>
      </c>
      <c r="M312" s="5" t="s">
        <v>17</v>
      </c>
      <c r="N312" s="5" t="s">
        <v>19</v>
      </c>
      <c r="O312" s="7">
        <v>-0.48914820031672501</v>
      </c>
    </row>
    <row r="313" spans="1:15" x14ac:dyDescent="0.2">
      <c r="A313" s="8" t="s">
        <v>638</v>
      </c>
      <c r="B313" s="9" t="s">
        <v>639</v>
      </c>
      <c r="C313" s="9">
        <v>9024.7606350000005</v>
      </c>
      <c r="D313" s="9">
        <v>1.101469356</v>
      </c>
      <c r="E313" s="10">
        <v>5.0300000000000001E-6</v>
      </c>
      <c r="F313" s="9" t="s">
        <v>17</v>
      </c>
      <c r="G313" s="9" t="s">
        <v>18</v>
      </c>
      <c r="H313" s="9" t="s">
        <v>19</v>
      </c>
      <c r="I313" s="9">
        <v>-1.4526377660000001</v>
      </c>
      <c r="J313" s="10">
        <v>6.2399999999999999E-11</v>
      </c>
      <c r="K313" s="10">
        <v>2.4600000000000002E-9</v>
      </c>
      <c r="L313" s="9" t="s">
        <v>20</v>
      </c>
      <c r="M313" s="9" t="s">
        <v>17</v>
      </c>
      <c r="N313" s="9" t="s">
        <v>19</v>
      </c>
      <c r="O313" s="7">
        <v>0.302735434886861</v>
      </c>
    </row>
    <row r="314" spans="1:15" x14ac:dyDescent="0.2">
      <c r="A314" s="4" t="s">
        <v>640</v>
      </c>
      <c r="B314" s="5" t="s">
        <v>641</v>
      </c>
      <c r="C314" s="5">
        <v>729.63431790000004</v>
      </c>
      <c r="D314" s="5">
        <v>1.094036818</v>
      </c>
      <c r="E314" s="5">
        <v>1.4273689999999999E-3</v>
      </c>
      <c r="F314" s="5" t="s">
        <v>17</v>
      </c>
      <c r="G314" s="5" t="s">
        <v>18</v>
      </c>
      <c r="H314" s="5" t="s">
        <v>19</v>
      </c>
      <c r="I314" s="5">
        <v>-1.229007808</v>
      </c>
      <c r="J314" s="6">
        <v>6.1600000000000007E-5</v>
      </c>
      <c r="K314" s="6">
        <v>5.8100000000000003E-4</v>
      </c>
      <c r="L314" s="5" t="s">
        <v>20</v>
      </c>
      <c r="M314" s="5" t="s">
        <v>17</v>
      </c>
      <c r="N314" s="5" t="s">
        <v>19</v>
      </c>
      <c r="O314" s="7">
        <v>-0.31063729318181599</v>
      </c>
    </row>
    <row r="315" spans="1:15" x14ac:dyDescent="0.2">
      <c r="A315" s="4" t="s">
        <v>642</v>
      </c>
      <c r="B315" s="5" t="s">
        <v>643</v>
      </c>
      <c r="C315" s="5">
        <v>1096.05691</v>
      </c>
      <c r="D315" s="5">
        <v>1.092067007</v>
      </c>
      <c r="E315" s="6">
        <v>1.9000000000000001E-5</v>
      </c>
      <c r="F315" s="5" t="s">
        <v>17</v>
      </c>
      <c r="G315" s="5" t="s">
        <v>18</v>
      </c>
      <c r="H315" s="5" t="s">
        <v>19</v>
      </c>
      <c r="I315" s="5">
        <v>-0.92923167399999995</v>
      </c>
      <c r="J315" s="6">
        <v>7.2100000000000004E-5</v>
      </c>
      <c r="K315" s="6">
        <v>6.6500000000000001E-4</v>
      </c>
      <c r="L315" s="5" t="s">
        <v>20</v>
      </c>
      <c r="M315" s="5" t="s">
        <v>17</v>
      </c>
      <c r="N315" s="5" t="s">
        <v>19</v>
      </c>
      <c r="O315" s="7">
        <v>6.3371149886312497E-2</v>
      </c>
    </row>
    <row r="316" spans="1:15" x14ac:dyDescent="0.2">
      <c r="A316" s="4" t="s">
        <v>644</v>
      </c>
      <c r="B316" s="5" t="s">
        <v>645</v>
      </c>
      <c r="C316" s="5">
        <v>1599.0244359999999</v>
      </c>
      <c r="D316" s="5">
        <v>1.085554795</v>
      </c>
      <c r="E316" s="6">
        <v>1.95E-4</v>
      </c>
      <c r="F316" s="5" t="s">
        <v>17</v>
      </c>
      <c r="G316" s="5" t="s">
        <v>18</v>
      </c>
      <c r="H316" s="5" t="s">
        <v>19</v>
      </c>
      <c r="I316" s="5">
        <v>-1.3694686780000001</v>
      </c>
      <c r="J316" s="6">
        <v>2.2000000000000001E-7</v>
      </c>
      <c r="K316" s="6">
        <v>3.9899999999999999E-6</v>
      </c>
      <c r="L316" s="5" t="s">
        <v>20</v>
      </c>
      <c r="M316" s="5" t="s">
        <v>17</v>
      </c>
      <c r="N316" s="5" t="s">
        <v>19</v>
      </c>
      <c r="O316" s="7">
        <v>-0.16072740490033699</v>
      </c>
    </row>
    <row r="317" spans="1:15" x14ac:dyDescent="0.2">
      <c r="A317" s="8" t="s">
        <v>646</v>
      </c>
      <c r="B317" s="9" t="s">
        <v>647</v>
      </c>
      <c r="C317" s="9">
        <v>341.5369445</v>
      </c>
      <c r="D317" s="9">
        <v>1.074563208</v>
      </c>
      <c r="E317" s="9">
        <v>3.7469655999999997E-2</v>
      </c>
      <c r="F317" s="9" t="s">
        <v>17</v>
      </c>
      <c r="G317" s="9" t="s">
        <v>18</v>
      </c>
      <c r="H317" s="9" t="s">
        <v>19</v>
      </c>
      <c r="I317" s="9">
        <v>-2.0708374809999999</v>
      </c>
      <c r="J317" s="10">
        <v>2.9799999999999998E-6</v>
      </c>
      <c r="K317" s="10">
        <v>4.07E-5</v>
      </c>
      <c r="L317" s="9" t="s">
        <v>20</v>
      </c>
      <c r="M317" s="9" t="s">
        <v>17</v>
      </c>
      <c r="N317" s="9" t="s">
        <v>19</v>
      </c>
      <c r="O317" s="7">
        <v>0.34420091171929001</v>
      </c>
    </row>
    <row r="318" spans="1:15" x14ac:dyDescent="0.2">
      <c r="A318" s="4" t="s">
        <v>648</v>
      </c>
      <c r="B318" s="5" t="s">
        <v>649</v>
      </c>
      <c r="C318" s="5">
        <v>6795.330395</v>
      </c>
      <c r="D318" s="5">
        <v>1.073040744</v>
      </c>
      <c r="E318" s="6">
        <v>2.3799999999999999E-5</v>
      </c>
      <c r="F318" s="5" t="s">
        <v>17</v>
      </c>
      <c r="G318" s="5" t="s">
        <v>18</v>
      </c>
      <c r="H318" s="5" t="s">
        <v>19</v>
      </c>
      <c r="I318" s="5">
        <v>-0.64837935899999999</v>
      </c>
      <c r="J318" s="5">
        <v>5.2290519999999997E-3</v>
      </c>
      <c r="K318" s="5">
        <v>2.4745234000000001E-2</v>
      </c>
      <c r="L318" s="5" t="s">
        <v>20</v>
      </c>
      <c r="M318" s="5" t="s">
        <v>17</v>
      </c>
      <c r="N318" s="5" t="s">
        <v>19</v>
      </c>
      <c r="O318" s="7">
        <v>-0.327876615502246</v>
      </c>
    </row>
    <row r="319" spans="1:15" x14ac:dyDescent="0.2">
      <c r="A319" s="4" t="s">
        <v>650</v>
      </c>
      <c r="B319" s="5" t="s">
        <v>651</v>
      </c>
      <c r="C319" s="5">
        <v>810.68193159999998</v>
      </c>
      <c r="D319" s="5">
        <v>1.0685720009999999</v>
      </c>
      <c r="E319" s="6">
        <v>1.9599999999999999E-4</v>
      </c>
      <c r="F319" s="5" t="s">
        <v>17</v>
      </c>
      <c r="G319" s="5" t="s">
        <v>18</v>
      </c>
      <c r="H319" s="5" t="s">
        <v>19</v>
      </c>
      <c r="I319" s="5">
        <v>-0.84477615900000003</v>
      </c>
      <c r="J319" s="5">
        <v>1.148851E-3</v>
      </c>
      <c r="K319" s="5">
        <v>7.0556179999999996E-3</v>
      </c>
      <c r="L319" s="5" t="s">
        <v>20</v>
      </c>
      <c r="M319" s="5" t="s">
        <v>17</v>
      </c>
      <c r="N319" s="5" t="s">
        <v>19</v>
      </c>
      <c r="O319" s="7">
        <v>-0.41545935053518201</v>
      </c>
    </row>
    <row r="320" spans="1:15" x14ac:dyDescent="0.2">
      <c r="A320" s="4" t="s">
        <v>652</v>
      </c>
      <c r="B320" s="5" t="s">
        <v>653</v>
      </c>
      <c r="C320" s="5">
        <v>1098.5257999999999</v>
      </c>
      <c r="D320" s="5">
        <v>1.0644193639999999</v>
      </c>
      <c r="E320" s="5">
        <v>2.6633429999999999E-3</v>
      </c>
      <c r="F320" s="5" t="s">
        <v>17</v>
      </c>
      <c r="G320" s="5" t="s">
        <v>18</v>
      </c>
      <c r="H320" s="5" t="s">
        <v>19</v>
      </c>
      <c r="I320" s="5">
        <v>-1.7809548239999999</v>
      </c>
      <c r="J320" s="6">
        <v>1.6400000000000001E-8</v>
      </c>
      <c r="K320" s="6">
        <v>3.8500000000000002E-7</v>
      </c>
      <c r="L320" s="5" t="s">
        <v>20</v>
      </c>
      <c r="M320" s="5" t="s">
        <v>17</v>
      </c>
      <c r="N320" s="5" t="s">
        <v>19</v>
      </c>
      <c r="O320" s="7">
        <v>-0.22348286300944201</v>
      </c>
    </row>
    <row r="321" spans="1:15" x14ac:dyDescent="0.2">
      <c r="A321" s="8" t="s">
        <v>654</v>
      </c>
      <c r="B321" s="9" t="s">
        <v>655</v>
      </c>
      <c r="C321" s="9">
        <v>1007.142556</v>
      </c>
      <c r="D321" s="9">
        <v>1.0643825</v>
      </c>
      <c r="E321" s="10">
        <v>2.0599999999999999E-4</v>
      </c>
      <c r="F321" s="9" t="s">
        <v>17</v>
      </c>
      <c r="G321" s="9" t="s">
        <v>18</v>
      </c>
      <c r="H321" s="9" t="s">
        <v>19</v>
      </c>
      <c r="I321" s="9">
        <v>-0.72883880899999998</v>
      </c>
      <c r="J321" s="9">
        <v>4.9593129999999999E-3</v>
      </c>
      <c r="K321" s="9">
        <v>2.3746703000000001E-2</v>
      </c>
      <c r="L321" s="9" t="s">
        <v>20</v>
      </c>
      <c r="M321" s="9" t="s">
        <v>17</v>
      </c>
      <c r="N321" s="9" t="s">
        <v>19</v>
      </c>
      <c r="O321" s="7">
        <v>-9.6882306420281394E-2</v>
      </c>
    </row>
    <row r="322" spans="1:15" x14ac:dyDescent="0.2">
      <c r="A322" s="4" t="s">
        <v>656</v>
      </c>
      <c r="B322" s="5" t="s">
        <v>657</v>
      </c>
      <c r="C322" s="5">
        <v>6605.1780120000003</v>
      </c>
      <c r="D322" s="5">
        <v>1.059888787</v>
      </c>
      <c r="E322" s="6">
        <v>7.1600000000000001E-6</v>
      </c>
      <c r="F322" s="5" t="s">
        <v>17</v>
      </c>
      <c r="G322" s="5" t="s">
        <v>18</v>
      </c>
      <c r="H322" s="5" t="s">
        <v>19</v>
      </c>
      <c r="I322" s="5">
        <v>-0.58960821100000005</v>
      </c>
      <c r="J322" s="5">
        <v>6.5515520000000004E-3</v>
      </c>
      <c r="K322" s="5">
        <v>2.9666846E-2</v>
      </c>
      <c r="L322" s="5" t="s">
        <v>20</v>
      </c>
      <c r="M322" s="5" t="s">
        <v>17</v>
      </c>
      <c r="N322" s="5" t="s">
        <v>19</v>
      </c>
      <c r="O322" s="7">
        <v>-0.22621528664850299</v>
      </c>
    </row>
    <row r="323" spans="1:15" x14ac:dyDescent="0.2">
      <c r="A323" s="8" t="s">
        <v>658</v>
      </c>
      <c r="B323" s="9" t="s">
        <v>659</v>
      </c>
      <c r="C323" s="9">
        <v>489.75710479999998</v>
      </c>
      <c r="D323" s="9">
        <v>1.0578884399999999</v>
      </c>
      <c r="E323" s="9">
        <v>1.3687157E-2</v>
      </c>
      <c r="F323" s="9" t="s">
        <v>17</v>
      </c>
      <c r="G323" s="9" t="s">
        <v>18</v>
      </c>
      <c r="H323" s="9" t="s">
        <v>19</v>
      </c>
      <c r="I323" s="9">
        <v>-1.1382842120000001</v>
      </c>
      <c r="J323" s="9">
        <v>2.2791059999999999E-3</v>
      </c>
      <c r="K323" s="9">
        <v>1.2608499E-2</v>
      </c>
      <c r="L323" s="9" t="s">
        <v>20</v>
      </c>
      <c r="M323" s="9" t="s">
        <v>17</v>
      </c>
      <c r="N323" s="9" t="s">
        <v>19</v>
      </c>
      <c r="O323" s="7">
        <v>0.468946331249188</v>
      </c>
    </row>
    <row r="324" spans="1:15" x14ac:dyDescent="0.2">
      <c r="A324" s="4" t="s">
        <v>660</v>
      </c>
      <c r="B324" s="5" t="s">
        <v>661</v>
      </c>
      <c r="C324" s="5">
        <v>1276.7630610000001</v>
      </c>
      <c r="D324" s="5">
        <v>1.0512103939999999</v>
      </c>
      <c r="E324" s="6">
        <v>2.0800000000000001E-5</v>
      </c>
      <c r="F324" s="5" t="s">
        <v>17</v>
      </c>
      <c r="G324" s="5" t="s">
        <v>18</v>
      </c>
      <c r="H324" s="5" t="s">
        <v>19</v>
      </c>
      <c r="I324" s="5">
        <v>-1.127716846</v>
      </c>
      <c r="J324" s="6">
        <v>6.5300000000000004E-7</v>
      </c>
      <c r="K324" s="6">
        <v>1.0499999999999999E-5</v>
      </c>
      <c r="L324" s="5" t="s">
        <v>20</v>
      </c>
      <c r="M324" s="5" t="s">
        <v>17</v>
      </c>
      <c r="N324" s="5" t="s">
        <v>19</v>
      </c>
      <c r="O324" s="7">
        <v>-0.16352831630294501</v>
      </c>
    </row>
    <row r="325" spans="1:15" x14ac:dyDescent="0.2">
      <c r="A325" s="8" t="s">
        <v>662</v>
      </c>
      <c r="B325" s="9" t="s">
        <v>663</v>
      </c>
      <c r="C325" s="9">
        <v>414.18137960000001</v>
      </c>
      <c r="D325" s="9">
        <v>1.0496321310000001</v>
      </c>
      <c r="E325" s="9">
        <v>9.0709859999999996E-3</v>
      </c>
      <c r="F325" s="9" t="s">
        <v>17</v>
      </c>
      <c r="G325" s="9" t="s">
        <v>18</v>
      </c>
      <c r="H325" s="9" t="s">
        <v>19</v>
      </c>
      <c r="I325" s="9">
        <v>-1.5959129599999999</v>
      </c>
      <c r="J325" s="10">
        <v>6.5200000000000003E-6</v>
      </c>
      <c r="K325" s="10">
        <v>8.1100000000000006E-5</v>
      </c>
      <c r="L325" s="9" t="s">
        <v>20</v>
      </c>
      <c r="M325" s="9" t="s">
        <v>17</v>
      </c>
      <c r="N325" s="9" t="s">
        <v>19</v>
      </c>
      <c r="O325" s="7">
        <v>-0.40221746608256898</v>
      </c>
    </row>
    <row r="326" spans="1:15" x14ac:dyDescent="0.2">
      <c r="A326" s="4" t="s">
        <v>664</v>
      </c>
      <c r="B326" s="5" t="s">
        <v>665</v>
      </c>
      <c r="C326" s="5">
        <v>1747.802402</v>
      </c>
      <c r="D326" s="5">
        <v>1.0475321639999999</v>
      </c>
      <c r="E326" s="6">
        <v>3.3400000000000002E-6</v>
      </c>
      <c r="F326" s="5" t="s">
        <v>17</v>
      </c>
      <c r="G326" s="5" t="s">
        <v>18</v>
      </c>
      <c r="H326" s="5" t="s">
        <v>19</v>
      </c>
      <c r="I326" s="5">
        <v>-0.787460889</v>
      </c>
      <c r="J326" s="6">
        <v>1.4999999999999999E-4</v>
      </c>
      <c r="K326" s="5">
        <v>1.2508129999999999E-3</v>
      </c>
      <c r="L326" s="5" t="s">
        <v>20</v>
      </c>
      <c r="M326" s="5" t="s">
        <v>17</v>
      </c>
      <c r="N326" s="5" t="s">
        <v>19</v>
      </c>
      <c r="O326" s="7">
        <v>-0.30323112644483402</v>
      </c>
    </row>
    <row r="327" spans="1:15" x14ac:dyDescent="0.2">
      <c r="A327" s="8" t="s">
        <v>666</v>
      </c>
      <c r="B327" s="9" t="s">
        <v>667</v>
      </c>
      <c r="C327" s="9">
        <v>630.12175230000003</v>
      </c>
      <c r="D327" s="9">
        <v>1.0452138449999999</v>
      </c>
      <c r="E327" s="9">
        <v>4.4435830000000001E-3</v>
      </c>
      <c r="F327" s="9" t="s">
        <v>17</v>
      </c>
      <c r="G327" s="9" t="s">
        <v>18</v>
      </c>
      <c r="H327" s="9" t="s">
        <v>19</v>
      </c>
      <c r="I327" s="9">
        <v>-1.8114326730000001</v>
      </c>
      <c r="J327" s="10">
        <v>2.8600000000000001E-8</v>
      </c>
      <c r="K327" s="10">
        <v>6.2600000000000002E-7</v>
      </c>
      <c r="L327" s="9" t="s">
        <v>20</v>
      </c>
      <c r="M327" s="9" t="s">
        <v>17</v>
      </c>
      <c r="N327" s="9" t="s">
        <v>19</v>
      </c>
      <c r="O327" s="7">
        <v>0.35736741651086401</v>
      </c>
    </row>
    <row r="328" spans="1:15" x14ac:dyDescent="0.2">
      <c r="A328" s="4" t="s">
        <v>668</v>
      </c>
      <c r="B328" s="5" t="s">
        <v>669</v>
      </c>
      <c r="C328" s="5">
        <v>16147.41669</v>
      </c>
      <c r="D328" s="5">
        <v>1.0442811620000001</v>
      </c>
      <c r="E328" s="6">
        <v>1.03E-5</v>
      </c>
      <c r="F328" s="5" t="s">
        <v>17</v>
      </c>
      <c r="G328" s="5" t="s">
        <v>18</v>
      </c>
      <c r="H328" s="5" t="s">
        <v>19</v>
      </c>
      <c r="I328" s="5">
        <v>-1.720655947</v>
      </c>
      <c r="J328" s="6">
        <v>2.5E-15</v>
      </c>
      <c r="K328" s="6">
        <v>2.6499999999999998E-13</v>
      </c>
      <c r="L328" s="5" t="s">
        <v>20</v>
      </c>
      <c r="M328" s="5" t="s">
        <v>17</v>
      </c>
      <c r="N328" s="5" t="s">
        <v>19</v>
      </c>
      <c r="O328" s="7">
        <v>-1.5690884166974398E-2</v>
      </c>
    </row>
    <row r="329" spans="1:15" x14ac:dyDescent="0.2">
      <c r="A329" s="8" t="s">
        <v>670</v>
      </c>
      <c r="B329" s="9" t="s">
        <v>671</v>
      </c>
      <c r="C329" s="9">
        <v>819.07543539999995</v>
      </c>
      <c r="D329" s="9">
        <v>1.043981008</v>
      </c>
      <c r="E329" s="9">
        <v>6.9593900000000002E-3</v>
      </c>
      <c r="F329" s="9" t="s">
        <v>17</v>
      </c>
      <c r="G329" s="9" t="s">
        <v>18</v>
      </c>
      <c r="H329" s="9" t="s">
        <v>19</v>
      </c>
      <c r="I329" s="9">
        <v>-0.97234319700000005</v>
      </c>
      <c r="J329" s="9">
        <v>4.1512220000000004E-3</v>
      </c>
      <c r="K329" s="9">
        <v>2.0604287999999998E-2</v>
      </c>
      <c r="L329" s="9" t="s">
        <v>20</v>
      </c>
      <c r="M329" s="9" t="s">
        <v>17</v>
      </c>
      <c r="N329" s="9" t="s">
        <v>19</v>
      </c>
      <c r="O329" s="7">
        <v>0.132310087362076</v>
      </c>
    </row>
    <row r="330" spans="1:15" x14ac:dyDescent="0.2">
      <c r="A330" s="4" t="s">
        <v>672</v>
      </c>
      <c r="B330" s="5" t="s">
        <v>673</v>
      </c>
      <c r="C330" s="5">
        <v>1239.86385</v>
      </c>
      <c r="D330" s="5">
        <v>1.042766474</v>
      </c>
      <c r="E330" s="6">
        <v>1.6200000000000001E-5</v>
      </c>
      <c r="F330" s="5" t="s">
        <v>17</v>
      </c>
      <c r="G330" s="5" t="s">
        <v>18</v>
      </c>
      <c r="H330" s="5" t="s">
        <v>19</v>
      </c>
      <c r="I330" s="5">
        <v>-0.76612653799999997</v>
      </c>
      <c r="J330" s="6">
        <v>5.4799999999999998E-4</v>
      </c>
      <c r="K330" s="5">
        <v>3.7949590000000001E-3</v>
      </c>
      <c r="L330" s="5" t="s">
        <v>20</v>
      </c>
      <c r="M330" s="5" t="s">
        <v>17</v>
      </c>
      <c r="N330" s="5" t="s">
        <v>19</v>
      </c>
      <c r="O330" s="7">
        <v>-0.40552002506881502</v>
      </c>
    </row>
    <row r="331" spans="1:15" x14ac:dyDescent="0.2">
      <c r="A331" s="4" t="s">
        <v>674</v>
      </c>
      <c r="B331" s="5" t="s">
        <v>675</v>
      </c>
      <c r="C331" s="5">
        <v>1042.1341159999999</v>
      </c>
      <c r="D331" s="5">
        <v>1.0395358720000001</v>
      </c>
      <c r="E331" s="5">
        <v>1.4587029E-2</v>
      </c>
      <c r="F331" s="5" t="s">
        <v>17</v>
      </c>
      <c r="G331" s="5" t="s">
        <v>18</v>
      </c>
      <c r="H331" s="5" t="s">
        <v>19</v>
      </c>
      <c r="I331" s="5">
        <v>-1.454219742</v>
      </c>
      <c r="J331" s="6">
        <v>8.3200000000000003E-5</v>
      </c>
      <c r="K331" s="6">
        <v>7.5100000000000004E-4</v>
      </c>
      <c r="L331" s="5" t="s">
        <v>20</v>
      </c>
      <c r="M331" s="5" t="s">
        <v>17</v>
      </c>
      <c r="N331" s="5" t="s">
        <v>19</v>
      </c>
      <c r="O331" s="7">
        <v>0.27560413664480099</v>
      </c>
    </row>
    <row r="332" spans="1:15" x14ac:dyDescent="0.2">
      <c r="A332" s="4" t="s">
        <v>676</v>
      </c>
      <c r="B332" s="5" t="s">
        <v>677</v>
      </c>
      <c r="C332" s="5">
        <v>6982.4712829999999</v>
      </c>
      <c r="D332" s="5">
        <v>1.0384398669999999</v>
      </c>
      <c r="E332" s="6">
        <v>2.8E-5</v>
      </c>
      <c r="F332" s="5" t="s">
        <v>17</v>
      </c>
      <c r="G332" s="5" t="s">
        <v>18</v>
      </c>
      <c r="H332" s="5" t="s">
        <v>19</v>
      </c>
      <c r="I332" s="5">
        <v>-1.324001569</v>
      </c>
      <c r="J332" s="6">
        <v>5.2000000000000002E-9</v>
      </c>
      <c r="K332" s="6">
        <v>1.3799999999999999E-7</v>
      </c>
      <c r="L332" s="5" t="s">
        <v>20</v>
      </c>
      <c r="M332" s="5" t="s">
        <v>17</v>
      </c>
      <c r="N332" s="5" t="s">
        <v>19</v>
      </c>
      <c r="O332" s="7">
        <v>0.22035962675322801</v>
      </c>
    </row>
    <row r="333" spans="1:15" x14ac:dyDescent="0.2">
      <c r="A333" s="8" t="s">
        <v>678</v>
      </c>
      <c r="B333" s="9" t="s">
        <v>679</v>
      </c>
      <c r="C333" s="9">
        <v>1190.0734709999999</v>
      </c>
      <c r="D333" s="9">
        <v>1.037678028</v>
      </c>
      <c r="E333" s="10">
        <v>3.01E-4</v>
      </c>
      <c r="F333" s="9" t="s">
        <v>17</v>
      </c>
      <c r="G333" s="9" t="s">
        <v>18</v>
      </c>
      <c r="H333" s="9" t="s">
        <v>19</v>
      </c>
      <c r="I333" s="9">
        <v>-1.522155487</v>
      </c>
      <c r="J333" s="10">
        <v>5.0000000000000001E-9</v>
      </c>
      <c r="K333" s="10">
        <v>1.3400000000000001E-7</v>
      </c>
      <c r="L333" s="9" t="s">
        <v>20</v>
      </c>
      <c r="M333" s="9" t="s">
        <v>17</v>
      </c>
      <c r="N333" s="9" t="s">
        <v>19</v>
      </c>
      <c r="O333" s="7">
        <v>-0.14480360797120601</v>
      </c>
    </row>
    <row r="334" spans="1:15" x14ac:dyDescent="0.2">
      <c r="A334" s="4" t="s">
        <v>680</v>
      </c>
      <c r="B334" s="5" t="s">
        <v>681</v>
      </c>
      <c r="C334" s="5">
        <v>409.43846969999998</v>
      </c>
      <c r="D334" s="5">
        <v>1.035175945</v>
      </c>
      <c r="E334" s="5">
        <v>1.0694899000000001E-2</v>
      </c>
      <c r="F334" s="5" t="s">
        <v>17</v>
      </c>
      <c r="G334" s="5" t="s">
        <v>18</v>
      </c>
      <c r="H334" s="5" t="s">
        <v>19</v>
      </c>
      <c r="I334" s="5">
        <v>-1.1983175290000001</v>
      </c>
      <c r="J334" s="6">
        <v>7.2599999999999997E-4</v>
      </c>
      <c r="K334" s="5">
        <v>4.7910110000000004E-3</v>
      </c>
      <c r="L334" s="5" t="s">
        <v>20</v>
      </c>
      <c r="M334" s="5" t="s">
        <v>17</v>
      </c>
      <c r="N334" s="5" t="s">
        <v>19</v>
      </c>
      <c r="O334" s="7">
        <v>-0.223207977074937</v>
      </c>
    </row>
    <row r="335" spans="1:15" x14ac:dyDescent="0.2">
      <c r="A335" s="4" t="s">
        <v>682</v>
      </c>
      <c r="B335" s="5" t="s">
        <v>683</v>
      </c>
      <c r="C335" s="5">
        <v>441.24231529999997</v>
      </c>
      <c r="D335" s="5">
        <v>1.033580663</v>
      </c>
      <c r="E335" s="5">
        <v>1.5965245999999999E-2</v>
      </c>
      <c r="F335" s="5" t="s">
        <v>17</v>
      </c>
      <c r="G335" s="5" t="s">
        <v>18</v>
      </c>
      <c r="H335" s="5" t="s">
        <v>19</v>
      </c>
      <c r="I335" s="5">
        <v>-1.12982793</v>
      </c>
      <c r="J335" s="5">
        <v>2.4004120000000002E-3</v>
      </c>
      <c r="K335" s="5">
        <v>1.3193089E-2</v>
      </c>
      <c r="L335" s="5" t="s">
        <v>20</v>
      </c>
      <c r="M335" s="5" t="s">
        <v>17</v>
      </c>
      <c r="N335" s="5" t="s">
        <v>19</v>
      </c>
      <c r="O335" s="7">
        <v>-0.32221509265050202</v>
      </c>
    </row>
    <row r="336" spans="1:15" x14ac:dyDescent="0.2">
      <c r="A336" s="4" t="s">
        <v>684</v>
      </c>
      <c r="B336" s="5" t="s">
        <v>685</v>
      </c>
      <c r="C336" s="5">
        <v>35390.530910000001</v>
      </c>
      <c r="D336" s="5">
        <v>1.03016817</v>
      </c>
      <c r="E336" s="6">
        <v>1.4200000000000001E-9</v>
      </c>
      <c r="F336" s="5" t="s">
        <v>17</v>
      </c>
      <c r="G336" s="5" t="s">
        <v>18</v>
      </c>
      <c r="H336" s="5" t="s">
        <v>19</v>
      </c>
      <c r="I336" s="5">
        <v>-0.952513732</v>
      </c>
      <c r="J336" s="6">
        <v>2.45E-9</v>
      </c>
      <c r="K336" s="6">
        <v>6.9800000000000003E-8</v>
      </c>
      <c r="L336" s="5" t="s">
        <v>20</v>
      </c>
      <c r="M336" s="5" t="s">
        <v>17</v>
      </c>
      <c r="N336" s="5" t="s">
        <v>19</v>
      </c>
      <c r="O336" s="7">
        <v>8.2574066334458102E-2</v>
      </c>
    </row>
    <row r="337" spans="1:15" x14ac:dyDescent="0.2">
      <c r="A337" s="4" t="s">
        <v>686</v>
      </c>
      <c r="B337" s="5" t="s">
        <v>687</v>
      </c>
      <c r="C337" s="5">
        <v>1453.9410069999999</v>
      </c>
      <c r="D337" s="5">
        <v>1.0232404129999999</v>
      </c>
      <c r="E337" s="6">
        <v>2.8E-5</v>
      </c>
      <c r="F337" s="5" t="s">
        <v>17</v>
      </c>
      <c r="G337" s="5" t="s">
        <v>18</v>
      </c>
      <c r="H337" s="5" t="s">
        <v>19</v>
      </c>
      <c r="I337" s="5">
        <v>-1.0966386210000001</v>
      </c>
      <c r="J337" s="6">
        <v>9.5600000000000004E-7</v>
      </c>
      <c r="K337" s="6">
        <v>1.4800000000000001E-5</v>
      </c>
      <c r="L337" s="5" t="s">
        <v>20</v>
      </c>
      <c r="M337" s="5" t="s">
        <v>17</v>
      </c>
      <c r="N337" s="5" t="s">
        <v>19</v>
      </c>
      <c r="O337" s="7">
        <v>-0.26015575568479998</v>
      </c>
    </row>
    <row r="338" spans="1:15" x14ac:dyDescent="0.2">
      <c r="A338" s="4" t="s">
        <v>688</v>
      </c>
      <c r="B338" s="5" t="s">
        <v>689</v>
      </c>
      <c r="C338" s="5">
        <v>1162.0557020000001</v>
      </c>
      <c r="D338" s="5">
        <v>1.0185834810000001</v>
      </c>
      <c r="E338" s="6">
        <v>1.07E-4</v>
      </c>
      <c r="F338" s="5" t="s">
        <v>17</v>
      </c>
      <c r="G338" s="5" t="s">
        <v>18</v>
      </c>
      <c r="H338" s="5" t="s">
        <v>19</v>
      </c>
      <c r="I338" s="5">
        <v>-0.98531469199999999</v>
      </c>
      <c r="J338" s="6">
        <v>3.7700000000000002E-5</v>
      </c>
      <c r="K338" s="6">
        <v>3.7800000000000003E-4</v>
      </c>
      <c r="L338" s="5" t="s">
        <v>20</v>
      </c>
      <c r="M338" s="5" t="s">
        <v>17</v>
      </c>
      <c r="N338" s="5" t="s">
        <v>19</v>
      </c>
      <c r="O338" s="7">
        <v>-0.10778634884299799</v>
      </c>
    </row>
    <row r="339" spans="1:15" x14ac:dyDescent="0.2">
      <c r="A339" s="4" t="s">
        <v>690</v>
      </c>
      <c r="B339" s="5" t="s">
        <v>691</v>
      </c>
      <c r="C339" s="5">
        <v>3622.8945309999999</v>
      </c>
      <c r="D339" s="5">
        <v>1.0180084069999999</v>
      </c>
      <c r="E339" s="6">
        <v>2.5000000000000001E-5</v>
      </c>
      <c r="F339" s="5" t="s">
        <v>17</v>
      </c>
      <c r="G339" s="5" t="s">
        <v>18</v>
      </c>
      <c r="H339" s="5" t="s">
        <v>19</v>
      </c>
      <c r="I339" s="5">
        <v>0.97202366799999995</v>
      </c>
      <c r="J339" s="6">
        <v>9.8700000000000004E-6</v>
      </c>
      <c r="K339" s="6">
        <v>1.17E-4</v>
      </c>
      <c r="L339" s="5" t="s">
        <v>20</v>
      </c>
      <c r="M339" s="5" t="s">
        <v>17</v>
      </c>
      <c r="N339" s="5" t="s">
        <v>19</v>
      </c>
      <c r="O339" s="7">
        <v>-0.37225023605629398</v>
      </c>
    </row>
    <row r="340" spans="1:15" x14ac:dyDescent="0.2">
      <c r="A340" s="4" t="s">
        <v>692</v>
      </c>
      <c r="B340" s="5" t="s">
        <v>693</v>
      </c>
      <c r="C340" s="5">
        <v>1215.499378</v>
      </c>
      <c r="D340" s="5">
        <v>1.0156798389999999</v>
      </c>
      <c r="E340" s="6">
        <v>4.4799999999999999E-4</v>
      </c>
      <c r="F340" s="5" t="s">
        <v>17</v>
      </c>
      <c r="G340" s="5" t="s">
        <v>18</v>
      </c>
      <c r="H340" s="5" t="s">
        <v>19</v>
      </c>
      <c r="I340" s="5">
        <v>-1.1437688500000001</v>
      </c>
      <c r="J340" s="6">
        <v>1.17E-5</v>
      </c>
      <c r="K340" s="6">
        <v>1.35E-4</v>
      </c>
      <c r="L340" s="5" t="s">
        <v>20</v>
      </c>
      <c r="M340" s="5" t="s">
        <v>17</v>
      </c>
      <c r="N340" s="5" t="s">
        <v>19</v>
      </c>
      <c r="O340" s="7">
        <v>-0.36227210372184598</v>
      </c>
    </row>
    <row r="341" spans="1:15" x14ac:dyDescent="0.2">
      <c r="A341" s="4" t="s">
        <v>694</v>
      </c>
      <c r="B341" s="5" t="s">
        <v>695</v>
      </c>
      <c r="C341" s="5">
        <v>5636.1230489999998</v>
      </c>
      <c r="D341" s="5">
        <v>1.0106377449999999</v>
      </c>
      <c r="E341" s="6">
        <v>3.7799999999999998E-6</v>
      </c>
      <c r="F341" s="5" t="s">
        <v>17</v>
      </c>
      <c r="G341" s="5" t="s">
        <v>18</v>
      </c>
      <c r="H341" s="5" t="s">
        <v>19</v>
      </c>
      <c r="I341" s="5">
        <v>-1.701472302</v>
      </c>
      <c r="J341" s="6">
        <v>3.3999999999999998E-17</v>
      </c>
      <c r="K341" s="6">
        <v>5.0399999999999999E-15</v>
      </c>
      <c r="L341" s="5" t="s">
        <v>20</v>
      </c>
      <c r="M341" s="5" t="s">
        <v>17</v>
      </c>
      <c r="N341" s="5" t="s">
        <v>19</v>
      </c>
      <c r="O341" s="7">
        <v>-4.79872884437616E-2</v>
      </c>
    </row>
    <row r="342" spans="1:15" x14ac:dyDescent="0.2">
      <c r="A342" s="4" t="s">
        <v>696</v>
      </c>
      <c r="B342" s="5" t="s">
        <v>697</v>
      </c>
      <c r="C342" s="5">
        <v>2744.39878</v>
      </c>
      <c r="D342" s="5">
        <v>1.0099494149999999</v>
      </c>
      <c r="E342" s="6">
        <v>4.4799999999999999E-7</v>
      </c>
      <c r="F342" s="5" t="s">
        <v>17</v>
      </c>
      <c r="G342" s="5" t="s">
        <v>18</v>
      </c>
      <c r="H342" s="5" t="s">
        <v>19</v>
      </c>
      <c r="I342" s="5">
        <v>-0.67713523600000003</v>
      </c>
      <c r="J342" s="6">
        <v>2.5999999999999998E-4</v>
      </c>
      <c r="K342" s="5">
        <v>2.013164E-3</v>
      </c>
      <c r="L342" s="5" t="s">
        <v>20</v>
      </c>
      <c r="M342" s="5" t="s">
        <v>17</v>
      </c>
      <c r="N342" s="5" t="s">
        <v>19</v>
      </c>
      <c r="O342" s="7">
        <v>-0.229554065644482</v>
      </c>
    </row>
    <row r="343" spans="1:15" x14ac:dyDescent="0.2">
      <c r="A343" s="8" t="s">
        <v>698</v>
      </c>
      <c r="B343" s="9" t="s">
        <v>699</v>
      </c>
      <c r="C343" s="9">
        <v>3456.616845</v>
      </c>
      <c r="D343" s="9">
        <v>1.0074815239999999</v>
      </c>
      <c r="E343" s="10">
        <v>2.1900000000000001E-4</v>
      </c>
      <c r="F343" s="9" t="s">
        <v>17</v>
      </c>
      <c r="G343" s="9" t="s">
        <v>18</v>
      </c>
      <c r="H343" s="9" t="s">
        <v>19</v>
      </c>
      <c r="I343" s="9">
        <v>-1.0038643549999999</v>
      </c>
      <c r="J343" s="10">
        <v>4.6699999999999997E-5</v>
      </c>
      <c r="K343" s="10">
        <v>4.55E-4</v>
      </c>
      <c r="L343" s="9" t="s">
        <v>20</v>
      </c>
      <c r="M343" s="9" t="s">
        <v>17</v>
      </c>
      <c r="N343" s="9" t="s">
        <v>19</v>
      </c>
      <c r="O343" s="7">
        <v>-0.121128727374815</v>
      </c>
    </row>
    <row r="344" spans="1:15" x14ac:dyDescent="0.2">
      <c r="A344" s="4" t="s">
        <v>700</v>
      </c>
      <c r="B344" s="5" t="s">
        <v>701</v>
      </c>
      <c r="C344" s="5">
        <v>2679.8641929999999</v>
      </c>
      <c r="D344" s="5">
        <v>0.99863414800000005</v>
      </c>
      <c r="E344" s="6">
        <v>3.6699999999999999E-7</v>
      </c>
      <c r="F344" s="5" t="s">
        <v>17</v>
      </c>
      <c r="G344" s="5" t="s">
        <v>18</v>
      </c>
      <c r="H344" s="5" t="s">
        <v>19</v>
      </c>
      <c r="I344" s="5">
        <v>-0.75813800600000003</v>
      </c>
      <c r="J344" s="6">
        <v>3.1600000000000002E-5</v>
      </c>
      <c r="K344" s="6">
        <v>3.2499999999999999E-4</v>
      </c>
      <c r="L344" s="5" t="s">
        <v>20</v>
      </c>
      <c r="M344" s="5" t="s">
        <v>17</v>
      </c>
      <c r="N344" s="5" t="s">
        <v>19</v>
      </c>
      <c r="O344" s="7">
        <v>-0.15580951528561701</v>
      </c>
    </row>
    <row r="345" spans="1:15" x14ac:dyDescent="0.2">
      <c r="A345" s="8" t="s">
        <v>702</v>
      </c>
      <c r="B345" s="9" t="s">
        <v>703</v>
      </c>
      <c r="C345" s="9">
        <v>1204.340242</v>
      </c>
      <c r="D345" s="9">
        <v>0.997090798</v>
      </c>
      <c r="E345" s="10">
        <v>1.47E-4</v>
      </c>
      <c r="F345" s="9" t="s">
        <v>17</v>
      </c>
      <c r="G345" s="9" t="s">
        <v>18</v>
      </c>
      <c r="H345" s="9" t="s">
        <v>19</v>
      </c>
      <c r="I345" s="9">
        <v>-0.65292529300000002</v>
      </c>
      <c r="J345" s="9">
        <v>6.0808240000000003E-3</v>
      </c>
      <c r="K345" s="9">
        <v>2.7957961E-2</v>
      </c>
      <c r="L345" s="9" t="s">
        <v>20</v>
      </c>
      <c r="M345" s="9" t="s">
        <v>17</v>
      </c>
      <c r="N345" s="9" t="s">
        <v>19</v>
      </c>
      <c r="O345" s="7">
        <v>-0.27854853780745897</v>
      </c>
    </row>
    <row r="346" spans="1:15" x14ac:dyDescent="0.2">
      <c r="A346" s="4" t="s">
        <v>704</v>
      </c>
      <c r="B346" s="5" t="s">
        <v>705</v>
      </c>
      <c r="C346" s="5">
        <v>681.45568700000001</v>
      </c>
      <c r="D346" s="5">
        <v>0.99616570000000004</v>
      </c>
      <c r="E346" s="6">
        <v>8.4199999999999998E-4</v>
      </c>
      <c r="F346" s="5" t="s">
        <v>17</v>
      </c>
      <c r="G346" s="5" t="s">
        <v>18</v>
      </c>
      <c r="H346" s="5" t="s">
        <v>19</v>
      </c>
      <c r="I346" s="5">
        <v>-1.0681927229999999</v>
      </c>
      <c r="J346" s="6">
        <v>6.8100000000000002E-5</v>
      </c>
      <c r="K346" s="6">
        <v>6.3500000000000004E-4</v>
      </c>
      <c r="L346" s="5" t="s">
        <v>20</v>
      </c>
      <c r="M346" s="5" t="s">
        <v>17</v>
      </c>
      <c r="N346" s="5" t="s">
        <v>19</v>
      </c>
      <c r="O346" s="7">
        <v>2.8605011962167099E-2</v>
      </c>
    </row>
    <row r="347" spans="1:15" x14ac:dyDescent="0.2">
      <c r="A347" s="4" t="s">
        <v>706</v>
      </c>
      <c r="B347" s="5" t="s">
        <v>707</v>
      </c>
      <c r="C347" s="5">
        <v>337.74162360000003</v>
      </c>
      <c r="D347" s="5">
        <v>0.990228793</v>
      </c>
      <c r="E347" s="5">
        <v>2.9693833999999999E-2</v>
      </c>
      <c r="F347" s="5" t="s">
        <v>17</v>
      </c>
      <c r="G347" s="5" t="s">
        <v>18</v>
      </c>
      <c r="H347" s="5" t="s">
        <v>19</v>
      </c>
      <c r="I347" s="5">
        <v>-1.035890829</v>
      </c>
      <c r="J347" s="5">
        <v>7.9845929999999999E-3</v>
      </c>
      <c r="K347" s="5">
        <v>3.4900224000000001E-2</v>
      </c>
      <c r="L347" s="5" t="s">
        <v>20</v>
      </c>
      <c r="M347" s="5" t="s">
        <v>17</v>
      </c>
      <c r="N347" s="5" t="s">
        <v>19</v>
      </c>
      <c r="O347" s="7">
        <v>-0.14333853551343201</v>
      </c>
    </row>
    <row r="348" spans="1:15" x14ac:dyDescent="0.2">
      <c r="A348" s="4" t="s">
        <v>708</v>
      </c>
      <c r="B348" s="5" t="s">
        <v>709</v>
      </c>
      <c r="C348" s="5">
        <v>569.64180799999997</v>
      </c>
      <c r="D348" s="5">
        <v>0.981494533</v>
      </c>
      <c r="E348" s="5">
        <v>6.1395809999999999E-3</v>
      </c>
      <c r="F348" s="5" t="s">
        <v>17</v>
      </c>
      <c r="G348" s="5" t="s">
        <v>18</v>
      </c>
      <c r="H348" s="5" t="s">
        <v>19</v>
      </c>
      <c r="I348" s="5">
        <v>-0.95352746899999996</v>
      </c>
      <c r="J348" s="5">
        <v>2.4753969999999998E-3</v>
      </c>
      <c r="K348" s="5">
        <v>1.3535497000000001E-2</v>
      </c>
      <c r="L348" s="5" t="s">
        <v>20</v>
      </c>
      <c r="M348" s="5" t="s">
        <v>17</v>
      </c>
      <c r="N348" s="5" t="s">
        <v>19</v>
      </c>
      <c r="O348" s="7">
        <v>0.23866264309351501</v>
      </c>
    </row>
    <row r="349" spans="1:15" x14ac:dyDescent="0.2">
      <c r="A349" s="4" t="s">
        <v>710</v>
      </c>
      <c r="B349" s="5" t="s">
        <v>711</v>
      </c>
      <c r="C349" s="5">
        <v>1485.3926710000001</v>
      </c>
      <c r="D349" s="5">
        <v>0.97962689599999997</v>
      </c>
      <c r="E349" s="6">
        <v>4.4499999999999997E-5</v>
      </c>
      <c r="F349" s="5" t="s">
        <v>17</v>
      </c>
      <c r="G349" s="5" t="s">
        <v>18</v>
      </c>
      <c r="H349" s="5" t="s">
        <v>19</v>
      </c>
      <c r="I349" s="5">
        <v>-1.0780490819999999</v>
      </c>
      <c r="J349" s="6">
        <v>8.9599999999999998E-7</v>
      </c>
      <c r="K349" s="6">
        <v>1.3900000000000001E-5</v>
      </c>
      <c r="L349" s="5" t="s">
        <v>20</v>
      </c>
      <c r="M349" s="5" t="s">
        <v>17</v>
      </c>
      <c r="N349" s="5" t="s">
        <v>19</v>
      </c>
      <c r="O349" s="7">
        <v>-0.171523533245798</v>
      </c>
    </row>
    <row r="350" spans="1:15" x14ac:dyDescent="0.2">
      <c r="A350" s="4" t="s">
        <v>712</v>
      </c>
      <c r="B350" s="5" t="s">
        <v>713</v>
      </c>
      <c r="C350" s="5">
        <v>810.7446152</v>
      </c>
      <c r="D350" s="5">
        <v>0.97904530700000003</v>
      </c>
      <c r="E350" s="5">
        <v>2.8608539999999999E-3</v>
      </c>
      <c r="F350" s="5" t="s">
        <v>17</v>
      </c>
      <c r="G350" s="5" t="s">
        <v>18</v>
      </c>
      <c r="H350" s="5" t="s">
        <v>19</v>
      </c>
      <c r="I350" s="5">
        <v>-0.73875689300000003</v>
      </c>
      <c r="J350" s="5">
        <v>1.1059383000000001E-2</v>
      </c>
      <c r="K350" s="5">
        <v>4.5536447000000001E-2</v>
      </c>
      <c r="L350" s="5" t="s">
        <v>20</v>
      </c>
      <c r="M350" s="5" t="s">
        <v>17</v>
      </c>
      <c r="N350" s="5" t="s">
        <v>19</v>
      </c>
      <c r="O350" s="7">
        <v>-0.34013295578146702</v>
      </c>
    </row>
    <row r="351" spans="1:15" x14ac:dyDescent="0.2">
      <c r="A351" s="4" t="s">
        <v>714</v>
      </c>
      <c r="B351" s="5" t="s">
        <v>715</v>
      </c>
      <c r="C351" s="5">
        <v>4009.0019579999998</v>
      </c>
      <c r="D351" s="5">
        <v>0.97862827900000005</v>
      </c>
      <c r="E351" s="6">
        <v>7.0900000000000006E-8</v>
      </c>
      <c r="F351" s="5" t="s">
        <v>17</v>
      </c>
      <c r="G351" s="5" t="s">
        <v>18</v>
      </c>
      <c r="H351" s="5" t="s">
        <v>19</v>
      </c>
      <c r="I351" s="5">
        <v>-0.59388745799999998</v>
      </c>
      <c r="J351" s="6">
        <v>4.4200000000000001E-4</v>
      </c>
      <c r="K351" s="5">
        <v>3.1579860000000002E-3</v>
      </c>
      <c r="L351" s="5" t="s">
        <v>20</v>
      </c>
      <c r="M351" s="5" t="s">
        <v>17</v>
      </c>
      <c r="N351" s="5" t="s">
        <v>19</v>
      </c>
      <c r="O351" s="7">
        <v>-0.152152407291056</v>
      </c>
    </row>
    <row r="352" spans="1:15" x14ac:dyDescent="0.2">
      <c r="A352" s="4" t="s">
        <v>716</v>
      </c>
      <c r="B352" s="5" t="s">
        <v>717</v>
      </c>
      <c r="C352" s="5">
        <v>4347.3311700000004</v>
      </c>
      <c r="D352" s="5">
        <v>0.97857543000000002</v>
      </c>
      <c r="E352" s="6">
        <v>1.8899999999999999E-5</v>
      </c>
      <c r="F352" s="5" t="s">
        <v>17</v>
      </c>
      <c r="G352" s="5" t="s">
        <v>18</v>
      </c>
      <c r="H352" s="5" t="s">
        <v>19</v>
      </c>
      <c r="I352" s="5">
        <v>-0.81604893000000001</v>
      </c>
      <c r="J352" s="6">
        <v>9.8099999999999999E-5</v>
      </c>
      <c r="K352" s="6">
        <v>8.6600000000000002E-4</v>
      </c>
      <c r="L352" s="5" t="s">
        <v>20</v>
      </c>
      <c r="M352" s="5" t="s">
        <v>17</v>
      </c>
      <c r="N352" s="5" t="s">
        <v>19</v>
      </c>
      <c r="O352" s="7">
        <v>7.7550958216983407E-2</v>
      </c>
    </row>
    <row r="353" spans="1:15" x14ac:dyDescent="0.2">
      <c r="A353" s="4" t="s">
        <v>718</v>
      </c>
      <c r="B353" s="5" t="s">
        <v>719</v>
      </c>
      <c r="C353" s="5">
        <v>954.17456979999997</v>
      </c>
      <c r="D353" s="5">
        <v>0.97678295100000001</v>
      </c>
      <c r="E353" s="6">
        <v>4.6200000000000001E-4</v>
      </c>
      <c r="F353" s="5" t="s">
        <v>17</v>
      </c>
      <c r="G353" s="5" t="s">
        <v>18</v>
      </c>
      <c r="H353" s="5" t="s">
        <v>19</v>
      </c>
      <c r="I353" s="5">
        <v>-0.628529593</v>
      </c>
      <c r="J353" s="5">
        <v>1.2217764000000001E-2</v>
      </c>
      <c r="K353" s="5">
        <v>4.938766E-2</v>
      </c>
      <c r="L353" s="5" t="s">
        <v>20</v>
      </c>
      <c r="M353" s="5" t="s">
        <v>17</v>
      </c>
      <c r="N353" s="5" t="s">
        <v>19</v>
      </c>
      <c r="O353" s="7">
        <v>-8.4582437624036402E-2</v>
      </c>
    </row>
    <row r="354" spans="1:15" x14ac:dyDescent="0.2">
      <c r="A354" s="4" t="s">
        <v>720</v>
      </c>
      <c r="B354" s="5" t="s">
        <v>721</v>
      </c>
      <c r="C354" s="5">
        <v>998.56553499999995</v>
      </c>
      <c r="D354" s="5">
        <v>0.97658288000000004</v>
      </c>
      <c r="E354" s="5">
        <v>3.1763719999999998E-3</v>
      </c>
      <c r="F354" s="5" t="s">
        <v>17</v>
      </c>
      <c r="G354" s="5" t="s">
        <v>18</v>
      </c>
      <c r="H354" s="5" t="s">
        <v>19</v>
      </c>
      <c r="I354" s="5">
        <v>-0.93440689099999996</v>
      </c>
      <c r="J354" s="5">
        <v>1.434161E-3</v>
      </c>
      <c r="K354" s="5">
        <v>8.5037470000000007E-3</v>
      </c>
      <c r="L354" s="5" t="s">
        <v>20</v>
      </c>
      <c r="M354" s="5" t="s">
        <v>17</v>
      </c>
      <c r="N354" s="5" t="s">
        <v>19</v>
      </c>
      <c r="O354" s="7">
        <v>-0.27399153967193302</v>
      </c>
    </row>
    <row r="355" spans="1:15" x14ac:dyDescent="0.2">
      <c r="A355" s="4" t="s">
        <v>722</v>
      </c>
      <c r="B355" s="5" t="s">
        <v>723</v>
      </c>
      <c r="C355" s="5">
        <v>6842.8863659999997</v>
      </c>
      <c r="D355" s="5">
        <v>0.97566317300000005</v>
      </c>
      <c r="E355" s="6">
        <v>4.3100000000000002E-8</v>
      </c>
      <c r="F355" s="5" t="s">
        <v>17</v>
      </c>
      <c r="G355" s="5" t="s">
        <v>18</v>
      </c>
      <c r="H355" s="5" t="s">
        <v>19</v>
      </c>
      <c r="I355" s="5">
        <v>-0.601578163</v>
      </c>
      <c r="J355" s="6">
        <v>2.9E-4</v>
      </c>
      <c r="K355" s="5">
        <v>2.2100129999999998E-3</v>
      </c>
      <c r="L355" s="5" t="s">
        <v>20</v>
      </c>
      <c r="M355" s="5" t="s">
        <v>17</v>
      </c>
      <c r="N355" s="5" t="s">
        <v>19</v>
      </c>
      <c r="O355" s="7">
        <v>-0.19026585205345301</v>
      </c>
    </row>
    <row r="356" spans="1:15" x14ac:dyDescent="0.2">
      <c r="A356" s="4" t="s">
        <v>724</v>
      </c>
      <c r="B356" s="5" t="s">
        <v>725</v>
      </c>
      <c r="C356" s="5">
        <v>2041.6076</v>
      </c>
      <c r="D356" s="5">
        <v>0.97236241700000003</v>
      </c>
      <c r="E356" s="6">
        <v>7.2300000000000001E-4</v>
      </c>
      <c r="F356" s="5" t="s">
        <v>17</v>
      </c>
      <c r="G356" s="5" t="s">
        <v>18</v>
      </c>
      <c r="H356" s="5" t="s">
        <v>19</v>
      </c>
      <c r="I356" s="5">
        <v>-1.8500727610000001</v>
      </c>
      <c r="J356" s="6">
        <v>9.3099999999999997E-13</v>
      </c>
      <c r="K356" s="6">
        <v>5.5600000000000001E-11</v>
      </c>
      <c r="L356" s="5" t="s">
        <v>20</v>
      </c>
      <c r="M356" s="5" t="s">
        <v>17</v>
      </c>
      <c r="N356" s="5" t="s">
        <v>19</v>
      </c>
      <c r="O356" s="7">
        <v>-8.7509796467848001E-3</v>
      </c>
    </row>
    <row r="357" spans="1:15" x14ac:dyDescent="0.2">
      <c r="A357" s="4" t="s">
        <v>726</v>
      </c>
      <c r="B357" s="5" t="s">
        <v>727</v>
      </c>
      <c r="C357" s="5">
        <v>1051.1285109999999</v>
      </c>
      <c r="D357" s="5">
        <v>0.97195765499999998</v>
      </c>
      <c r="E357" s="6">
        <v>2.33E-4</v>
      </c>
      <c r="F357" s="5" t="s">
        <v>17</v>
      </c>
      <c r="G357" s="5" t="s">
        <v>18</v>
      </c>
      <c r="H357" s="5" t="s">
        <v>19</v>
      </c>
      <c r="I357" s="5">
        <v>-0.863933065</v>
      </c>
      <c r="J357" s="6">
        <v>3.0200000000000002E-4</v>
      </c>
      <c r="K357" s="5">
        <v>2.2898459999999999E-3</v>
      </c>
      <c r="L357" s="5" t="s">
        <v>20</v>
      </c>
      <c r="M357" s="5" t="s">
        <v>17</v>
      </c>
      <c r="N357" s="5" t="s">
        <v>19</v>
      </c>
      <c r="O357" s="7">
        <v>-0.45482857990033998</v>
      </c>
    </row>
    <row r="358" spans="1:15" x14ac:dyDescent="0.2">
      <c r="A358" s="4" t="s">
        <v>728</v>
      </c>
      <c r="B358" s="5" t="s">
        <v>729</v>
      </c>
      <c r="C358" s="5">
        <v>437.4911257</v>
      </c>
      <c r="D358" s="5">
        <v>0.96645136200000004</v>
      </c>
      <c r="E358" s="5">
        <v>1.2419581000000001E-2</v>
      </c>
      <c r="F358" s="5" t="s">
        <v>17</v>
      </c>
      <c r="G358" s="5" t="s">
        <v>18</v>
      </c>
      <c r="H358" s="5" t="s">
        <v>19</v>
      </c>
      <c r="I358" s="5">
        <v>-0.97472249700000002</v>
      </c>
      <c r="J358" s="5">
        <v>3.8031219999999999E-3</v>
      </c>
      <c r="K358" s="5">
        <v>1.9203396000000001E-2</v>
      </c>
      <c r="L358" s="5" t="s">
        <v>20</v>
      </c>
      <c r="M358" s="5" t="s">
        <v>17</v>
      </c>
      <c r="N358" s="5" t="s">
        <v>19</v>
      </c>
      <c r="O358" s="7">
        <v>-0.21936426489105301</v>
      </c>
    </row>
    <row r="359" spans="1:15" x14ac:dyDescent="0.2">
      <c r="A359" s="4" t="s">
        <v>730</v>
      </c>
      <c r="B359" s="5" t="s">
        <v>731</v>
      </c>
      <c r="C359" s="5">
        <v>789.73604909999995</v>
      </c>
      <c r="D359" s="5">
        <v>0.95342626900000005</v>
      </c>
      <c r="E359" s="5">
        <v>1.3969309999999999E-3</v>
      </c>
      <c r="F359" s="5" t="s">
        <v>17</v>
      </c>
      <c r="G359" s="5" t="s">
        <v>18</v>
      </c>
      <c r="H359" s="5" t="s">
        <v>19</v>
      </c>
      <c r="I359" s="5">
        <v>-1.2019134339999999</v>
      </c>
      <c r="J359" s="6">
        <v>6.9199999999999998E-6</v>
      </c>
      <c r="K359" s="6">
        <v>8.5400000000000002E-5</v>
      </c>
      <c r="L359" s="5" t="s">
        <v>20</v>
      </c>
      <c r="M359" s="5" t="s">
        <v>17</v>
      </c>
      <c r="N359" s="5" t="s">
        <v>19</v>
      </c>
      <c r="O359" s="7">
        <v>0.174002477395928</v>
      </c>
    </row>
    <row r="360" spans="1:15" x14ac:dyDescent="0.2">
      <c r="A360" s="4" t="s">
        <v>732</v>
      </c>
      <c r="B360" s="5" t="s">
        <v>733</v>
      </c>
      <c r="C360" s="5">
        <v>5044.2073529999998</v>
      </c>
      <c r="D360" s="5">
        <v>0.95088577299999999</v>
      </c>
      <c r="E360" s="6">
        <v>5.2899999999999997E-8</v>
      </c>
      <c r="F360" s="5" t="s">
        <v>17</v>
      </c>
      <c r="G360" s="5" t="s">
        <v>18</v>
      </c>
      <c r="H360" s="5" t="s">
        <v>19</v>
      </c>
      <c r="I360" s="5">
        <v>-0.90847415899999995</v>
      </c>
      <c r="J360" s="6">
        <v>2.4900000000000001E-8</v>
      </c>
      <c r="K360" s="6">
        <v>5.5400000000000001E-7</v>
      </c>
      <c r="L360" s="5" t="s">
        <v>20</v>
      </c>
      <c r="M360" s="5" t="s">
        <v>17</v>
      </c>
      <c r="N360" s="5" t="s">
        <v>19</v>
      </c>
      <c r="O360" s="7">
        <v>-0.42115346144120103</v>
      </c>
    </row>
    <row r="361" spans="1:15" x14ac:dyDescent="0.2">
      <c r="A361" s="4" t="s">
        <v>734</v>
      </c>
      <c r="B361" s="5" t="s">
        <v>735</v>
      </c>
      <c r="C361" s="5">
        <v>2224.9369740000002</v>
      </c>
      <c r="D361" s="5">
        <v>0.94729265900000004</v>
      </c>
      <c r="E361" s="6">
        <v>1.9300000000000002E-5</v>
      </c>
      <c r="F361" s="5" t="s">
        <v>17</v>
      </c>
      <c r="G361" s="5" t="s">
        <v>18</v>
      </c>
      <c r="H361" s="5" t="s">
        <v>19</v>
      </c>
      <c r="I361" s="5">
        <v>-1.166055026</v>
      </c>
      <c r="J361" s="6">
        <v>1.0099999999999999E-8</v>
      </c>
      <c r="K361" s="6">
        <v>2.4999999999999999E-7</v>
      </c>
      <c r="L361" s="5" t="s">
        <v>20</v>
      </c>
      <c r="M361" s="5" t="s">
        <v>17</v>
      </c>
      <c r="N361" s="5" t="s">
        <v>19</v>
      </c>
      <c r="O361" s="7">
        <v>-0.168322991135503</v>
      </c>
    </row>
    <row r="362" spans="1:15" x14ac:dyDescent="0.2">
      <c r="A362" s="4" t="s">
        <v>736</v>
      </c>
      <c r="B362" s="5" t="s">
        <v>737</v>
      </c>
      <c r="C362" s="5">
        <v>657.20793070000002</v>
      </c>
      <c r="D362" s="5">
        <v>0.94600123999999997</v>
      </c>
      <c r="E362" s="5">
        <v>4.1483300000000004E-3</v>
      </c>
      <c r="F362" s="5" t="s">
        <v>17</v>
      </c>
      <c r="G362" s="5" t="s">
        <v>18</v>
      </c>
      <c r="H362" s="5" t="s">
        <v>19</v>
      </c>
      <c r="I362" s="5">
        <v>-1.1623100639999999</v>
      </c>
      <c r="J362" s="6">
        <v>6.97E-5</v>
      </c>
      <c r="K362" s="6">
        <v>6.4800000000000003E-4</v>
      </c>
      <c r="L362" s="5" t="s">
        <v>20</v>
      </c>
      <c r="M362" s="5" t="s">
        <v>17</v>
      </c>
      <c r="N362" s="5" t="s">
        <v>19</v>
      </c>
      <c r="O362" s="7">
        <v>-0.42033111887831298</v>
      </c>
    </row>
    <row r="363" spans="1:15" x14ac:dyDescent="0.2">
      <c r="A363" s="4" t="s">
        <v>738</v>
      </c>
      <c r="B363" s="5" t="s">
        <v>739</v>
      </c>
      <c r="C363" s="5">
        <v>1025.985355</v>
      </c>
      <c r="D363" s="5">
        <v>0.94532565800000001</v>
      </c>
      <c r="E363" s="5">
        <v>3.1276931000000001E-2</v>
      </c>
      <c r="F363" s="5" t="s">
        <v>17</v>
      </c>
      <c r="G363" s="5" t="s">
        <v>18</v>
      </c>
      <c r="H363" s="5" t="s">
        <v>19</v>
      </c>
      <c r="I363" s="5">
        <v>-1.3869277250000001</v>
      </c>
      <c r="J363" s="6">
        <v>2.23E-4</v>
      </c>
      <c r="K363" s="5">
        <v>1.7657490000000001E-3</v>
      </c>
      <c r="L363" s="5" t="s">
        <v>20</v>
      </c>
      <c r="M363" s="5" t="s">
        <v>17</v>
      </c>
      <c r="N363" s="5" t="s">
        <v>19</v>
      </c>
      <c r="O363" s="7">
        <v>-0.26738921695596701</v>
      </c>
    </row>
    <row r="364" spans="1:15" x14ac:dyDescent="0.2">
      <c r="A364" s="4" t="s">
        <v>740</v>
      </c>
      <c r="B364" s="5" t="s">
        <v>741</v>
      </c>
      <c r="C364" s="5">
        <v>1275.306826</v>
      </c>
      <c r="D364" s="5">
        <v>0.94277157</v>
      </c>
      <c r="E364" s="6">
        <v>1.47E-4</v>
      </c>
      <c r="F364" s="5" t="s">
        <v>17</v>
      </c>
      <c r="G364" s="5" t="s">
        <v>18</v>
      </c>
      <c r="H364" s="5" t="s">
        <v>19</v>
      </c>
      <c r="I364" s="5">
        <v>-1.4376685259999999</v>
      </c>
      <c r="J364" s="6">
        <v>2.1999999999999999E-10</v>
      </c>
      <c r="K364" s="6">
        <v>7.8299999999999996E-9</v>
      </c>
      <c r="L364" s="5" t="s">
        <v>20</v>
      </c>
      <c r="M364" s="5" t="s">
        <v>17</v>
      </c>
      <c r="N364" s="5" t="s">
        <v>19</v>
      </c>
      <c r="O364" s="7">
        <v>-0.36594002792531199</v>
      </c>
    </row>
    <row r="365" spans="1:15" x14ac:dyDescent="0.2">
      <c r="A365" s="8" t="s">
        <v>742</v>
      </c>
      <c r="B365" s="9" t="s">
        <v>743</v>
      </c>
      <c r="C365" s="9">
        <v>662.18951240000001</v>
      </c>
      <c r="D365" s="9">
        <v>0.94258323399999999</v>
      </c>
      <c r="E365" s="9">
        <v>3.5123889999999999E-3</v>
      </c>
      <c r="F365" s="9" t="s">
        <v>17</v>
      </c>
      <c r="G365" s="9" t="s">
        <v>18</v>
      </c>
      <c r="H365" s="9" t="s">
        <v>19</v>
      </c>
      <c r="I365" s="9">
        <v>-0.80225285999999996</v>
      </c>
      <c r="J365" s="9">
        <v>4.9849500000000001E-3</v>
      </c>
      <c r="K365" s="9">
        <v>2.3845925E-2</v>
      </c>
      <c r="L365" s="9" t="s">
        <v>20</v>
      </c>
      <c r="M365" s="9" t="s">
        <v>17</v>
      </c>
      <c r="N365" s="9" t="s">
        <v>19</v>
      </c>
      <c r="O365" s="7">
        <v>-0.32626910760387101</v>
      </c>
    </row>
    <row r="366" spans="1:15" x14ac:dyDescent="0.2">
      <c r="A366" s="4" t="s">
        <v>744</v>
      </c>
      <c r="B366" s="5" t="s">
        <v>745</v>
      </c>
      <c r="C366" s="5">
        <v>1805.1002169999999</v>
      </c>
      <c r="D366" s="5">
        <v>0.93636110500000003</v>
      </c>
      <c r="E366" s="5">
        <v>2.4941415000000002E-2</v>
      </c>
      <c r="F366" s="5" t="s">
        <v>17</v>
      </c>
      <c r="G366" s="5" t="s">
        <v>18</v>
      </c>
      <c r="H366" s="5" t="s">
        <v>19</v>
      </c>
      <c r="I366" s="5">
        <v>-2.1267043839999999</v>
      </c>
      <c r="J366" s="6">
        <v>3.3099999999999999E-9</v>
      </c>
      <c r="K366" s="6">
        <v>9.1800000000000001E-8</v>
      </c>
      <c r="L366" s="5" t="s">
        <v>20</v>
      </c>
      <c r="M366" s="5" t="s">
        <v>17</v>
      </c>
      <c r="N366" s="5" t="s">
        <v>19</v>
      </c>
      <c r="O366" s="7">
        <v>-0.34107106110059199</v>
      </c>
    </row>
    <row r="367" spans="1:15" x14ac:dyDescent="0.2">
      <c r="A367" s="8" t="s">
        <v>746</v>
      </c>
      <c r="B367" s="9" t="s">
        <v>747</v>
      </c>
      <c r="C367" s="9">
        <v>969.59328419999997</v>
      </c>
      <c r="D367" s="9">
        <v>0.93219966799999998</v>
      </c>
      <c r="E367" s="9">
        <v>5.0568569999999997E-3</v>
      </c>
      <c r="F367" s="9" t="s">
        <v>17</v>
      </c>
      <c r="G367" s="9" t="s">
        <v>18</v>
      </c>
      <c r="H367" s="9" t="s">
        <v>19</v>
      </c>
      <c r="I367" s="9">
        <v>-0.83706654599999997</v>
      </c>
      <c r="J367" s="9">
        <v>4.2662630000000002E-3</v>
      </c>
      <c r="K367" s="9">
        <v>2.1064860000000001E-2</v>
      </c>
      <c r="L367" s="9" t="s">
        <v>20</v>
      </c>
      <c r="M367" s="9" t="s">
        <v>17</v>
      </c>
      <c r="N367" s="9" t="s">
        <v>19</v>
      </c>
      <c r="O367" s="7">
        <v>-0.47656172593111601</v>
      </c>
    </row>
    <row r="368" spans="1:15" x14ac:dyDescent="0.2">
      <c r="A368" s="4" t="s">
        <v>748</v>
      </c>
      <c r="B368" s="5" t="s">
        <v>749</v>
      </c>
      <c r="C368" s="5">
        <v>950.19649300000003</v>
      </c>
      <c r="D368" s="5">
        <v>0.92975313199999998</v>
      </c>
      <c r="E368" s="5">
        <v>3.450795E-3</v>
      </c>
      <c r="F368" s="5" t="s">
        <v>17</v>
      </c>
      <c r="G368" s="5" t="s">
        <v>18</v>
      </c>
      <c r="H368" s="5" t="s">
        <v>19</v>
      </c>
      <c r="I368" s="5">
        <v>-0.79479825699999995</v>
      </c>
      <c r="J368" s="5">
        <v>4.7079280000000001E-3</v>
      </c>
      <c r="K368" s="5">
        <v>2.2745022E-2</v>
      </c>
      <c r="L368" s="5" t="s">
        <v>20</v>
      </c>
      <c r="M368" s="5" t="s">
        <v>17</v>
      </c>
      <c r="N368" s="5" t="s">
        <v>19</v>
      </c>
      <c r="O368" s="7">
        <v>-0.36963574502125002</v>
      </c>
    </row>
    <row r="369" spans="1:15" x14ac:dyDescent="0.2">
      <c r="A369" s="8" t="s">
        <v>750</v>
      </c>
      <c r="B369" s="9" t="s">
        <v>751</v>
      </c>
      <c r="C369" s="9">
        <v>4853.9463299999998</v>
      </c>
      <c r="D369" s="9">
        <v>0.92815572099999999</v>
      </c>
      <c r="E369" s="10">
        <v>5.2200000000000004E-7</v>
      </c>
      <c r="F369" s="9" t="s">
        <v>17</v>
      </c>
      <c r="G369" s="9" t="s">
        <v>18</v>
      </c>
      <c r="H369" s="9" t="s">
        <v>19</v>
      </c>
      <c r="I369" s="9">
        <v>-0.88663326799999997</v>
      </c>
      <c r="J369" s="10">
        <v>2.34E-7</v>
      </c>
      <c r="K369" s="10">
        <v>4.1999999999999996E-6</v>
      </c>
      <c r="L369" s="9" t="s">
        <v>20</v>
      </c>
      <c r="M369" s="9" t="s">
        <v>17</v>
      </c>
      <c r="N369" s="9" t="s">
        <v>19</v>
      </c>
      <c r="O369" s="7">
        <v>-0.454318780303547</v>
      </c>
    </row>
    <row r="370" spans="1:15" x14ac:dyDescent="0.2">
      <c r="A370" s="4" t="s">
        <v>752</v>
      </c>
      <c r="B370" s="5" t="s">
        <v>753</v>
      </c>
      <c r="C370" s="5">
        <v>801.70533390000003</v>
      </c>
      <c r="D370" s="5">
        <v>0.92739197799999995</v>
      </c>
      <c r="E370" s="5">
        <v>3.1342800000000001E-3</v>
      </c>
      <c r="F370" s="5" t="s">
        <v>17</v>
      </c>
      <c r="G370" s="5" t="s">
        <v>18</v>
      </c>
      <c r="H370" s="5" t="s">
        <v>19</v>
      </c>
      <c r="I370" s="5">
        <v>-1.1554573029999999</v>
      </c>
      <c r="J370" s="6">
        <v>3.4E-5</v>
      </c>
      <c r="K370" s="6">
        <v>3.4600000000000001E-4</v>
      </c>
      <c r="L370" s="5" t="s">
        <v>20</v>
      </c>
      <c r="M370" s="5" t="s">
        <v>17</v>
      </c>
      <c r="N370" s="5" t="s">
        <v>19</v>
      </c>
      <c r="O370" s="7">
        <v>9.53868488878135E-2</v>
      </c>
    </row>
    <row r="371" spans="1:15" x14ac:dyDescent="0.2">
      <c r="A371" s="4" t="s">
        <v>754</v>
      </c>
      <c r="B371" s="5" t="s">
        <v>755</v>
      </c>
      <c r="C371" s="5">
        <v>1016.1258350000001</v>
      </c>
      <c r="D371" s="5">
        <v>0.92613180699999997</v>
      </c>
      <c r="E371" s="5">
        <v>3.4599294000000003E-2</v>
      </c>
      <c r="F371" s="5" t="s">
        <v>17</v>
      </c>
      <c r="G371" s="5" t="s">
        <v>18</v>
      </c>
      <c r="H371" s="5" t="s">
        <v>19</v>
      </c>
      <c r="I371" s="5">
        <v>-1.3647287809999999</v>
      </c>
      <c r="J371" s="6">
        <v>2.6600000000000001E-4</v>
      </c>
      <c r="K371" s="5">
        <v>2.0552999999999999E-3</v>
      </c>
      <c r="L371" s="5" t="s">
        <v>20</v>
      </c>
      <c r="M371" s="5" t="s">
        <v>17</v>
      </c>
      <c r="N371" s="5" t="s">
        <v>19</v>
      </c>
      <c r="O371" s="7">
        <v>-0.41642897387084399</v>
      </c>
    </row>
    <row r="372" spans="1:15" x14ac:dyDescent="0.2">
      <c r="A372" s="4" t="s">
        <v>756</v>
      </c>
      <c r="B372" s="5" t="s">
        <v>757</v>
      </c>
      <c r="C372" s="5">
        <v>7288.4516409999997</v>
      </c>
      <c r="D372" s="5">
        <v>0.92540481799999996</v>
      </c>
      <c r="E372" s="6">
        <v>3.5600000000000001E-8</v>
      </c>
      <c r="F372" s="5" t="s">
        <v>17</v>
      </c>
      <c r="G372" s="5" t="s">
        <v>18</v>
      </c>
      <c r="H372" s="5" t="s">
        <v>19</v>
      </c>
      <c r="I372" s="5">
        <v>-0.75906105499999998</v>
      </c>
      <c r="J372" s="6">
        <v>1.26E-6</v>
      </c>
      <c r="K372" s="6">
        <v>1.88E-5</v>
      </c>
      <c r="L372" s="5" t="s">
        <v>20</v>
      </c>
      <c r="M372" s="5" t="s">
        <v>17</v>
      </c>
      <c r="N372" s="5" t="s">
        <v>19</v>
      </c>
      <c r="O372" s="7">
        <v>-5.0393944159921697E-2</v>
      </c>
    </row>
    <row r="373" spans="1:15" x14ac:dyDescent="0.2">
      <c r="A373" s="4" t="s">
        <v>758</v>
      </c>
      <c r="B373" s="5" t="s">
        <v>759</v>
      </c>
      <c r="C373" s="5">
        <v>3257.1569300000001</v>
      </c>
      <c r="D373" s="5">
        <v>0.92426720100000004</v>
      </c>
      <c r="E373" s="6">
        <v>1.7799999999999999E-6</v>
      </c>
      <c r="F373" s="5" t="s">
        <v>17</v>
      </c>
      <c r="G373" s="5" t="s">
        <v>18</v>
      </c>
      <c r="H373" s="5" t="s">
        <v>19</v>
      </c>
      <c r="I373" s="5">
        <v>-1.0345895519999999</v>
      </c>
      <c r="J373" s="6">
        <v>7.4899999999999996E-9</v>
      </c>
      <c r="K373" s="6">
        <v>1.9000000000000001E-7</v>
      </c>
      <c r="L373" s="5" t="s">
        <v>20</v>
      </c>
      <c r="M373" s="5" t="s">
        <v>17</v>
      </c>
      <c r="N373" s="5" t="s">
        <v>19</v>
      </c>
      <c r="O373" s="7">
        <v>-0.43110882426177699</v>
      </c>
    </row>
    <row r="374" spans="1:15" x14ac:dyDescent="0.2">
      <c r="A374" s="4" t="s">
        <v>760</v>
      </c>
      <c r="B374" s="5" t="s">
        <v>761</v>
      </c>
      <c r="C374" s="5">
        <v>975.17246339999997</v>
      </c>
      <c r="D374" s="5">
        <v>0.92221051099999996</v>
      </c>
      <c r="E374" s="5">
        <v>1.5239050000000001E-2</v>
      </c>
      <c r="F374" s="5" t="s">
        <v>17</v>
      </c>
      <c r="G374" s="5" t="s">
        <v>18</v>
      </c>
      <c r="H374" s="5" t="s">
        <v>19</v>
      </c>
      <c r="I374" s="5">
        <v>-0.98228656000000003</v>
      </c>
      <c r="J374" s="5">
        <v>2.8793769999999998E-3</v>
      </c>
      <c r="K374" s="5">
        <v>1.5351668000000001E-2</v>
      </c>
      <c r="L374" s="5" t="s">
        <v>20</v>
      </c>
      <c r="M374" s="5" t="s">
        <v>17</v>
      </c>
      <c r="N374" s="5" t="s">
        <v>19</v>
      </c>
      <c r="O374" s="7">
        <v>-0.41627160963349102</v>
      </c>
    </row>
    <row r="375" spans="1:15" x14ac:dyDescent="0.2">
      <c r="A375" s="4" t="s">
        <v>762</v>
      </c>
      <c r="B375" s="5" t="s">
        <v>763</v>
      </c>
      <c r="C375" s="5">
        <v>1288.9142770000001</v>
      </c>
      <c r="D375" s="5">
        <v>0.91952624999999999</v>
      </c>
      <c r="E375" s="6">
        <v>1.46E-4</v>
      </c>
      <c r="F375" s="5" t="s">
        <v>17</v>
      </c>
      <c r="G375" s="5" t="s">
        <v>18</v>
      </c>
      <c r="H375" s="5" t="s">
        <v>19</v>
      </c>
      <c r="I375" s="5">
        <v>-0.67191921700000001</v>
      </c>
      <c r="J375" s="5">
        <v>2.2064950000000002E-3</v>
      </c>
      <c r="K375" s="5">
        <v>1.2266241000000001E-2</v>
      </c>
      <c r="L375" s="5" t="s">
        <v>20</v>
      </c>
      <c r="M375" s="5" t="s">
        <v>17</v>
      </c>
      <c r="N375" s="5" t="s">
        <v>19</v>
      </c>
      <c r="O375" s="7">
        <v>7.3514676153935102E-2</v>
      </c>
    </row>
    <row r="376" spans="1:15" x14ac:dyDescent="0.2">
      <c r="A376" s="4" t="s">
        <v>764</v>
      </c>
      <c r="B376" s="5" t="s">
        <v>765</v>
      </c>
      <c r="C376" s="5">
        <v>1959.014142</v>
      </c>
      <c r="D376" s="5">
        <v>0.917508043</v>
      </c>
      <c r="E376" s="6">
        <v>1.8499999999999999E-5</v>
      </c>
      <c r="F376" s="5" t="s">
        <v>17</v>
      </c>
      <c r="G376" s="5" t="s">
        <v>18</v>
      </c>
      <c r="H376" s="5" t="s">
        <v>19</v>
      </c>
      <c r="I376" s="5">
        <v>-0.63123917799999996</v>
      </c>
      <c r="J376" s="5">
        <v>1.297409E-3</v>
      </c>
      <c r="K376" s="5">
        <v>7.8349860000000004E-3</v>
      </c>
      <c r="L376" s="5" t="s">
        <v>20</v>
      </c>
      <c r="M376" s="5" t="s">
        <v>17</v>
      </c>
      <c r="N376" s="5" t="s">
        <v>19</v>
      </c>
      <c r="O376" s="7">
        <v>-0.176305152409795</v>
      </c>
    </row>
    <row r="377" spans="1:15" x14ac:dyDescent="0.2">
      <c r="A377" s="4" t="s">
        <v>766</v>
      </c>
      <c r="B377" s="5" t="s">
        <v>767</v>
      </c>
      <c r="C377" s="5">
        <v>3242.8505439999999</v>
      </c>
      <c r="D377" s="5">
        <v>0.91662369499999996</v>
      </c>
      <c r="E377" s="6">
        <v>2.17E-6</v>
      </c>
      <c r="F377" s="5" t="s">
        <v>17</v>
      </c>
      <c r="G377" s="5" t="s">
        <v>18</v>
      </c>
      <c r="H377" s="5" t="s">
        <v>19</v>
      </c>
      <c r="I377" s="5">
        <v>-0.97222683200000004</v>
      </c>
      <c r="J377" s="6">
        <v>5.4599999999999999E-8</v>
      </c>
      <c r="K377" s="6">
        <v>1.1200000000000001E-6</v>
      </c>
      <c r="L377" s="5" t="s">
        <v>20</v>
      </c>
      <c r="M377" s="5" t="s">
        <v>17</v>
      </c>
      <c r="N377" s="5" t="s">
        <v>19</v>
      </c>
      <c r="O377" s="7">
        <v>-2.7694801979700201E-2</v>
      </c>
    </row>
    <row r="378" spans="1:15" x14ac:dyDescent="0.2">
      <c r="A378" s="4" t="s">
        <v>768</v>
      </c>
      <c r="B378" s="5" t="s">
        <v>769</v>
      </c>
      <c r="C378" s="5">
        <v>2994.7750820000001</v>
      </c>
      <c r="D378" s="5">
        <v>0.91343733999999999</v>
      </c>
      <c r="E378" s="6">
        <v>2.0000000000000001E-4</v>
      </c>
      <c r="F378" s="5" t="s">
        <v>17</v>
      </c>
      <c r="G378" s="5" t="s">
        <v>18</v>
      </c>
      <c r="H378" s="5" t="s">
        <v>19</v>
      </c>
      <c r="I378" s="5">
        <v>-0.67778869799999997</v>
      </c>
      <c r="J378" s="5">
        <v>2.2888600000000002E-3</v>
      </c>
      <c r="K378" s="5">
        <v>1.2648036E-2</v>
      </c>
      <c r="L378" s="5" t="s">
        <v>20</v>
      </c>
      <c r="M378" s="5" t="s">
        <v>17</v>
      </c>
      <c r="N378" s="5" t="s">
        <v>19</v>
      </c>
      <c r="O378" s="7">
        <v>-0.193093647500437</v>
      </c>
    </row>
    <row r="379" spans="1:15" x14ac:dyDescent="0.2">
      <c r="A379" s="4" t="s">
        <v>770</v>
      </c>
      <c r="B379" s="5" t="s">
        <v>771</v>
      </c>
      <c r="C379" s="5">
        <v>300.22595389999998</v>
      </c>
      <c r="D379" s="5">
        <v>0.91086803999999999</v>
      </c>
      <c r="E379" s="5">
        <v>3.3968007000000001E-2</v>
      </c>
      <c r="F379" s="5" t="s">
        <v>17</v>
      </c>
      <c r="G379" s="5" t="s">
        <v>18</v>
      </c>
      <c r="H379" s="5" t="s">
        <v>19</v>
      </c>
      <c r="I379" s="5">
        <v>-1.4556700060000001</v>
      </c>
      <c r="J379" s="6">
        <v>8.2100000000000003E-5</v>
      </c>
      <c r="K379" s="6">
        <v>7.4200000000000004E-4</v>
      </c>
      <c r="L379" s="5" t="s">
        <v>20</v>
      </c>
      <c r="M379" s="5" t="s">
        <v>17</v>
      </c>
      <c r="N379" s="5" t="s">
        <v>19</v>
      </c>
      <c r="O379" s="7">
        <v>0.37607082436717998</v>
      </c>
    </row>
    <row r="380" spans="1:15" x14ac:dyDescent="0.2">
      <c r="A380" s="4" t="s">
        <v>772</v>
      </c>
      <c r="B380" s="5" t="s">
        <v>773</v>
      </c>
      <c r="C380" s="5">
        <v>487.35562779999998</v>
      </c>
      <c r="D380" s="5">
        <v>0.91086399799999995</v>
      </c>
      <c r="E380" s="5">
        <v>1.0992356999999999E-2</v>
      </c>
      <c r="F380" s="5" t="s">
        <v>17</v>
      </c>
      <c r="G380" s="5" t="s">
        <v>18</v>
      </c>
      <c r="H380" s="5" t="s">
        <v>19</v>
      </c>
      <c r="I380" s="5">
        <v>-1.4456540630000001</v>
      </c>
      <c r="J380" s="6">
        <v>4.2699999999999998E-6</v>
      </c>
      <c r="K380" s="6">
        <v>5.5699999999999999E-5</v>
      </c>
      <c r="L380" s="5" t="s">
        <v>20</v>
      </c>
      <c r="M380" s="5" t="s">
        <v>17</v>
      </c>
      <c r="N380" s="5" t="s">
        <v>19</v>
      </c>
      <c r="O380" s="7">
        <v>-0.30597767422072297</v>
      </c>
    </row>
    <row r="381" spans="1:15" x14ac:dyDescent="0.2">
      <c r="A381" s="4" t="s">
        <v>774</v>
      </c>
      <c r="B381" s="5" t="s">
        <v>775</v>
      </c>
      <c r="C381" s="5">
        <v>1430.1564229999999</v>
      </c>
      <c r="D381" s="5">
        <v>0.906057322</v>
      </c>
      <c r="E381" s="6">
        <v>1.06E-4</v>
      </c>
      <c r="F381" s="5" t="s">
        <v>17</v>
      </c>
      <c r="G381" s="5" t="s">
        <v>18</v>
      </c>
      <c r="H381" s="5" t="s">
        <v>19</v>
      </c>
      <c r="I381" s="5">
        <v>-0.83015343399999997</v>
      </c>
      <c r="J381" s="6">
        <v>9.4300000000000002E-5</v>
      </c>
      <c r="K381" s="6">
        <v>8.3900000000000001E-4</v>
      </c>
      <c r="L381" s="5" t="s">
        <v>20</v>
      </c>
      <c r="M381" s="5" t="s">
        <v>17</v>
      </c>
      <c r="N381" s="5" t="s">
        <v>19</v>
      </c>
      <c r="O381" s="7">
        <v>-0.148239052258722</v>
      </c>
    </row>
    <row r="382" spans="1:15" x14ac:dyDescent="0.2">
      <c r="A382" s="4" t="s">
        <v>776</v>
      </c>
      <c r="B382" s="5" t="s">
        <v>777</v>
      </c>
      <c r="C382" s="5">
        <v>314.17890990000001</v>
      </c>
      <c r="D382" s="5">
        <v>0.905560158</v>
      </c>
      <c r="E382" s="5">
        <v>3.1752941999999999E-2</v>
      </c>
      <c r="F382" s="5" t="s">
        <v>17</v>
      </c>
      <c r="G382" s="5" t="s">
        <v>18</v>
      </c>
      <c r="H382" s="5" t="s">
        <v>19</v>
      </c>
      <c r="I382" s="5">
        <v>-0.97684257799999996</v>
      </c>
      <c r="J382" s="5">
        <v>6.8843039999999999E-3</v>
      </c>
      <c r="K382" s="5">
        <v>3.0812658999999999E-2</v>
      </c>
      <c r="L382" s="5" t="s">
        <v>20</v>
      </c>
      <c r="M382" s="5" t="s">
        <v>17</v>
      </c>
      <c r="N382" s="5" t="s">
        <v>19</v>
      </c>
      <c r="O382" s="7">
        <v>-3.4666353449091997E-2</v>
      </c>
    </row>
    <row r="383" spans="1:15" x14ac:dyDescent="0.2">
      <c r="A383" s="4" t="s">
        <v>778</v>
      </c>
      <c r="B383" s="5" t="s">
        <v>779</v>
      </c>
      <c r="C383" s="5">
        <v>1539.492002</v>
      </c>
      <c r="D383" s="5">
        <v>0.90484738899999995</v>
      </c>
      <c r="E383" s="6">
        <v>3.5100000000000002E-4</v>
      </c>
      <c r="F383" s="5" t="s">
        <v>17</v>
      </c>
      <c r="G383" s="5" t="s">
        <v>18</v>
      </c>
      <c r="H383" s="5" t="s">
        <v>19</v>
      </c>
      <c r="I383" s="5">
        <v>-0.71092816400000003</v>
      </c>
      <c r="J383" s="5">
        <v>1.8430110000000001E-3</v>
      </c>
      <c r="K383" s="5">
        <v>1.0525990000000001E-2</v>
      </c>
      <c r="L383" s="5" t="s">
        <v>20</v>
      </c>
      <c r="M383" s="5" t="s">
        <v>17</v>
      </c>
      <c r="N383" s="5" t="s">
        <v>19</v>
      </c>
      <c r="O383" s="7">
        <v>0.41335996487972099</v>
      </c>
    </row>
    <row r="384" spans="1:15" x14ac:dyDescent="0.2">
      <c r="A384" s="4" t="s">
        <v>780</v>
      </c>
      <c r="B384" s="5" t="s">
        <v>781</v>
      </c>
      <c r="C384" s="5">
        <v>12568.773740000001</v>
      </c>
      <c r="D384" s="5">
        <v>0.90217784899999998</v>
      </c>
      <c r="E384" s="6">
        <v>2.1299999999999999E-5</v>
      </c>
      <c r="F384" s="5" t="s">
        <v>17</v>
      </c>
      <c r="G384" s="5" t="s">
        <v>18</v>
      </c>
      <c r="H384" s="5" t="s">
        <v>19</v>
      </c>
      <c r="I384" s="5">
        <v>-1.506462065</v>
      </c>
      <c r="J384" s="6">
        <v>9.1100000000000001E-15</v>
      </c>
      <c r="K384" s="6">
        <v>8.3E-13</v>
      </c>
      <c r="L384" s="5" t="s">
        <v>20</v>
      </c>
      <c r="M384" s="5" t="s">
        <v>17</v>
      </c>
      <c r="N384" s="5" t="s">
        <v>19</v>
      </c>
      <c r="O384" s="7">
        <v>0.13750514371233</v>
      </c>
    </row>
    <row r="385" spans="1:15" x14ac:dyDescent="0.2">
      <c r="A385" s="8" t="s">
        <v>782</v>
      </c>
      <c r="B385" s="9" t="s">
        <v>783</v>
      </c>
      <c r="C385" s="9">
        <v>655.20161280000002</v>
      </c>
      <c r="D385" s="9">
        <v>0.90174927900000001</v>
      </c>
      <c r="E385" s="9">
        <v>3.5492004000000001E-2</v>
      </c>
      <c r="F385" s="9" t="s">
        <v>17</v>
      </c>
      <c r="G385" s="9" t="s">
        <v>18</v>
      </c>
      <c r="H385" s="9" t="s">
        <v>19</v>
      </c>
      <c r="I385" s="9">
        <v>-0.98057726300000003</v>
      </c>
      <c r="J385" s="9">
        <v>7.3581310000000004E-3</v>
      </c>
      <c r="K385" s="9">
        <v>3.2602569999999997E-2</v>
      </c>
      <c r="L385" s="9" t="s">
        <v>20</v>
      </c>
      <c r="M385" s="9" t="s">
        <v>17</v>
      </c>
      <c r="N385" s="9" t="s">
        <v>19</v>
      </c>
      <c r="O385" s="7">
        <v>-9.0963676250824396E-2</v>
      </c>
    </row>
    <row r="386" spans="1:15" x14ac:dyDescent="0.2">
      <c r="A386" s="4" t="s">
        <v>784</v>
      </c>
      <c r="B386" s="5" t="s">
        <v>785</v>
      </c>
      <c r="C386" s="5">
        <v>1560.5139380000001</v>
      </c>
      <c r="D386" s="5">
        <v>0.89475945199999996</v>
      </c>
      <c r="E386" s="6">
        <v>5.22E-4</v>
      </c>
      <c r="F386" s="5" t="s">
        <v>17</v>
      </c>
      <c r="G386" s="5" t="s">
        <v>18</v>
      </c>
      <c r="H386" s="5" t="s">
        <v>19</v>
      </c>
      <c r="I386" s="5">
        <v>-0.60534309500000005</v>
      </c>
      <c r="J386" s="5">
        <v>9.0185089999999992E-3</v>
      </c>
      <c r="K386" s="5">
        <v>3.8593651999999999E-2</v>
      </c>
      <c r="L386" s="5" t="s">
        <v>20</v>
      </c>
      <c r="M386" s="5" t="s">
        <v>17</v>
      </c>
      <c r="N386" s="5" t="s">
        <v>19</v>
      </c>
      <c r="O386" s="7">
        <v>-0.28653595762461098</v>
      </c>
    </row>
    <row r="387" spans="1:15" x14ac:dyDescent="0.2">
      <c r="A387" s="8" t="s">
        <v>786</v>
      </c>
      <c r="B387" s="9" t="s">
        <v>787</v>
      </c>
      <c r="C387" s="9">
        <v>1289.267462</v>
      </c>
      <c r="D387" s="9">
        <v>0.89341351300000005</v>
      </c>
      <c r="E387" s="9">
        <v>7.6200340000000004E-3</v>
      </c>
      <c r="F387" s="9" t="s">
        <v>17</v>
      </c>
      <c r="G387" s="9" t="s">
        <v>18</v>
      </c>
      <c r="H387" s="9" t="s">
        <v>19</v>
      </c>
      <c r="I387" s="9">
        <v>-0.86174915100000005</v>
      </c>
      <c r="J387" s="9">
        <v>3.2960799999999998E-3</v>
      </c>
      <c r="K387" s="9">
        <v>1.7149338E-2</v>
      </c>
      <c r="L387" s="9" t="s">
        <v>20</v>
      </c>
      <c r="M387" s="9" t="s">
        <v>17</v>
      </c>
      <c r="N387" s="9" t="s">
        <v>19</v>
      </c>
      <c r="O387" s="7">
        <v>9.5262676277920205E-2</v>
      </c>
    </row>
    <row r="388" spans="1:15" x14ac:dyDescent="0.2">
      <c r="A388" s="4" t="s">
        <v>788</v>
      </c>
      <c r="B388" s="5" t="s">
        <v>789</v>
      </c>
      <c r="C388" s="5">
        <v>1457.6917229999999</v>
      </c>
      <c r="D388" s="5">
        <v>0.89315546099999998</v>
      </c>
      <c r="E388" s="6">
        <v>6.2799999999999998E-4</v>
      </c>
      <c r="F388" s="5" t="s">
        <v>17</v>
      </c>
      <c r="G388" s="5" t="s">
        <v>18</v>
      </c>
      <c r="H388" s="5" t="s">
        <v>19</v>
      </c>
      <c r="I388" s="5">
        <v>-0.77549094600000001</v>
      </c>
      <c r="J388" s="6">
        <v>9.5100000000000002E-4</v>
      </c>
      <c r="K388" s="5">
        <v>6.0068789999999997E-3</v>
      </c>
      <c r="L388" s="5" t="s">
        <v>20</v>
      </c>
      <c r="M388" s="5" t="s">
        <v>17</v>
      </c>
      <c r="N388" s="5" t="s">
        <v>19</v>
      </c>
      <c r="O388" s="7">
        <v>-0.47767006654274002</v>
      </c>
    </row>
    <row r="389" spans="1:15" x14ac:dyDescent="0.2">
      <c r="A389" s="8" t="s">
        <v>790</v>
      </c>
      <c r="B389" s="9" t="s">
        <v>791</v>
      </c>
      <c r="C389" s="9">
        <v>393.82989309999999</v>
      </c>
      <c r="D389" s="9">
        <v>0.877948968</v>
      </c>
      <c r="E389" s="9">
        <v>4.4675820999999998E-2</v>
      </c>
      <c r="F389" s="9" t="s">
        <v>17</v>
      </c>
      <c r="G389" s="9" t="s">
        <v>18</v>
      </c>
      <c r="H389" s="9" t="s">
        <v>19</v>
      </c>
      <c r="I389" s="9">
        <v>-1.0662143120000001</v>
      </c>
      <c r="J389" s="9">
        <v>4.1271370000000003E-3</v>
      </c>
      <c r="K389" s="9">
        <v>2.0505720000000002E-2</v>
      </c>
      <c r="L389" s="9" t="s">
        <v>20</v>
      </c>
      <c r="M389" s="9" t="s">
        <v>17</v>
      </c>
      <c r="N389" s="9" t="s">
        <v>19</v>
      </c>
      <c r="O389" s="7">
        <v>0.15563792572757101</v>
      </c>
    </row>
    <row r="390" spans="1:15" x14ac:dyDescent="0.2">
      <c r="A390" s="4" t="s">
        <v>792</v>
      </c>
      <c r="B390" s="5" t="s">
        <v>793</v>
      </c>
      <c r="C390" s="5">
        <v>2262.2589859999998</v>
      </c>
      <c r="D390" s="5">
        <v>0.87422623499999996</v>
      </c>
      <c r="E390" s="6">
        <v>2.1800000000000001E-5</v>
      </c>
      <c r="F390" s="5" t="s">
        <v>17</v>
      </c>
      <c r="G390" s="5" t="s">
        <v>18</v>
      </c>
      <c r="H390" s="5" t="s">
        <v>19</v>
      </c>
      <c r="I390" s="5">
        <v>-1.4821958740000001</v>
      </c>
      <c r="J390" s="6">
        <v>5.2799999999999998E-15</v>
      </c>
      <c r="K390" s="6">
        <v>5.0699999999999996E-13</v>
      </c>
      <c r="L390" s="5" t="s">
        <v>20</v>
      </c>
      <c r="M390" s="5" t="s">
        <v>17</v>
      </c>
      <c r="N390" s="5" t="s">
        <v>19</v>
      </c>
      <c r="O390" s="7">
        <v>4.1438982781529403E-2</v>
      </c>
    </row>
    <row r="391" spans="1:15" x14ac:dyDescent="0.2">
      <c r="A391" s="4" t="s">
        <v>794</v>
      </c>
      <c r="B391" s="5" t="s">
        <v>795</v>
      </c>
      <c r="C391" s="5">
        <v>3093.76847</v>
      </c>
      <c r="D391" s="5">
        <v>0.86647060099999995</v>
      </c>
      <c r="E391" s="6">
        <v>5.6499999999999998E-5</v>
      </c>
      <c r="F391" s="5" t="s">
        <v>17</v>
      </c>
      <c r="G391" s="5" t="s">
        <v>18</v>
      </c>
      <c r="H391" s="5" t="s">
        <v>19</v>
      </c>
      <c r="I391" s="5">
        <v>-1.2583492510000001</v>
      </c>
      <c r="J391" s="6">
        <v>1.5299999999999999E-10</v>
      </c>
      <c r="K391" s="6">
        <v>5.6400000000000004E-9</v>
      </c>
      <c r="L391" s="5" t="s">
        <v>20</v>
      </c>
      <c r="M391" s="5" t="s">
        <v>17</v>
      </c>
      <c r="N391" s="5" t="s">
        <v>19</v>
      </c>
      <c r="O391" s="7">
        <v>0.27407143482978402</v>
      </c>
    </row>
    <row r="392" spans="1:15" x14ac:dyDescent="0.2">
      <c r="A392" s="4" t="s">
        <v>796</v>
      </c>
      <c r="B392" s="5" t="s">
        <v>797</v>
      </c>
      <c r="C392" s="5">
        <v>1150.9296690000001</v>
      </c>
      <c r="D392" s="5">
        <v>0.86547430000000003</v>
      </c>
      <c r="E392" s="5">
        <v>3.183647E-3</v>
      </c>
      <c r="F392" s="5" t="s">
        <v>17</v>
      </c>
      <c r="G392" s="5" t="s">
        <v>18</v>
      </c>
      <c r="H392" s="5" t="s">
        <v>19</v>
      </c>
      <c r="I392" s="5">
        <v>-1.11077252</v>
      </c>
      <c r="J392" s="6">
        <v>1.98E-5</v>
      </c>
      <c r="K392" s="6">
        <v>2.14E-4</v>
      </c>
      <c r="L392" s="5" t="s">
        <v>20</v>
      </c>
      <c r="M392" s="5" t="s">
        <v>17</v>
      </c>
      <c r="N392" s="5" t="s">
        <v>19</v>
      </c>
      <c r="O392" s="7">
        <v>-3.2156808549217299E-2</v>
      </c>
    </row>
    <row r="393" spans="1:15" x14ac:dyDescent="0.2">
      <c r="A393" s="4" t="s">
        <v>798</v>
      </c>
      <c r="B393" s="5" t="s">
        <v>799</v>
      </c>
      <c r="C393" s="5">
        <v>615.18335530000002</v>
      </c>
      <c r="D393" s="5">
        <v>0.86495690199999997</v>
      </c>
      <c r="E393" s="5">
        <v>4.7576983000000003E-2</v>
      </c>
      <c r="F393" s="5" t="s">
        <v>17</v>
      </c>
      <c r="G393" s="5" t="s">
        <v>18</v>
      </c>
      <c r="H393" s="5" t="s">
        <v>19</v>
      </c>
      <c r="I393" s="5">
        <v>-1.0708939559999999</v>
      </c>
      <c r="J393" s="5">
        <v>3.8080309999999999E-3</v>
      </c>
      <c r="K393" s="5">
        <v>1.9220405999999999E-2</v>
      </c>
      <c r="L393" s="5" t="s">
        <v>20</v>
      </c>
      <c r="M393" s="5" t="s">
        <v>17</v>
      </c>
      <c r="N393" s="5" t="s">
        <v>19</v>
      </c>
      <c r="O393" s="7">
        <v>-0.106916558333412</v>
      </c>
    </row>
    <row r="394" spans="1:15" x14ac:dyDescent="0.2">
      <c r="A394" s="4" t="s">
        <v>800</v>
      </c>
      <c r="B394" s="5" t="s">
        <v>801</v>
      </c>
      <c r="C394" s="5">
        <v>421.97866349999998</v>
      </c>
      <c r="D394" s="5">
        <v>0.86325932999999999</v>
      </c>
      <c r="E394" s="5">
        <v>4.0131780999999998E-2</v>
      </c>
      <c r="F394" s="5" t="s">
        <v>17</v>
      </c>
      <c r="G394" s="5" t="s">
        <v>18</v>
      </c>
      <c r="H394" s="5" t="s">
        <v>19</v>
      </c>
      <c r="I394" s="5">
        <v>-1.0491878750000001</v>
      </c>
      <c r="J394" s="5">
        <v>3.4287929999999999E-3</v>
      </c>
      <c r="K394" s="5">
        <v>1.7669300999999998E-2</v>
      </c>
      <c r="L394" s="5" t="s">
        <v>20</v>
      </c>
      <c r="M394" s="5" t="s">
        <v>17</v>
      </c>
      <c r="N394" s="5" t="s">
        <v>19</v>
      </c>
      <c r="O394" s="7">
        <v>-0.30971253107059099</v>
      </c>
    </row>
    <row r="395" spans="1:15" x14ac:dyDescent="0.2">
      <c r="A395" s="4" t="s">
        <v>802</v>
      </c>
      <c r="B395" s="5" t="s">
        <v>803</v>
      </c>
      <c r="C395" s="5">
        <v>745.47485759999995</v>
      </c>
      <c r="D395" s="5">
        <v>0.86299780800000003</v>
      </c>
      <c r="E395" s="5">
        <v>2.3457266000000001E-2</v>
      </c>
      <c r="F395" s="5" t="s">
        <v>17</v>
      </c>
      <c r="G395" s="5" t="s">
        <v>18</v>
      </c>
      <c r="H395" s="5" t="s">
        <v>19</v>
      </c>
      <c r="I395" s="5">
        <v>-1.306426935</v>
      </c>
      <c r="J395" s="6">
        <v>6.9999999999999994E-5</v>
      </c>
      <c r="K395" s="6">
        <v>6.4999999999999997E-4</v>
      </c>
      <c r="L395" s="5" t="s">
        <v>20</v>
      </c>
      <c r="M395" s="5" t="s">
        <v>17</v>
      </c>
      <c r="N395" s="5" t="s">
        <v>19</v>
      </c>
      <c r="O395" s="7">
        <v>1.7016133414217399E-2</v>
      </c>
    </row>
    <row r="396" spans="1:15" x14ac:dyDescent="0.2">
      <c r="A396" s="4" t="s">
        <v>804</v>
      </c>
      <c r="B396" s="5" t="s">
        <v>805</v>
      </c>
      <c r="C396" s="5">
        <v>1690.9237000000001</v>
      </c>
      <c r="D396" s="5">
        <v>0.85740044599999998</v>
      </c>
      <c r="E396" s="6">
        <v>1.5100000000000001E-4</v>
      </c>
      <c r="F396" s="5" t="s">
        <v>17</v>
      </c>
      <c r="G396" s="5" t="s">
        <v>18</v>
      </c>
      <c r="H396" s="5" t="s">
        <v>19</v>
      </c>
      <c r="I396" s="5">
        <v>-0.67086339800000006</v>
      </c>
      <c r="J396" s="5">
        <v>1.0794890000000001E-3</v>
      </c>
      <c r="K396" s="5">
        <v>6.6931780000000001E-3</v>
      </c>
      <c r="L396" s="5" t="s">
        <v>20</v>
      </c>
      <c r="M396" s="5" t="s">
        <v>17</v>
      </c>
      <c r="N396" s="5" t="s">
        <v>19</v>
      </c>
      <c r="O396" s="7">
        <v>-0.38219728291586802</v>
      </c>
    </row>
    <row r="397" spans="1:15" x14ac:dyDescent="0.2">
      <c r="A397" s="4" t="s">
        <v>806</v>
      </c>
      <c r="B397" s="5" t="s">
        <v>807</v>
      </c>
      <c r="C397" s="5">
        <v>765.9013152</v>
      </c>
      <c r="D397" s="5">
        <v>0.85133939800000002</v>
      </c>
      <c r="E397" s="5">
        <v>8.8496960000000006E-3</v>
      </c>
      <c r="F397" s="5" t="s">
        <v>17</v>
      </c>
      <c r="G397" s="5" t="s">
        <v>18</v>
      </c>
      <c r="H397" s="5" t="s">
        <v>19</v>
      </c>
      <c r="I397" s="5">
        <v>1.0807324920000001</v>
      </c>
      <c r="J397" s="6">
        <v>1.21E-4</v>
      </c>
      <c r="K397" s="5">
        <v>1.0381839999999999E-3</v>
      </c>
      <c r="L397" s="5" t="s">
        <v>20</v>
      </c>
      <c r="M397" s="5" t="s">
        <v>17</v>
      </c>
      <c r="N397" s="5" t="s">
        <v>19</v>
      </c>
      <c r="O397" s="7">
        <v>0.38401589795603602</v>
      </c>
    </row>
    <row r="398" spans="1:15" x14ac:dyDescent="0.2">
      <c r="A398" s="4" t="s">
        <v>808</v>
      </c>
      <c r="B398" s="5" t="s">
        <v>809</v>
      </c>
      <c r="C398" s="5">
        <v>1943.5244419999999</v>
      </c>
      <c r="D398" s="5">
        <v>0.84969711699999995</v>
      </c>
      <c r="E398" s="6">
        <v>4.6199999999999998E-5</v>
      </c>
      <c r="F398" s="5" t="s">
        <v>17</v>
      </c>
      <c r="G398" s="5" t="s">
        <v>18</v>
      </c>
      <c r="H398" s="5" t="s">
        <v>19</v>
      </c>
      <c r="I398" s="5">
        <v>-0.65703380700000003</v>
      </c>
      <c r="J398" s="6">
        <v>5.5500000000000005E-4</v>
      </c>
      <c r="K398" s="5">
        <v>3.837848E-3</v>
      </c>
      <c r="L398" s="5" t="s">
        <v>20</v>
      </c>
      <c r="M398" s="5" t="s">
        <v>17</v>
      </c>
      <c r="N398" s="5" t="s">
        <v>19</v>
      </c>
      <c r="O398" s="7">
        <v>-0.41542802373624899</v>
      </c>
    </row>
    <row r="399" spans="1:15" x14ac:dyDescent="0.2">
      <c r="A399" s="8" t="s">
        <v>810</v>
      </c>
      <c r="B399" s="9" t="s">
        <v>811</v>
      </c>
      <c r="C399" s="9">
        <v>1631.6096319999999</v>
      </c>
      <c r="D399" s="9">
        <v>0.84527878999999995</v>
      </c>
      <c r="E399" s="10">
        <v>9.0600000000000001E-4</v>
      </c>
      <c r="F399" s="9" t="s">
        <v>17</v>
      </c>
      <c r="G399" s="9" t="s">
        <v>18</v>
      </c>
      <c r="H399" s="9" t="s">
        <v>19</v>
      </c>
      <c r="I399" s="9">
        <v>-0.97453480800000003</v>
      </c>
      <c r="J399" s="10">
        <v>2.0000000000000002E-5</v>
      </c>
      <c r="K399" s="10">
        <v>2.1599999999999999E-4</v>
      </c>
      <c r="L399" s="9" t="s">
        <v>20</v>
      </c>
      <c r="M399" s="9" t="s">
        <v>17</v>
      </c>
      <c r="N399" s="9" t="s">
        <v>19</v>
      </c>
      <c r="O399" s="7">
        <v>-0.14368316682299001</v>
      </c>
    </row>
    <row r="400" spans="1:15" x14ac:dyDescent="0.2">
      <c r="A400" s="4" t="s">
        <v>812</v>
      </c>
      <c r="B400" s="5" t="s">
        <v>813</v>
      </c>
      <c r="C400" s="5">
        <v>1253.1275949999999</v>
      </c>
      <c r="D400" s="5">
        <v>0.84408602099999996</v>
      </c>
      <c r="E400" s="6">
        <v>6.3900000000000003E-4</v>
      </c>
      <c r="F400" s="5" t="s">
        <v>17</v>
      </c>
      <c r="G400" s="5" t="s">
        <v>18</v>
      </c>
      <c r="H400" s="5" t="s">
        <v>19</v>
      </c>
      <c r="I400" s="5">
        <v>-0.67144698000000003</v>
      </c>
      <c r="J400" s="5">
        <v>2.4974239999999998E-3</v>
      </c>
      <c r="K400" s="5">
        <v>1.3625951000000001E-2</v>
      </c>
      <c r="L400" s="5" t="s">
        <v>20</v>
      </c>
      <c r="M400" s="5" t="s">
        <v>17</v>
      </c>
      <c r="N400" s="5" t="s">
        <v>19</v>
      </c>
      <c r="O400" s="7">
        <v>-0.214515016077167</v>
      </c>
    </row>
    <row r="401" spans="1:15" x14ac:dyDescent="0.2">
      <c r="A401" s="4" t="s">
        <v>814</v>
      </c>
      <c r="B401" s="5" t="s">
        <v>815</v>
      </c>
      <c r="C401" s="5">
        <v>16745.575130000001</v>
      </c>
      <c r="D401" s="5">
        <v>0.83965988499999999</v>
      </c>
      <c r="E401" s="6">
        <v>7.4800000000000002E-5</v>
      </c>
      <c r="F401" s="5" t="s">
        <v>17</v>
      </c>
      <c r="G401" s="5" t="s">
        <v>18</v>
      </c>
      <c r="H401" s="5" t="s">
        <v>19</v>
      </c>
      <c r="I401" s="5">
        <v>-0.80065038499999996</v>
      </c>
      <c r="J401" s="6">
        <v>3.29E-5</v>
      </c>
      <c r="K401" s="6">
        <v>3.3700000000000001E-4</v>
      </c>
      <c r="L401" s="5" t="s">
        <v>20</v>
      </c>
      <c r="M401" s="5" t="s">
        <v>17</v>
      </c>
      <c r="N401" s="5" t="s">
        <v>19</v>
      </c>
      <c r="O401" s="7">
        <v>-0.49287259615692502</v>
      </c>
    </row>
    <row r="402" spans="1:15" x14ac:dyDescent="0.2">
      <c r="A402" s="4" t="s">
        <v>816</v>
      </c>
      <c r="B402" s="5" t="s">
        <v>817</v>
      </c>
      <c r="C402" s="5">
        <v>389.15013240000002</v>
      </c>
      <c r="D402" s="5">
        <v>0.83531738499999997</v>
      </c>
      <c r="E402" s="5">
        <v>4.1415055999999999E-2</v>
      </c>
      <c r="F402" s="5" t="s">
        <v>17</v>
      </c>
      <c r="G402" s="5" t="s">
        <v>18</v>
      </c>
      <c r="H402" s="5" t="s">
        <v>19</v>
      </c>
      <c r="I402" s="5">
        <v>-1.3880074920000001</v>
      </c>
      <c r="J402" s="6">
        <v>7.4599999999999997E-5</v>
      </c>
      <c r="K402" s="6">
        <v>6.8499999999999995E-4</v>
      </c>
      <c r="L402" s="5" t="s">
        <v>20</v>
      </c>
      <c r="M402" s="5" t="s">
        <v>17</v>
      </c>
      <c r="N402" s="5" t="s">
        <v>19</v>
      </c>
      <c r="O402" s="7">
        <v>0.16871224829024101</v>
      </c>
    </row>
    <row r="403" spans="1:15" x14ac:dyDescent="0.2">
      <c r="A403" s="4" t="s">
        <v>818</v>
      </c>
      <c r="B403" s="5" t="s">
        <v>819</v>
      </c>
      <c r="C403" s="5">
        <v>1337.9041110000001</v>
      </c>
      <c r="D403" s="5">
        <v>0.83472310199999999</v>
      </c>
      <c r="E403" s="5">
        <v>2.073713E-3</v>
      </c>
      <c r="F403" s="5" t="s">
        <v>17</v>
      </c>
      <c r="G403" s="5" t="s">
        <v>18</v>
      </c>
      <c r="H403" s="5" t="s">
        <v>19</v>
      </c>
      <c r="I403" s="5">
        <v>-0.94030895800000003</v>
      </c>
      <c r="J403" s="6">
        <v>9.7999999999999997E-5</v>
      </c>
      <c r="K403" s="6">
        <v>8.6600000000000002E-4</v>
      </c>
      <c r="L403" s="5" t="s">
        <v>20</v>
      </c>
      <c r="M403" s="5" t="s">
        <v>17</v>
      </c>
      <c r="N403" s="5" t="s">
        <v>19</v>
      </c>
      <c r="O403" s="7">
        <v>0.25243124239254999</v>
      </c>
    </row>
    <row r="404" spans="1:15" x14ac:dyDescent="0.2">
      <c r="A404" s="4" t="s">
        <v>820</v>
      </c>
      <c r="B404" s="5" t="s">
        <v>821</v>
      </c>
      <c r="C404" s="5">
        <v>3124.192689</v>
      </c>
      <c r="D404" s="5">
        <v>0.83290976699999997</v>
      </c>
      <c r="E404" s="5">
        <v>7.0238080000000003E-3</v>
      </c>
      <c r="F404" s="5" t="s">
        <v>17</v>
      </c>
      <c r="G404" s="5" t="s">
        <v>18</v>
      </c>
      <c r="H404" s="5" t="s">
        <v>19</v>
      </c>
      <c r="I404" s="5">
        <v>-1.3140863410000001</v>
      </c>
      <c r="J404" s="6">
        <v>1.2500000000000001E-6</v>
      </c>
      <c r="K404" s="6">
        <v>1.8600000000000001E-5</v>
      </c>
      <c r="L404" s="5" t="s">
        <v>20</v>
      </c>
      <c r="M404" s="5" t="s">
        <v>17</v>
      </c>
      <c r="N404" s="5" t="s">
        <v>19</v>
      </c>
      <c r="O404" s="7">
        <v>0.13955563753731901</v>
      </c>
    </row>
    <row r="405" spans="1:15" x14ac:dyDescent="0.2">
      <c r="A405" s="8" t="s">
        <v>822</v>
      </c>
      <c r="B405" s="9" t="s">
        <v>823</v>
      </c>
      <c r="C405" s="9">
        <v>1444.662722</v>
      </c>
      <c r="D405" s="9">
        <v>0.83169414900000005</v>
      </c>
      <c r="E405" s="9">
        <v>2.0189129999999998E-3</v>
      </c>
      <c r="F405" s="9" t="s">
        <v>17</v>
      </c>
      <c r="G405" s="9" t="s">
        <v>18</v>
      </c>
      <c r="H405" s="9" t="s">
        <v>19</v>
      </c>
      <c r="I405" s="9">
        <v>-1.265181299</v>
      </c>
      <c r="J405" s="10">
        <v>1.42E-7</v>
      </c>
      <c r="K405" s="10">
        <v>2.65E-6</v>
      </c>
      <c r="L405" s="9" t="s">
        <v>20</v>
      </c>
      <c r="M405" s="9" t="s">
        <v>17</v>
      </c>
      <c r="N405" s="9" t="s">
        <v>19</v>
      </c>
      <c r="O405" s="7">
        <v>-2.1104282270764E-2</v>
      </c>
    </row>
    <row r="406" spans="1:15" x14ac:dyDescent="0.2">
      <c r="A406" s="4" t="s">
        <v>824</v>
      </c>
      <c r="B406" s="5" t="s">
        <v>825</v>
      </c>
      <c r="C406" s="5">
        <v>1285.9748050000001</v>
      </c>
      <c r="D406" s="5">
        <v>0.829302965</v>
      </c>
      <c r="E406" s="5">
        <v>1.6303245000000001E-2</v>
      </c>
      <c r="F406" s="5" t="s">
        <v>17</v>
      </c>
      <c r="G406" s="5" t="s">
        <v>18</v>
      </c>
      <c r="H406" s="5" t="s">
        <v>19</v>
      </c>
      <c r="I406" s="5">
        <v>-0.80775803199999996</v>
      </c>
      <c r="J406" s="5">
        <v>6.8908140000000003E-3</v>
      </c>
      <c r="K406" s="5">
        <v>3.0820921000000001E-2</v>
      </c>
      <c r="L406" s="5" t="s">
        <v>20</v>
      </c>
      <c r="M406" s="5" t="s">
        <v>17</v>
      </c>
      <c r="N406" s="5" t="s">
        <v>19</v>
      </c>
      <c r="O406" s="7">
        <v>-0.386592383382312</v>
      </c>
    </row>
    <row r="407" spans="1:15" x14ac:dyDescent="0.2">
      <c r="A407" s="8" t="s">
        <v>826</v>
      </c>
      <c r="B407" s="9" t="s">
        <v>827</v>
      </c>
      <c r="C407" s="9">
        <v>1171.4038949999999</v>
      </c>
      <c r="D407" s="9">
        <v>0.82821439699999999</v>
      </c>
      <c r="E407" s="9">
        <v>7.0947440000000001E-3</v>
      </c>
      <c r="F407" s="9" t="s">
        <v>17</v>
      </c>
      <c r="G407" s="9" t="s">
        <v>18</v>
      </c>
      <c r="H407" s="9" t="s">
        <v>19</v>
      </c>
      <c r="I407" s="9">
        <v>-0.99076130200000001</v>
      </c>
      <c r="J407" s="10">
        <v>2.4399999999999999E-4</v>
      </c>
      <c r="K407" s="9">
        <v>1.908683E-3</v>
      </c>
      <c r="L407" s="9" t="s">
        <v>20</v>
      </c>
      <c r="M407" s="9" t="s">
        <v>17</v>
      </c>
      <c r="N407" s="9" t="s">
        <v>19</v>
      </c>
      <c r="O407" s="7">
        <v>-0.16035945949847899</v>
      </c>
    </row>
    <row r="408" spans="1:15" x14ac:dyDescent="0.2">
      <c r="A408" s="4" t="s">
        <v>828</v>
      </c>
      <c r="B408" s="5" t="s">
        <v>829</v>
      </c>
      <c r="C408" s="5">
        <v>1051.08268</v>
      </c>
      <c r="D408" s="5">
        <v>0.826853218</v>
      </c>
      <c r="E408" s="5">
        <v>4.4054910000000001E-3</v>
      </c>
      <c r="F408" s="5" t="s">
        <v>17</v>
      </c>
      <c r="G408" s="5" t="s">
        <v>18</v>
      </c>
      <c r="H408" s="5" t="s">
        <v>19</v>
      </c>
      <c r="I408" s="5">
        <v>-0.70264248100000004</v>
      </c>
      <c r="J408" s="5">
        <v>6.0826270000000002E-3</v>
      </c>
      <c r="K408" s="5">
        <v>2.7959626000000001E-2</v>
      </c>
      <c r="L408" s="5" t="s">
        <v>20</v>
      </c>
      <c r="M408" s="5" t="s">
        <v>17</v>
      </c>
      <c r="N408" s="5" t="s">
        <v>19</v>
      </c>
      <c r="O408" s="7">
        <v>-4.9226350935455999E-2</v>
      </c>
    </row>
    <row r="409" spans="1:15" x14ac:dyDescent="0.2">
      <c r="A409" s="4" t="s">
        <v>830</v>
      </c>
      <c r="B409" s="5" t="s">
        <v>831</v>
      </c>
      <c r="C409" s="5">
        <v>2314.376084</v>
      </c>
      <c r="D409" s="5">
        <v>0.82119829799999999</v>
      </c>
      <c r="E409" s="6">
        <v>3.3199999999999999E-4</v>
      </c>
      <c r="F409" s="5" t="s">
        <v>17</v>
      </c>
      <c r="G409" s="5" t="s">
        <v>18</v>
      </c>
      <c r="H409" s="5" t="s">
        <v>19</v>
      </c>
      <c r="I409" s="5">
        <v>-0.89298314499999998</v>
      </c>
      <c r="J409" s="6">
        <v>1.5500000000000001E-5</v>
      </c>
      <c r="K409" s="6">
        <v>1.73E-4</v>
      </c>
      <c r="L409" s="5" t="s">
        <v>20</v>
      </c>
      <c r="M409" s="5" t="s">
        <v>17</v>
      </c>
      <c r="N409" s="5" t="s">
        <v>19</v>
      </c>
      <c r="O409" s="7">
        <v>-0.16054441653333501</v>
      </c>
    </row>
    <row r="410" spans="1:15" x14ac:dyDescent="0.2">
      <c r="A410" s="4" t="s">
        <v>832</v>
      </c>
      <c r="B410" s="5" t="s">
        <v>833</v>
      </c>
      <c r="C410" s="5">
        <v>10320.37636</v>
      </c>
      <c r="D410" s="5">
        <v>0.82009706699999996</v>
      </c>
      <c r="E410" s="6">
        <v>9.7300000000000004E-7</v>
      </c>
      <c r="F410" s="5" t="s">
        <v>17</v>
      </c>
      <c r="G410" s="5" t="s">
        <v>18</v>
      </c>
      <c r="H410" s="5" t="s">
        <v>19</v>
      </c>
      <c r="I410" s="5">
        <v>-1.246643699</v>
      </c>
      <c r="J410" s="6">
        <v>9.2300000000000001E-16</v>
      </c>
      <c r="K410" s="6">
        <v>1.07E-13</v>
      </c>
      <c r="L410" s="5" t="s">
        <v>20</v>
      </c>
      <c r="M410" s="5" t="s">
        <v>17</v>
      </c>
      <c r="N410" s="5" t="s">
        <v>19</v>
      </c>
      <c r="O410" s="7">
        <v>3.0530874470248999E-2</v>
      </c>
    </row>
    <row r="411" spans="1:15" x14ac:dyDescent="0.2">
      <c r="A411" s="4" t="s">
        <v>834</v>
      </c>
      <c r="B411" s="5" t="s">
        <v>835</v>
      </c>
      <c r="C411" s="5">
        <v>886.25302839999995</v>
      </c>
      <c r="D411" s="5">
        <v>0.81922636500000001</v>
      </c>
      <c r="E411" s="5">
        <v>3.0733269999999998E-3</v>
      </c>
      <c r="F411" s="5" t="s">
        <v>17</v>
      </c>
      <c r="G411" s="5" t="s">
        <v>18</v>
      </c>
      <c r="H411" s="5" t="s">
        <v>19</v>
      </c>
      <c r="I411" s="5">
        <v>-1.2679634719999999</v>
      </c>
      <c r="J411" s="6">
        <v>2.6899999999999999E-7</v>
      </c>
      <c r="K411" s="6">
        <v>4.7299999999999996E-6</v>
      </c>
      <c r="L411" s="5" t="s">
        <v>20</v>
      </c>
      <c r="M411" s="5" t="s">
        <v>17</v>
      </c>
      <c r="N411" s="5" t="s">
        <v>19</v>
      </c>
      <c r="O411" s="7">
        <v>-0.40099375506678703</v>
      </c>
    </row>
    <row r="412" spans="1:15" x14ac:dyDescent="0.2">
      <c r="A412" s="4" t="s">
        <v>836</v>
      </c>
      <c r="B412" s="5" t="s">
        <v>837</v>
      </c>
      <c r="C412" s="5">
        <v>3266.0098210000001</v>
      </c>
      <c r="D412" s="5">
        <v>0.81860580599999999</v>
      </c>
      <c r="E412" s="6">
        <v>6.3599999999999996E-4</v>
      </c>
      <c r="F412" s="5" t="s">
        <v>17</v>
      </c>
      <c r="G412" s="5" t="s">
        <v>18</v>
      </c>
      <c r="H412" s="5" t="s">
        <v>19</v>
      </c>
      <c r="I412" s="5">
        <v>-0.97593084900000004</v>
      </c>
      <c r="J412" s="6">
        <v>5.84E-6</v>
      </c>
      <c r="K412" s="6">
        <v>7.3800000000000005E-5</v>
      </c>
      <c r="L412" s="5" t="s">
        <v>20</v>
      </c>
      <c r="M412" s="5" t="s">
        <v>17</v>
      </c>
      <c r="N412" s="5" t="s">
        <v>19</v>
      </c>
      <c r="O412" s="7">
        <v>-0.10676691631586099</v>
      </c>
    </row>
    <row r="413" spans="1:15" x14ac:dyDescent="0.2">
      <c r="A413" s="4" t="s">
        <v>838</v>
      </c>
      <c r="B413" s="5" t="s">
        <v>839</v>
      </c>
      <c r="C413" s="5">
        <v>2117.585642</v>
      </c>
      <c r="D413" s="5">
        <v>0.8162239</v>
      </c>
      <c r="E413" s="6">
        <v>1.1400000000000001E-4</v>
      </c>
      <c r="F413" s="5" t="s">
        <v>17</v>
      </c>
      <c r="G413" s="5" t="s">
        <v>18</v>
      </c>
      <c r="H413" s="5" t="s">
        <v>19</v>
      </c>
      <c r="I413" s="5">
        <v>-0.66352114799999995</v>
      </c>
      <c r="J413" s="6">
        <v>5.53E-4</v>
      </c>
      <c r="K413" s="5">
        <v>3.823636E-3</v>
      </c>
      <c r="L413" s="5" t="s">
        <v>20</v>
      </c>
      <c r="M413" s="5" t="s">
        <v>17</v>
      </c>
      <c r="N413" s="5" t="s">
        <v>19</v>
      </c>
      <c r="O413" s="7">
        <v>-0.296552509770796</v>
      </c>
    </row>
    <row r="414" spans="1:15" x14ac:dyDescent="0.2">
      <c r="A414" s="4" t="s">
        <v>840</v>
      </c>
      <c r="B414" s="5" t="s">
        <v>841</v>
      </c>
      <c r="C414" s="5">
        <v>836.6803701</v>
      </c>
      <c r="D414" s="5">
        <v>0.81235442099999999</v>
      </c>
      <c r="E414" s="5">
        <v>1.4735959E-2</v>
      </c>
      <c r="F414" s="5" t="s">
        <v>17</v>
      </c>
      <c r="G414" s="5" t="s">
        <v>18</v>
      </c>
      <c r="H414" s="5" t="s">
        <v>19</v>
      </c>
      <c r="I414" s="5">
        <v>-1.5646894840000001</v>
      </c>
      <c r="J414" s="6">
        <v>7.3599999999999997E-8</v>
      </c>
      <c r="K414" s="6">
        <v>1.4699999999999999E-6</v>
      </c>
      <c r="L414" s="5" t="s">
        <v>20</v>
      </c>
      <c r="M414" s="5" t="s">
        <v>17</v>
      </c>
      <c r="N414" s="5" t="s">
        <v>19</v>
      </c>
      <c r="O414" s="7">
        <v>0.122641334854346</v>
      </c>
    </row>
    <row r="415" spans="1:15" x14ac:dyDescent="0.2">
      <c r="A415" s="4" t="s">
        <v>842</v>
      </c>
      <c r="B415" s="5" t="s">
        <v>843</v>
      </c>
      <c r="C415" s="5">
        <v>1541.68434</v>
      </c>
      <c r="D415" s="5">
        <v>0.80976798500000002</v>
      </c>
      <c r="E415" s="6">
        <v>6.7400000000000001E-4</v>
      </c>
      <c r="F415" s="5" t="s">
        <v>17</v>
      </c>
      <c r="G415" s="5" t="s">
        <v>18</v>
      </c>
      <c r="H415" s="5" t="s">
        <v>19</v>
      </c>
      <c r="I415" s="5">
        <v>-0.61044351699999999</v>
      </c>
      <c r="J415" s="5">
        <v>4.2992639999999997E-3</v>
      </c>
      <c r="K415" s="5">
        <v>2.1203511000000001E-2</v>
      </c>
      <c r="L415" s="5" t="s">
        <v>20</v>
      </c>
      <c r="M415" s="5" t="s">
        <v>17</v>
      </c>
      <c r="N415" s="5" t="s">
        <v>19</v>
      </c>
      <c r="O415" s="7">
        <v>-0.17991406518666</v>
      </c>
    </row>
    <row r="416" spans="1:15" x14ac:dyDescent="0.2">
      <c r="A416" s="4" t="s">
        <v>844</v>
      </c>
      <c r="B416" s="5" t="s">
        <v>845</v>
      </c>
      <c r="C416" s="5">
        <v>13694.8079</v>
      </c>
      <c r="D416" s="5">
        <v>0.80792664300000006</v>
      </c>
      <c r="E416" s="6">
        <v>1.35E-4</v>
      </c>
      <c r="F416" s="5" t="s">
        <v>17</v>
      </c>
      <c r="G416" s="5" t="s">
        <v>18</v>
      </c>
      <c r="H416" s="5" t="s">
        <v>19</v>
      </c>
      <c r="I416" s="5">
        <v>-1.9102831650000001</v>
      </c>
      <c r="J416" s="6">
        <v>2.7500000000000001E-23</v>
      </c>
      <c r="K416" s="6">
        <v>1.1800000000000001E-20</v>
      </c>
      <c r="L416" s="5" t="s">
        <v>20</v>
      </c>
      <c r="M416" s="5" t="s">
        <v>17</v>
      </c>
      <c r="N416" s="5" t="s">
        <v>19</v>
      </c>
      <c r="O416" s="7">
        <v>-0.103754160267512</v>
      </c>
    </row>
    <row r="417" spans="1:15" x14ac:dyDescent="0.2">
      <c r="A417" s="4" t="s">
        <v>846</v>
      </c>
      <c r="B417" s="5" t="s">
        <v>847</v>
      </c>
      <c r="C417" s="5">
        <v>737.58467640000003</v>
      </c>
      <c r="D417" s="5">
        <v>0.80245293299999998</v>
      </c>
      <c r="E417" s="5">
        <v>1.6790031E-2</v>
      </c>
      <c r="F417" s="5" t="s">
        <v>17</v>
      </c>
      <c r="G417" s="5" t="s">
        <v>18</v>
      </c>
      <c r="H417" s="5" t="s">
        <v>19</v>
      </c>
      <c r="I417" s="5">
        <v>-0.94049662899999997</v>
      </c>
      <c r="J417" s="5">
        <v>1.2327169999999999E-3</v>
      </c>
      <c r="K417" s="5">
        <v>7.495303E-3</v>
      </c>
      <c r="L417" s="5" t="s">
        <v>20</v>
      </c>
      <c r="M417" s="5" t="s">
        <v>17</v>
      </c>
      <c r="N417" s="5" t="s">
        <v>19</v>
      </c>
      <c r="O417" s="7">
        <v>-0.17741741361726401</v>
      </c>
    </row>
    <row r="418" spans="1:15" x14ac:dyDescent="0.2">
      <c r="A418" s="4" t="s">
        <v>848</v>
      </c>
      <c r="B418" s="5" t="s">
        <v>849</v>
      </c>
      <c r="C418" s="5">
        <v>11950.52332</v>
      </c>
      <c r="D418" s="5">
        <v>0.80057093899999998</v>
      </c>
      <c r="E418" s="6">
        <v>7.7500000000000003E-6</v>
      </c>
      <c r="F418" s="5" t="s">
        <v>17</v>
      </c>
      <c r="G418" s="5" t="s">
        <v>18</v>
      </c>
      <c r="H418" s="5" t="s">
        <v>19</v>
      </c>
      <c r="I418" s="5">
        <v>-1.043158129</v>
      </c>
      <c r="J418" s="6">
        <v>2.31E-10</v>
      </c>
      <c r="K418" s="6">
        <v>8.1599999999999999E-9</v>
      </c>
      <c r="L418" s="5" t="s">
        <v>20</v>
      </c>
      <c r="M418" s="5" t="s">
        <v>17</v>
      </c>
      <c r="N418" s="5" t="s">
        <v>19</v>
      </c>
      <c r="O418" s="7">
        <v>-8.0780054028799606E-2</v>
      </c>
    </row>
    <row r="419" spans="1:15" x14ac:dyDescent="0.2">
      <c r="A419" s="8" t="s">
        <v>850</v>
      </c>
      <c r="B419" s="9" t="s">
        <v>851</v>
      </c>
      <c r="C419" s="9">
        <v>2613.9518290000001</v>
      </c>
      <c r="D419" s="9">
        <v>0.79800363900000004</v>
      </c>
      <c r="E419" s="9">
        <v>2.4483600000000001E-3</v>
      </c>
      <c r="F419" s="9" t="s">
        <v>17</v>
      </c>
      <c r="G419" s="9" t="s">
        <v>18</v>
      </c>
      <c r="H419" s="9" t="s">
        <v>19</v>
      </c>
      <c r="I419" s="9">
        <v>-0.87299914999999995</v>
      </c>
      <c r="J419" s="10">
        <v>1.8900000000000001E-4</v>
      </c>
      <c r="K419" s="9">
        <v>1.5214989999999999E-3</v>
      </c>
      <c r="L419" s="9" t="s">
        <v>20</v>
      </c>
      <c r="M419" s="9" t="s">
        <v>17</v>
      </c>
      <c r="N419" s="9" t="s">
        <v>19</v>
      </c>
      <c r="O419" s="7">
        <v>9.9402240324516694E-2</v>
      </c>
    </row>
    <row r="420" spans="1:15" x14ac:dyDescent="0.2">
      <c r="A420" s="4" t="s">
        <v>852</v>
      </c>
      <c r="B420" s="5" t="s">
        <v>853</v>
      </c>
      <c r="C420" s="5">
        <v>1252.5232599999999</v>
      </c>
      <c r="D420" s="5">
        <v>0.79729544299999999</v>
      </c>
      <c r="E420" s="5">
        <v>2.2684990000000002E-3</v>
      </c>
      <c r="F420" s="5" t="s">
        <v>17</v>
      </c>
      <c r="G420" s="5" t="s">
        <v>18</v>
      </c>
      <c r="H420" s="5" t="s">
        <v>19</v>
      </c>
      <c r="I420" s="5">
        <v>-0.61807103600000002</v>
      </c>
      <c r="J420" s="5">
        <v>7.7275460000000001E-3</v>
      </c>
      <c r="K420" s="5">
        <v>3.3967948999999997E-2</v>
      </c>
      <c r="L420" s="5" t="s">
        <v>20</v>
      </c>
      <c r="M420" s="5" t="s">
        <v>17</v>
      </c>
      <c r="N420" s="5" t="s">
        <v>19</v>
      </c>
      <c r="O420" s="7">
        <v>-0.316205876226754</v>
      </c>
    </row>
    <row r="421" spans="1:15" x14ac:dyDescent="0.2">
      <c r="A421" s="4" t="s">
        <v>854</v>
      </c>
      <c r="B421" s="5" t="s">
        <v>855</v>
      </c>
      <c r="C421" s="5">
        <v>2955.9906150000002</v>
      </c>
      <c r="D421" s="5">
        <v>0.78284525100000002</v>
      </c>
      <c r="E421" s="6">
        <v>1.18E-4</v>
      </c>
      <c r="F421" s="5" t="s">
        <v>17</v>
      </c>
      <c r="G421" s="5" t="s">
        <v>18</v>
      </c>
      <c r="H421" s="5" t="s">
        <v>19</v>
      </c>
      <c r="I421" s="5">
        <v>-0.78352292999999995</v>
      </c>
      <c r="J421" s="6">
        <v>2.23E-5</v>
      </c>
      <c r="K421" s="6">
        <v>2.3699999999999999E-4</v>
      </c>
      <c r="L421" s="5" t="s">
        <v>20</v>
      </c>
      <c r="M421" s="5" t="s">
        <v>17</v>
      </c>
      <c r="N421" s="5" t="s">
        <v>19</v>
      </c>
      <c r="O421" s="7">
        <v>-0.34306694279555899</v>
      </c>
    </row>
    <row r="422" spans="1:15" x14ac:dyDescent="0.2">
      <c r="A422" s="4" t="s">
        <v>856</v>
      </c>
      <c r="B422" s="5" t="s">
        <v>857</v>
      </c>
      <c r="C422" s="5">
        <v>1024.7255640000001</v>
      </c>
      <c r="D422" s="5">
        <v>0.77215889199999999</v>
      </c>
      <c r="E422" s="5">
        <v>2.8878139000000001E-2</v>
      </c>
      <c r="F422" s="5" t="s">
        <v>17</v>
      </c>
      <c r="G422" s="5" t="s">
        <v>18</v>
      </c>
      <c r="H422" s="5" t="s">
        <v>19</v>
      </c>
      <c r="I422" s="5">
        <v>-0.81903108499999999</v>
      </c>
      <c r="J422" s="5">
        <v>6.8222379999999996E-3</v>
      </c>
      <c r="K422" s="5">
        <v>3.0599563999999999E-2</v>
      </c>
      <c r="L422" s="5" t="s">
        <v>20</v>
      </c>
      <c r="M422" s="5" t="s">
        <v>17</v>
      </c>
      <c r="N422" s="5" t="s">
        <v>19</v>
      </c>
      <c r="O422" s="7">
        <v>-0.17397847086693299</v>
      </c>
    </row>
    <row r="423" spans="1:15" x14ac:dyDescent="0.2">
      <c r="A423" s="8" t="s">
        <v>858</v>
      </c>
      <c r="B423" s="9" t="s">
        <v>859</v>
      </c>
      <c r="C423" s="9">
        <v>644.57140509999999</v>
      </c>
      <c r="D423" s="9">
        <v>0.77175059000000001</v>
      </c>
      <c r="E423" s="9">
        <v>2.3949482000000001E-2</v>
      </c>
      <c r="F423" s="9" t="s">
        <v>17</v>
      </c>
      <c r="G423" s="9" t="s">
        <v>18</v>
      </c>
      <c r="H423" s="9" t="s">
        <v>19</v>
      </c>
      <c r="I423" s="9">
        <v>-0.92051411699999997</v>
      </c>
      <c r="J423" s="9">
        <v>1.7806600000000001E-3</v>
      </c>
      <c r="K423" s="9">
        <v>1.0227068000000001E-2</v>
      </c>
      <c r="L423" s="9" t="s">
        <v>20</v>
      </c>
      <c r="M423" s="9" t="s">
        <v>17</v>
      </c>
      <c r="N423" s="9" t="s">
        <v>19</v>
      </c>
      <c r="O423" s="7">
        <v>-0.25197535996111098</v>
      </c>
    </row>
    <row r="424" spans="1:15" x14ac:dyDescent="0.2">
      <c r="A424" s="4" t="s">
        <v>860</v>
      </c>
      <c r="B424" s="5" t="s">
        <v>861</v>
      </c>
      <c r="C424" s="5">
        <v>538.6634176</v>
      </c>
      <c r="D424" s="5">
        <v>0.77168523899999997</v>
      </c>
      <c r="E424" s="5">
        <v>2.0974290999999999E-2</v>
      </c>
      <c r="F424" s="5" t="s">
        <v>17</v>
      </c>
      <c r="G424" s="5" t="s">
        <v>18</v>
      </c>
      <c r="H424" s="5" t="s">
        <v>19</v>
      </c>
      <c r="I424" s="5">
        <v>-0.85260975500000002</v>
      </c>
      <c r="J424" s="5">
        <v>3.1725830000000001E-3</v>
      </c>
      <c r="K424" s="5">
        <v>1.6609204999999998E-2</v>
      </c>
      <c r="L424" s="5" t="s">
        <v>20</v>
      </c>
      <c r="M424" s="5" t="s">
        <v>17</v>
      </c>
      <c r="N424" s="5" t="s">
        <v>19</v>
      </c>
      <c r="O424" s="7">
        <v>-0.18324079525159601</v>
      </c>
    </row>
    <row r="425" spans="1:15" x14ac:dyDescent="0.2">
      <c r="A425" s="8" t="s">
        <v>862</v>
      </c>
      <c r="B425" s="9" t="s">
        <v>863</v>
      </c>
      <c r="C425" s="9">
        <v>1606.769577</v>
      </c>
      <c r="D425" s="9">
        <v>0.76678868700000002</v>
      </c>
      <c r="E425" s="9">
        <v>1.9346210000000001E-3</v>
      </c>
      <c r="F425" s="9" t="s">
        <v>17</v>
      </c>
      <c r="G425" s="9" t="s">
        <v>18</v>
      </c>
      <c r="H425" s="9" t="s">
        <v>19</v>
      </c>
      <c r="I425" s="9">
        <v>-0.67301261099999998</v>
      </c>
      <c r="J425" s="9">
        <v>2.237691E-3</v>
      </c>
      <c r="K425" s="9">
        <v>1.2428982E-2</v>
      </c>
      <c r="L425" s="9" t="s">
        <v>20</v>
      </c>
      <c r="M425" s="9" t="s">
        <v>17</v>
      </c>
      <c r="N425" s="9" t="s">
        <v>19</v>
      </c>
      <c r="O425" s="7">
        <v>-0.342079275716338</v>
      </c>
    </row>
    <row r="426" spans="1:15" x14ac:dyDescent="0.2">
      <c r="A426" s="4" t="s">
        <v>864</v>
      </c>
      <c r="B426" s="5" t="s">
        <v>865</v>
      </c>
      <c r="C426" s="5">
        <v>1153.488454</v>
      </c>
      <c r="D426" s="5">
        <v>0.76509295600000005</v>
      </c>
      <c r="E426" s="5">
        <v>3.224448E-3</v>
      </c>
      <c r="F426" s="5" t="s">
        <v>17</v>
      </c>
      <c r="G426" s="5" t="s">
        <v>18</v>
      </c>
      <c r="H426" s="5" t="s">
        <v>19</v>
      </c>
      <c r="I426" s="5">
        <v>-1.1269803949999999</v>
      </c>
      <c r="J426" s="6">
        <v>1.0499999999999999E-6</v>
      </c>
      <c r="K426" s="6">
        <v>1.6099999999999998E-5</v>
      </c>
      <c r="L426" s="5" t="s">
        <v>20</v>
      </c>
      <c r="M426" s="5" t="s">
        <v>17</v>
      </c>
      <c r="N426" s="5" t="s">
        <v>19</v>
      </c>
      <c r="O426" s="7">
        <v>0.35765881505583702</v>
      </c>
    </row>
    <row r="427" spans="1:15" x14ac:dyDescent="0.2">
      <c r="A427" s="4" t="s">
        <v>866</v>
      </c>
      <c r="B427" s="5" t="s">
        <v>867</v>
      </c>
      <c r="C427" s="5">
        <v>3193.7481389999998</v>
      </c>
      <c r="D427" s="5">
        <v>0.76175384800000001</v>
      </c>
      <c r="E427" s="5">
        <v>3.15848E-3</v>
      </c>
      <c r="F427" s="5" t="s">
        <v>17</v>
      </c>
      <c r="G427" s="5" t="s">
        <v>18</v>
      </c>
      <c r="H427" s="5" t="s">
        <v>19</v>
      </c>
      <c r="I427" s="5">
        <v>-1.99099</v>
      </c>
      <c r="J427" s="6">
        <v>4.0200000000000002E-18</v>
      </c>
      <c r="K427" s="6">
        <v>7.6500000000000001E-16</v>
      </c>
      <c r="L427" s="5" t="s">
        <v>20</v>
      </c>
      <c r="M427" s="5" t="s">
        <v>17</v>
      </c>
      <c r="N427" s="5" t="s">
        <v>19</v>
      </c>
      <c r="O427" s="7">
        <v>-0.10003135129021599</v>
      </c>
    </row>
    <row r="428" spans="1:15" x14ac:dyDescent="0.2">
      <c r="A428" s="4" t="s">
        <v>868</v>
      </c>
      <c r="B428" s="5" t="s">
        <v>869</v>
      </c>
      <c r="C428" s="5">
        <v>4504.0219379999999</v>
      </c>
      <c r="D428" s="5">
        <v>0.75735307699999999</v>
      </c>
      <c r="E428" s="6">
        <v>1.7000000000000001E-4</v>
      </c>
      <c r="F428" s="5" t="s">
        <v>17</v>
      </c>
      <c r="G428" s="5" t="s">
        <v>18</v>
      </c>
      <c r="H428" s="5" t="s">
        <v>19</v>
      </c>
      <c r="I428" s="5">
        <v>-1.290407028</v>
      </c>
      <c r="J428" s="6">
        <v>1.71E-12</v>
      </c>
      <c r="K428" s="6">
        <v>9.8100000000000002E-11</v>
      </c>
      <c r="L428" s="5" t="s">
        <v>20</v>
      </c>
      <c r="M428" s="5" t="s">
        <v>17</v>
      </c>
      <c r="N428" s="5" t="s">
        <v>19</v>
      </c>
      <c r="O428" s="7">
        <v>-0.47605376996577398</v>
      </c>
    </row>
    <row r="429" spans="1:15" x14ac:dyDescent="0.2">
      <c r="A429" s="8" t="s">
        <v>870</v>
      </c>
      <c r="B429" s="9" t="s">
        <v>871</v>
      </c>
      <c r="C429" s="9">
        <v>2076.1348720000001</v>
      </c>
      <c r="D429" s="9">
        <v>0.75642462499999996</v>
      </c>
      <c r="E429" s="10">
        <v>3.3500000000000001E-4</v>
      </c>
      <c r="F429" s="9" t="s">
        <v>17</v>
      </c>
      <c r="G429" s="9" t="s">
        <v>18</v>
      </c>
      <c r="H429" s="9" t="s">
        <v>19</v>
      </c>
      <c r="I429" s="9">
        <v>-0.60873325499999997</v>
      </c>
      <c r="J429" s="9">
        <v>1.3815069999999999E-3</v>
      </c>
      <c r="K429" s="9">
        <v>8.2520509999999998E-3</v>
      </c>
      <c r="L429" s="9" t="s">
        <v>20</v>
      </c>
      <c r="M429" s="9" t="s">
        <v>17</v>
      </c>
      <c r="N429" s="9" t="s">
        <v>19</v>
      </c>
      <c r="O429" s="7">
        <v>-0.22863669526229899</v>
      </c>
    </row>
    <row r="430" spans="1:15" x14ac:dyDescent="0.2">
      <c r="A430" s="4" t="s">
        <v>872</v>
      </c>
      <c r="B430" s="5" t="s">
        <v>873</v>
      </c>
      <c r="C430" s="5">
        <v>2219.5903130000002</v>
      </c>
      <c r="D430" s="5">
        <v>0.75277283100000003</v>
      </c>
      <c r="E430" s="5">
        <v>8.6573980000000002E-3</v>
      </c>
      <c r="F430" s="5" t="s">
        <v>17</v>
      </c>
      <c r="G430" s="5" t="s">
        <v>18</v>
      </c>
      <c r="H430" s="5" t="s">
        <v>19</v>
      </c>
      <c r="I430" s="5">
        <v>-1.3950357579999999</v>
      </c>
      <c r="J430" s="6">
        <v>2.8299999999999999E-8</v>
      </c>
      <c r="K430" s="6">
        <v>6.1999999999999999E-7</v>
      </c>
      <c r="L430" s="5" t="s">
        <v>20</v>
      </c>
      <c r="M430" s="5" t="s">
        <v>17</v>
      </c>
      <c r="N430" s="5" t="s">
        <v>19</v>
      </c>
      <c r="O430" s="7">
        <v>0.32019283228968598</v>
      </c>
    </row>
    <row r="431" spans="1:15" x14ac:dyDescent="0.2">
      <c r="A431" s="8" t="s">
        <v>874</v>
      </c>
      <c r="B431" s="9" t="s">
        <v>875</v>
      </c>
      <c r="C431" s="9">
        <v>2726.4221990000001</v>
      </c>
      <c r="D431" s="9">
        <v>0.74819437799999999</v>
      </c>
      <c r="E431" s="10">
        <v>4.9100000000000001E-4</v>
      </c>
      <c r="F431" s="9" t="s">
        <v>17</v>
      </c>
      <c r="G431" s="9" t="s">
        <v>18</v>
      </c>
      <c r="H431" s="9" t="s">
        <v>19</v>
      </c>
      <c r="I431" s="9">
        <v>-0.81984864800000001</v>
      </c>
      <c r="J431" s="10">
        <v>2.2200000000000001E-5</v>
      </c>
      <c r="K431" s="10">
        <v>2.3699999999999999E-4</v>
      </c>
      <c r="L431" s="9" t="s">
        <v>20</v>
      </c>
      <c r="M431" s="9" t="s">
        <v>17</v>
      </c>
      <c r="N431" s="9" t="s">
        <v>19</v>
      </c>
      <c r="O431" s="7">
        <v>-6.0141030536240599E-2</v>
      </c>
    </row>
    <row r="432" spans="1:15" x14ac:dyDescent="0.2">
      <c r="A432" s="4" t="s">
        <v>876</v>
      </c>
      <c r="B432" s="5" t="s">
        <v>877</v>
      </c>
      <c r="C432" s="5">
        <v>1553.182303</v>
      </c>
      <c r="D432" s="5">
        <v>0.74807498900000002</v>
      </c>
      <c r="E432" s="5">
        <v>3.1264919999999998E-3</v>
      </c>
      <c r="F432" s="5" t="s">
        <v>17</v>
      </c>
      <c r="G432" s="5" t="s">
        <v>18</v>
      </c>
      <c r="H432" s="5" t="s">
        <v>19</v>
      </c>
      <c r="I432" s="5">
        <v>-0.58988357300000005</v>
      </c>
      <c r="J432" s="5">
        <v>8.478991E-3</v>
      </c>
      <c r="K432" s="5">
        <v>3.6567060999999998E-2</v>
      </c>
      <c r="L432" s="5" t="s">
        <v>20</v>
      </c>
      <c r="M432" s="5" t="s">
        <v>17</v>
      </c>
      <c r="N432" s="5" t="s">
        <v>19</v>
      </c>
      <c r="O432" s="7">
        <v>-0.113394550585563</v>
      </c>
    </row>
    <row r="433" spans="1:15" x14ac:dyDescent="0.2">
      <c r="A433" s="8" t="s">
        <v>878</v>
      </c>
      <c r="B433" s="9" t="s">
        <v>879</v>
      </c>
      <c r="C433" s="9">
        <v>1035.36511</v>
      </c>
      <c r="D433" s="9">
        <v>0.74545101199999997</v>
      </c>
      <c r="E433" s="9">
        <v>1.8031462000000002E-2</v>
      </c>
      <c r="F433" s="9" t="s">
        <v>17</v>
      </c>
      <c r="G433" s="9" t="s">
        <v>18</v>
      </c>
      <c r="H433" s="9" t="s">
        <v>19</v>
      </c>
      <c r="I433" s="9">
        <v>-0.94955809400000002</v>
      </c>
      <c r="J433" s="10">
        <v>5.0500000000000002E-4</v>
      </c>
      <c r="K433" s="9">
        <v>3.5365269999999998E-3</v>
      </c>
      <c r="L433" s="9" t="s">
        <v>20</v>
      </c>
      <c r="M433" s="9" t="s">
        <v>17</v>
      </c>
      <c r="N433" s="9" t="s">
        <v>19</v>
      </c>
      <c r="O433" s="7">
        <v>-0.38507685226034399</v>
      </c>
    </row>
    <row r="434" spans="1:15" x14ac:dyDescent="0.2">
      <c r="A434" s="4" t="s">
        <v>880</v>
      </c>
      <c r="B434" s="5" t="s">
        <v>881</v>
      </c>
      <c r="C434" s="5">
        <v>2248.6550910000001</v>
      </c>
      <c r="D434" s="5">
        <v>0.74441138200000001</v>
      </c>
      <c r="E434" s="5">
        <v>1.9646380000000001E-2</v>
      </c>
      <c r="F434" s="5" t="s">
        <v>17</v>
      </c>
      <c r="G434" s="5" t="s">
        <v>18</v>
      </c>
      <c r="H434" s="5" t="s">
        <v>19</v>
      </c>
      <c r="I434" s="5">
        <v>-1.8174399999999999</v>
      </c>
      <c r="J434" s="6">
        <v>4.7600000000000002E-11</v>
      </c>
      <c r="K434" s="6">
        <v>1.92E-9</v>
      </c>
      <c r="L434" s="5" t="s">
        <v>20</v>
      </c>
      <c r="M434" s="5" t="s">
        <v>17</v>
      </c>
      <c r="N434" s="5" t="s">
        <v>19</v>
      </c>
      <c r="O434" s="7">
        <v>-0.34395950449007201</v>
      </c>
    </row>
    <row r="435" spans="1:15" x14ac:dyDescent="0.2">
      <c r="A435" s="8" t="s">
        <v>882</v>
      </c>
      <c r="B435" s="9" t="s">
        <v>883</v>
      </c>
      <c r="C435" s="9">
        <v>1965.900384</v>
      </c>
      <c r="D435" s="9">
        <v>0.74301980300000003</v>
      </c>
      <c r="E435" s="9">
        <v>1.61852E-3</v>
      </c>
      <c r="F435" s="9" t="s">
        <v>17</v>
      </c>
      <c r="G435" s="9" t="s">
        <v>18</v>
      </c>
      <c r="H435" s="9" t="s">
        <v>19</v>
      </c>
      <c r="I435" s="9">
        <v>-1.2474970949999999</v>
      </c>
      <c r="J435" s="10">
        <v>3.29E-9</v>
      </c>
      <c r="K435" s="10">
        <v>9.1399999999999998E-8</v>
      </c>
      <c r="L435" s="9" t="s">
        <v>20</v>
      </c>
      <c r="M435" s="9" t="s">
        <v>17</v>
      </c>
      <c r="N435" s="9" t="s">
        <v>19</v>
      </c>
      <c r="O435" s="7">
        <v>-0.28289551056547002</v>
      </c>
    </row>
    <row r="436" spans="1:15" x14ac:dyDescent="0.2">
      <c r="A436" s="4" t="s">
        <v>884</v>
      </c>
      <c r="B436" s="5" t="s">
        <v>885</v>
      </c>
      <c r="C436" s="5">
        <v>1483.981812</v>
      </c>
      <c r="D436" s="5">
        <v>0.72918674400000005</v>
      </c>
      <c r="E436" s="5">
        <v>2.5518332000000001E-2</v>
      </c>
      <c r="F436" s="5" t="s">
        <v>17</v>
      </c>
      <c r="G436" s="5" t="s">
        <v>18</v>
      </c>
      <c r="H436" s="5" t="s">
        <v>19</v>
      </c>
      <c r="I436" s="5">
        <v>-1.251957378</v>
      </c>
      <c r="J436" s="6">
        <v>8.3599999999999996E-6</v>
      </c>
      <c r="K436" s="6">
        <v>1.01E-4</v>
      </c>
      <c r="L436" s="5" t="s">
        <v>20</v>
      </c>
      <c r="M436" s="5" t="s">
        <v>17</v>
      </c>
      <c r="N436" s="5" t="s">
        <v>19</v>
      </c>
      <c r="O436" s="7">
        <v>4.78208390125743E-2</v>
      </c>
    </row>
    <row r="437" spans="1:15" x14ac:dyDescent="0.2">
      <c r="A437" s="8" t="s">
        <v>886</v>
      </c>
      <c r="B437" s="9" t="s">
        <v>887</v>
      </c>
      <c r="C437" s="9">
        <v>1710.5232080000001</v>
      </c>
      <c r="D437" s="9">
        <v>0.72886372099999996</v>
      </c>
      <c r="E437" s="9">
        <v>5.8048989999999996E-3</v>
      </c>
      <c r="F437" s="9" t="s">
        <v>17</v>
      </c>
      <c r="G437" s="9" t="s">
        <v>18</v>
      </c>
      <c r="H437" s="9" t="s">
        <v>19</v>
      </c>
      <c r="I437" s="9">
        <v>-0.66807681200000002</v>
      </c>
      <c r="J437" s="9">
        <v>4.0286749999999998E-3</v>
      </c>
      <c r="K437" s="9">
        <v>2.0124709000000001E-2</v>
      </c>
      <c r="L437" s="9" t="s">
        <v>20</v>
      </c>
      <c r="M437" s="9" t="s">
        <v>17</v>
      </c>
      <c r="N437" s="9" t="s">
        <v>19</v>
      </c>
      <c r="O437" s="7">
        <v>-0.386135097334384</v>
      </c>
    </row>
    <row r="438" spans="1:15" x14ac:dyDescent="0.2">
      <c r="A438" s="4" t="s">
        <v>888</v>
      </c>
      <c r="B438" s="5" t="s">
        <v>889</v>
      </c>
      <c r="C438" s="5">
        <v>659.81294179999998</v>
      </c>
      <c r="D438" s="5">
        <v>0.72826800199999997</v>
      </c>
      <c r="E438" s="5">
        <v>1.8770939E-2</v>
      </c>
      <c r="F438" s="5" t="s">
        <v>17</v>
      </c>
      <c r="G438" s="5" t="s">
        <v>18</v>
      </c>
      <c r="H438" s="5" t="s">
        <v>19</v>
      </c>
      <c r="I438" s="5">
        <v>-1.009059317</v>
      </c>
      <c r="J438" s="6">
        <v>1.75E-4</v>
      </c>
      <c r="K438" s="5">
        <v>1.4275539999999999E-3</v>
      </c>
      <c r="L438" s="5" t="s">
        <v>20</v>
      </c>
      <c r="M438" s="5" t="s">
        <v>17</v>
      </c>
      <c r="N438" s="5" t="s">
        <v>19</v>
      </c>
      <c r="O438" s="7">
        <v>-0.107059303951814</v>
      </c>
    </row>
    <row r="439" spans="1:15" x14ac:dyDescent="0.2">
      <c r="A439" s="8" t="s">
        <v>890</v>
      </c>
      <c r="B439" s="9" t="s">
        <v>891</v>
      </c>
      <c r="C439" s="9">
        <v>923.28192609999996</v>
      </c>
      <c r="D439" s="9">
        <v>0.72618954599999996</v>
      </c>
      <c r="E439" s="9">
        <v>2.3837338999999999E-2</v>
      </c>
      <c r="F439" s="9" t="s">
        <v>17</v>
      </c>
      <c r="G439" s="9" t="s">
        <v>18</v>
      </c>
      <c r="H439" s="9" t="s">
        <v>19</v>
      </c>
      <c r="I439" s="9">
        <v>-0.71006175999999999</v>
      </c>
      <c r="J439" s="9">
        <v>1.0231354999999999E-2</v>
      </c>
      <c r="K439" s="9">
        <v>4.2719429000000003E-2</v>
      </c>
      <c r="L439" s="9" t="s">
        <v>20</v>
      </c>
      <c r="M439" s="9" t="s">
        <v>17</v>
      </c>
      <c r="N439" s="9" t="s">
        <v>19</v>
      </c>
      <c r="O439" s="7">
        <v>2.08426547087553E-2</v>
      </c>
    </row>
    <row r="440" spans="1:15" x14ac:dyDescent="0.2">
      <c r="A440" s="4" t="s">
        <v>892</v>
      </c>
      <c r="B440" s="5" t="s">
        <v>893</v>
      </c>
      <c r="C440" s="5">
        <v>2450.5468150000002</v>
      </c>
      <c r="D440" s="5">
        <v>0.72070747899999998</v>
      </c>
      <c r="E440" s="5">
        <v>2.6916650000000002E-3</v>
      </c>
      <c r="F440" s="5" t="s">
        <v>17</v>
      </c>
      <c r="G440" s="5" t="s">
        <v>18</v>
      </c>
      <c r="H440" s="5" t="s">
        <v>19</v>
      </c>
      <c r="I440" s="5">
        <v>-0.91641198800000001</v>
      </c>
      <c r="J440" s="6">
        <v>1.7200000000000001E-5</v>
      </c>
      <c r="K440" s="6">
        <v>1.8900000000000001E-4</v>
      </c>
      <c r="L440" s="5" t="s">
        <v>20</v>
      </c>
      <c r="M440" s="5" t="s">
        <v>17</v>
      </c>
      <c r="N440" s="5" t="s">
        <v>19</v>
      </c>
      <c r="O440" s="7">
        <v>-0.44555150686363998</v>
      </c>
    </row>
    <row r="441" spans="1:15" x14ac:dyDescent="0.2">
      <c r="A441" s="4" t="s">
        <v>894</v>
      </c>
      <c r="B441" s="5" t="s">
        <v>895</v>
      </c>
      <c r="C441" s="5">
        <v>956.47486830000003</v>
      </c>
      <c r="D441" s="5">
        <v>0.71978472699999996</v>
      </c>
      <c r="E441" s="5">
        <v>1.8621108000000001E-2</v>
      </c>
      <c r="F441" s="5" t="s">
        <v>17</v>
      </c>
      <c r="G441" s="5" t="s">
        <v>18</v>
      </c>
      <c r="H441" s="5" t="s">
        <v>19</v>
      </c>
      <c r="I441" s="5">
        <v>-1.409797703</v>
      </c>
      <c r="J441" s="6">
        <v>1.14E-7</v>
      </c>
      <c r="K441" s="6">
        <v>2.17E-6</v>
      </c>
      <c r="L441" s="5" t="s">
        <v>20</v>
      </c>
      <c r="M441" s="5" t="s">
        <v>17</v>
      </c>
      <c r="N441" s="5" t="s">
        <v>19</v>
      </c>
      <c r="O441" s="7">
        <v>0.27104115671625001</v>
      </c>
    </row>
    <row r="442" spans="1:15" x14ac:dyDescent="0.2">
      <c r="A442" s="4" t="s">
        <v>896</v>
      </c>
      <c r="B442" s="5" t="s">
        <v>897</v>
      </c>
      <c r="C442" s="5">
        <v>2311.4519030000001</v>
      </c>
      <c r="D442" s="5">
        <v>0.718812652</v>
      </c>
      <c r="E442" s="5">
        <v>3.0589192000000001E-2</v>
      </c>
      <c r="F442" s="5" t="s">
        <v>17</v>
      </c>
      <c r="G442" s="5" t="s">
        <v>18</v>
      </c>
      <c r="H442" s="5" t="s">
        <v>19</v>
      </c>
      <c r="I442" s="5">
        <v>-1.813877577</v>
      </c>
      <c r="J442" s="6">
        <v>2.0000000000000001E-10</v>
      </c>
      <c r="K442" s="6">
        <v>7.2300000000000001E-9</v>
      </c>
      <c r="L442" s="5" t="s">
        <v>20</v>
      </c>
      <c r="M442" s="5" t="s">
        <v>17</v>
      </c>
      <c r="N442" s="5" t="s">
        <v>19</v>
      </c>
      <c r="O442" s="7">
        <v>-0.251298373249004</v>
      </c>
    </row>
    <row r="443" spans="1:15" x14ac:dyDescent="0.2">
      <c r="A443" s="4" t="s">
        <v>898</v>
      </c>
      <c r="B443" s="5" t="s">
        <v>899</v>
      </c>
      <c r="C443" s="5">
        <v>1206.898287</v>
      </c>
      <c r="D443" s="5">
        <v>0.71448153700000006</v>
      </c>
      <c r="E443" s="5">
        <v>1.2154701E-2</v>
      </c>
      <c r="F443" s="5" t="s">
        <v>17</v>
      </c>
      <c r="G443" s="5" t="s">
        <v>18</v>
      </c>
      <c r="H443" s="5" t="s">
        <v>19</v>
      </c>
      <c r="I443" s="5">
        <v>-0.84009533700000005</v>
      </c>
      <c r="J443" s="6">
        <v>7.1400000000000001E-4</v>
      </c>
      <c r="K443" s="5">
        <v>4.7240590000000001E-3</v>
      </c>
      <c r="L443" s="5" t="s">
        <v>20</v>
      </c>
      <c r="M443" s="5" t="s">
        <v>17</v>
      </c>
      <c r="N443" s="5" t="s">
        <v>19</v>
      </c>
      <c r="O443" s="7">
        <v>-0.16063334220439099</v>
      </c>
    </row>
    <row r="444" spans="1:15" x14ac:dyDescent="0.2">
      <c r="A444" s="4" t="s">
        <v>900</v>
      </c>
      <c r="B444" s="5" t="s">
        <v>901</v>
      </c>
      <c r="C444" s="5">
        <v>817.56336369999997</v>
      </c>
      <c r="D444" s="5">
        <v>0.71445197400000005</v>
      </c>
      <c r="E444" s="5">
        <v>1.6440996999999999E-2</v>
      </c>
      <c r="F444" s="5" t="s">
        <v>17</v>
      </c>
      <c r="G444" s="5" t="s">
        <v>18</v>
      </c>
      <c r="H444" s="5" t="s">
        <v>19</v>
      </c>
      <c r="I444" s="5">
        <v>-0.74269763899999997</v>
      </c>
      <c r="J444" s="5">
        <v>4.0324619999999997E-3</v>
      </c>
      <c r="K444" s="5">
        <v>2.013326E-2</v>
      </c>
      <c r="L444" s="5" t="s">
        <v>20</v>
      </c>
      <c r="M444" s="5" t="s">
        <v>17</v>
      </c>
      <c r="N444" s="5" t="s">
        <v>19</v>
      </c>
      <c r="O444" s="7">
        <v>-0.46977504473484999</v>
      </c>
    </row>
    <row r="445" spans="1:15" x14ac:dyDescent="0.2">
      <c r="A445" s="4" t="s">
        <v>902</v>
      </c>
      <c r="B445" s="5" t="s">
        <v>903</v>
      </c>
      <c r="C445" s="5">
        <v>9947.3143889999992</v>
      </c>
      <c r="D445" s="5">
        <v>0.71303783300000001</v>
      </c>
      <c r="E445" s="6">
        <v>2.05E-4</v>
      </c>
      <c r="F445" s="5" t="s">
        <v>17</v>
      </c>
      <c r="G445" s="5" t="s">
        <v>18</v>
      </c>
      <c r="H445" s="5" t="s">
        <v>19</v>
      </c>
      <c r="I445" s="5">
        <v>-0.71584535299999996</v>
      </c>
      <c r="J445" s="6">
        <v>3.8000000000000002E-5</v>
      </c>
      <c r="K445" s="6">
        <v>3.8000000000000002E-4</v>
      </c>
      <c r="L445" s="5" t="s">
        <v>20</v>
      </c>
      <c r="M445" s="5" t="s">
        <v>17</v>
      </c>
      <c r="N445" s="5" t="s">
        <v>19</v>
      </c>
      <c r="O445" s="7">
        <v>-0.124438156108158</v>
      </c>
    </row>
    <row r="446" spans="1:15" x14ac:dyDescent="0.2">
      <c r="A446" s="4" t="s">
        <v>904</v>
      </c>
      <c r="B446" s="5" t="s">
        <v>905</v>
      </c>
      <c r="C446" s="5">
        <v>656.08245509999995</v>
      </c>
      <c r="D446" s="5">
        <v>0.71138694199999997</v>
      </c>
      <c r="E446" s="5">
        <v>4.6779644000000002E-2</v>
      </c>
      <c r="F446" s="5" t="s">
        <v>17</v>
      </c>
      <c r="G446" s="5" t="s">
        <v>18</v>
      </c>
      <c r="H446" s="5" t="s">
        <v>19</v>
      </c>
      <c r="I446" s="5">
        <v>-0.85109044499999997</v>
      </c>
      <c r="J446" s="5">
        <v>5.0665270000000004E-3</v>
      </c>
      <c r="K446" s="5">
        <v>2.4194414000000001E-2</v>
      </c>
      <c r="L446" s="5" t="s">
        <v>20</v>
      </c>
      <c r="M446" s="5" t="s">
        <v>17</v>
      </c>
      <c r="N446" s="5" t="s">
        <v>19</v>
      </c>
      <c r="O446" s="7">
        <v>0.222112593301661</v>
      </c>
    </row>
    <row r="447" spans="1:15" x14ac:dyDescent="0.2">
      <c r="A447" s="8" t="s">
        <v>906</v>
      </c>
      <c r="B447" s="9" t="s">
        <v>907</v>
      </c>
      <c r="C447" s="9">
        <v>1986.2574950000001</v>
      </c>
      <c r="D447" s="9">
        <v>0.71088565000000004</v>
      </c>
      <c r="E447" s="9">
        <v>1.7325974000000001E-2</v>
      </c>
      <c r="F447" s="9" t="s">
        <v>17</v>
      </c>
      <c r="G447" s="9" t="s">
        <v>18</v>
      </c>
      <c r="H447" s="9" t="s">
        <v>19</v>
      </c>
      <c r="I447" s="9">
        <v>-1.418135857</v>
      </c>
      <c r="J447" s="10">
        <v>4.43E-8</v>
      </c>
      <c r="K447" s="10">
        <v>9.3399999999999997E-7</v>
      </c>
      <c r="L447" s="9" t="s">
        <v>20</v>
      </c>
      <c r="M447" s="9" t="s">
        <v>17</v>
      </c>
      <c r="N447" s="9" t="s">
        <v>19</v>
      </c>
      <c r="O447" s="7">
        <v>-5.74695229344582E-2</v>
      </c>
    </row>
    <row r="448" spans="1:15" x14ac:dyDescent="0.2">
      <c r="A448" s="4" t="s">
        <v>908</v>
      </c>
      <c r="B448" s="5" t="s">
        <v>909</v>
      </c>
      <c r="C448" s="5">
        <v>955.76126899999997</v>
      </c>
      <c r="D448" s="5">
        <v>0.70954377499999999</v>
      </c>
      <c r="E448" s="5">
        <v>2.3794026999999999E-2</v>
      </c>
      <c r="F448" s="5" t="s">
        <v>17</v>
      </c>
      <c r="G448" s="5" t="s">
        <v>18</v>
      </c>
      <c r="H448" s="5" t="s">
        <v>19</v>
      </c>
      <c r="I448" s="5">
        <v>-1.023293381</v>
      </c>
      <c r="J448" s="6">
        <v>1.56E-4</v>
      </c>
      <c r="K448" s="5">
        <v>1.2967320000000001E-3</v>
      </c>
      <c r="L448" s="5" t="s">
        <v>20</v>
      </c>
      <c r="M448" s="5" t="s">
        <v>17</v>
      </c>
      <c r="N448" s="5" t="s">
        <v>19</v>
      </c>
      <c r="O448" s="7">
        <v>3.0886417332327099E-2</v>
      </c>
    </row>
    <row r="449" spans="1:15" x14ac:dyDescent="0.2">
      <c r="A449" s="4" t="s">
        <v>910</v>
      </c>
      <c r="B449" s="5" t="s">
        <v>911</v>
      </c>
      <c r="C449" s="5">
        <v>10213.83592</v>
      </c>
      <c r="D449" s="5">
        <v>0.69508451199999999</v>
      </c>
      <c r="E449" s="6">
        <v>8.2100000000000003E-5</v>
      </c>
      <c r="F449" s="5" t="s">
        <v>17</v>
      </c>
      <c r="G449" s="5" t="s">
        <v>18</v>
      </c>
      <c r="H449" s="5" t="s">
        <v>19</v>
      </c>
      <c r="I449" s="5">
        <v>-0.62759305700000001</v>
      </c>
      <c r="J449" s="6">
        <v>9.2E-5</v>
      </c>
      <c r="K449" s="6">
        <v>8.2100000000000001E-4</v>
      </c>
      <c r="L449" s="5" t="s">
        <v>20</v>
      </c>
      <c r="M449" s="5" t="s">
        <v>17</v>
      </c>
      <c r="N449" s="5" t="s">
        <v>19</v>
      </c>
      <c r="O449" s="7">
        <v>0.16488757617227201</v>
      </c>
    </row>
    <row r="450" spans="1:15" x14ac:dyDescent="0.2">
      <c r="A450" s="4" t="s">
        <v>912</v>
      </c>
      <c r="B450" s="5" t="s">
        <v>913</v>
      </c>
      <c r="C450" s="5">
        <v>1529.8962160000001</v>
      </c>
      <c r="D450" s="5">
        <v>0.68936404600000001</v>
      </c>
      <c r="E450" s="5">
        <v>3.8821139999999999E-3</v>
      </c>
      <c r="F450" s="5" t="s">
        <v>17</v>
      </c>
      <c r="G450" s="5" t="s">
        <v>18</v>
      </c>
      <c r="H450" s="5" t="s">
        <v>19</v>
      </c>
      <c r="I450" s="5">
        <v>-0.63515809400000001</v>
      </c>
      <c r="J450" s="5">
        <v>2.6162300000000002E-3</v>
      </c>
      <c r="K450" s="5">
        <v>1.4178514999999999E-2</v>
      </c>
      <c r="L450" s="5" t="s">
        <v>20</v>
      </c>
      <c r="M450" s="5" t="s">
        <v>17</v>
      </c>
      <c r="N450" s="5" t="s">
        <v>19</v>
      </c>
      <c r="O450" s="7">
        <v>-0.39692864951294299</v>
      </c>
    </row>
    <row r="451" spans="1:15" x14ac:dyDescent="0.2">
      <c r="A451" s="8" t="s">
        <v>914</v>
      </c>
      <c r="B451" s="9" t="s">
        <v>915</v>
      </c>
      <c r="C451" s="9">
        <v>1648.450668</v>
      </c>
      <c r="D451" s="9">
        <v>0.68620665800000002</v>
      </c>
      <c r="E451" s="9">
        <v>3.2578559999999999E-3</v>
      </c>
      <c r="F451" s="9" t="s">
        <v>17</v>
      </c>
      <c r="G451" s="9" t="s">
        <v>18</v>
      </c>
      <c r="H451" s="9" t="s">
        <v>19</v>
      </c>
      <c r="I451" s="9">
        <v>-0.69890643500000005</v>
      </c>
      <c r="J451" s="10">
        <v>7.18E-4</v>
      </c>
      <c r="K451" s="9">
        <v>4.7482729999999999E-3</v>
      </c>
      <c r="L451" s="9" t="s">
        <v>20</v>
      </c>
      <c r="M451" s="9" t="s">
        <v>17</v>
      </c>
      <c r="N451" s="9" t="s">
        <v>19</v>
      </c>
      <c r="O451" s="7">
        <v>-0.241578836824931</v>
      </c>
    </row>
    <row r="452" spans="1:15" x14ac:dyDescent="0.2">
      <c r="A452" s="4" t="s">
        <v>916</v>
      </c>
      <c r="B452" s="5" t="s">
        <v>917</v>
      </c>
      <c r="C452" s="5">
        <v>889.5183657</v>
      </c>
      <c r="D452" s="5">
        <v>0.67826002399999996</v>
      </c>
      <c r="E452" s="5">
        <v>3.5053784999999997E-2</v>
      </c>
      <c r="F452" s="5" t="s">
        <v>17</v>
      </c>
      <c r="G452" s="5" t="s">
        <v>18</v>
      </c>
      <c r="H452" s="5" t="s">
        <v>19</v>
      </c>
      <c r="I452" s="5">
        <v>-0.88605995100000001</v>
      </c>
      <c r="J452" s="5">
        <v>1.2755189999999999E-3</v>
      </c>
      <c r="K452" s="5">
        <v>7.716334E-3</v>
      </c>
      <c r="L452" s="5" t="s">
        <v>20</v>
      </c>
      <c r="M452" s="5" t="s">
        <v>17</v>
      </c>
      <c r="N452" s="5" t="s">
        <v>19</v>
      </c>
      <c r="O452" s="7">
        <v>-0.18508970972178901</v>
      </c>
    </row>
    <row r="453" spans="1:15" x14ac:dyDescent="0.2">
      <c r="A453" s="8" t="s">
        <v>918</v>
      </c>
      <c r="B453" s="9" t="s">
        <v>919</v>
      </c>
      <c r="C453" s="9">
        <v>751.98280209999996</v>
      </c>
      <c r="D453" s="9">
        <v>0.67598734900000002</v>
      </c>
      <c r="E453" s="9">
        <v>4.4202540999999998E-2</v>
      </c>
      <c r="F453" s="9" t="s">
        <v>17</v>
      </c>
      <c r="G453" s="9" t="s">
        <v>18</v>
      </c>
      <c r="H453" s="9" t="s">
        <v>19</v>
      </c>
      <c r="I453" s="9">
        <v>-1.026912971</v>
      </c>
      <c r="J453" s="10">
        <v>3.28E-4</v>
      </c>
      <c r="K453" s="9">
        <v>2.4557099999999998E-3</v>
      </c>
      <c r="L453" s="9" t="s">
        <v>20</v>
      </c>
      <c r="M453" s="9" t="s">
        <v>17</v>
      </c>
      <c r="N453" s="9" t="s">
        <v>19</v>
      </c>
      <c r="O453" s="7">
        <v>-0.43112157130013701</v>
      </c>
    </row>
    <row r="454" spans="1:15" x14ac:dyDescent="0.2">
      <c r="A454" s="4" t="s">
        <v>920</v>
      </c>
      <c r="B454" s="5" t="s">
        <v>921</v>
      </c>
      <c r="C454" s="5">
        <v>2230.497421</v>
      </c>
      <c r="D454" s="5">
        <v>0.67445820300000003</v>
      </c>
      <c r="E454" s="5">
        <v>2.1686850000000001E-3</v>
      </c>
      <c r="F454" s="5" t="s">
        <v>17</v>
      </c>
      <c r="G454" s="5" t="s">
        <v>18</v>
      </c>
      <c r="H454" s="5" t="s">
        <v>19</v>
      </c>
      <c r="I454" s="5">
        <v>-0.86424030500000004</v>
      </c>
      <c r="J454" s="6">
        <v>1.0200000000000001E-5</v>
      </c>
      <c r="K454" s="6">
        <v>1.2E-4</v>
      </c>
      <c r="L454" s="5" t="s">
        <v>20</v>
      </c>
      <c r="M454" s="5" t="s">
        <v>17</v>
      </c>
      <c r="N454" s="5" t="s">
        <v>19</v>
      </c>
      <c r="O454" s="7">
        <v>-0.10764888393566301</v>
      </c>
    </row>
    <row r="455" spans="1:15" x14ac:dyDescent="0.2">
      <c r="A455" s="4" t="s">
        <v>922</v>
      </c>
      <c r="B455" s="5" t="s">
        <v>923</v>
      </c>
      <c r="C455" s="5">
        <v>4770.386501</v>
      </c>
      <c r="D455" s="5">
        <v>0.66142785599999998</v>
      </c>
      <c r="E455" s="5">
        <v>4.8760319999999998E-3</v>
      </c>
      <c r="F455" s="5" t="s">
        <v>17</v>
      </c>
      <c r="G455" s="5" t="s">
        <v>18</v>
      </c>
      <c r="H455" s="5" t="s">
        <v>19</v>
      </c>
      <c r="I455" s="5">
        <v>-1.3168508800000001</v>
      </c>
      <c r="J455" s="6">
        <v>2.11E-10</v>
      </c>
      <c r="K455" s="6">
        <v>7.54E-9</v>
      </c>
      <c r="L455" s="5" t="s">
        <v>20</v>
      </c>
      <c r="M455" s="5" t="s">
        <v>17</v>
      </c>
      <c r="N455" s="5" t="s">
        <v>19</v>
      </c>
      <c r="O455" s="7">
        <v>0.32878003947280698</v>
      </c>
    </row>
    <row r="456" spans="1:15" x14ac:dyDescent="0.2">
      <c r="A456" s="4" t="s">
        <v>924</v>
      </c>
      <c r="B456" s="5" t="s">
        <v>925</v>
      </c>
      <c r="C456" s="5">
        <v>2059.9949240000001</v>
      </c>
      <c r="D456" s="5">
        <v>0.65754698899999997</v>
      </c>
      <c r="E456" s="5">
        <v>3.4237849999999999E-3</v>
      </c>
      <c r="F456" s="5" t="s">
        <v>17</v>
      </c>
      <c r="G456" s="5" t="s">
        <v>18</v>
      </c>
      <c r="H456" s="5" t="s">
        <v>19</v>
      </c>
      <c r="I456" s="5">
        <v>-0.65765343600000004</v>
      </c>
      <c r="J456" s="6">
        <v>9.4200000000000002E-4</v>
      </c>
      <c r="K456" s="5">
        <v>5.962284E-3</v>
      </c>
      <c r="L456" s="5" t="s">
        <v>20</v>
      </c>
      <c r="M456" s="5" t="s">
        <v>17</v>
      </c>
      <c r="N456" s="5" t="s">
        <v>19</v>
      </c>
      <c r="O456" s="7">
        <v>-0.19842071186678101</v>
      </c>
    </row>
    <row r="457" spans="1:15" x14ac:dyDescent="0.2">
      <c r="A457" s="8" t="s">
        <v>926</v>
      </c>
      <c r="B457" s="9" t="s">
        <v>927</v>
      </c>
      <c r="C457" s="9">
        <v>2239.09004</v>
      </c>
      <c r="D457" s="9">
        <v>0.64279739800000002</v>
      </c>
      <c r="E457" s="9">
        <v>1.9801749999999998E-3</v>
      </c>
      <c r="F457" s="9" t="s">
        <v>17</v>
      </c>
      <c r="G457" s="9" t="s">
        <v>18</v>
      </c>
      <c r="H457" s="9" t="s">
        <v>19</v>
      </c>
      <c r="I457" s="9">
        <v>-0.70759386300000005</v>
      </c>
      <c r="J457" s="10">
        <v>1.3200000000000001E-4</v>
      </c>
      <c r="K457" s="9">
        <v>1.120261E-3</v>
      </c>
      <c r="L457" s="9" t="s">
        <v>20</v>
      </c>
      <c r="M457" s="9" t="s">
        <v>17</v>
      </c>
      <c r="N457" s="9" t="s">
        <v>19</v>
      </c>
      <c r="O457" s="7">
        <v>6.0487692173609702E-3</v>
      </c>
    </row>
    <row r="458" spans="1:15" x14ac:dyDescent="0.2">
      <c r="A458" s="4" t="s">
        <v>928</v>
      </c>
      <c r="B458" s="5" t="s">
        <v>929</v>
      </c>
      <c r="C458" s="5">
        <v>3673.9691010000001</v>
      </c>
      <c r="D458" s="5">
        <v>0.63466494299999998</v>
      </c>
      <c r="E458" s="5">
        <v>1.0065985E-2</v>
      </c>
      <c r="F458" s="5" t="s">
        <v>17</v>
      </c>
      <c r="G458" s="5" t="s">
        <v>18</v>
      </c>
      <c r="H458" s="5" t="s">
        <v>19</v>
      </c>
      <c r="I458" s="5">
        <v>-1.3121824580000001</v>
      </c>
      <c r="J458" s="6">
        <v>1.14E-9</v>
      </c>
      <c r="K458" s="6">
        <v>3.4800000000000001E-8</v>
      </c>
      <c r="L458" s="5" t="s">
        <v>20</v>
      </c>
      <c r="M458" s="5" t="s">
        <v>17</v>
      </c>
      <c r="N458" s="5" t="s">
        <v>19</v>
      </c>
      <c r="O458" s="7">
        <v>0.20419127767411599</v>
      </c>
    </row>
    <row r="459" spans="1:15" x14ac:dyDescent="0.2">
      <c r="A459" s="8" t="s">
        <v>930</v>
      </c>
      <c r="B459" s="9" t="s">
        <v>931</v>
      </c>
      <c r="C459" s="9">
        <v>5053.2513790000003</v>
      </c>
      <c r="D459" s="9">
        <v>0.632318186</v>
      </c>
      <c r="E459" s="9">
        <v>3.6648344999999999E-2</v>
      </c>
      <c r="F459" s="9" t="s">
        <v>17</v>
      </c>
      <c r="G459" s="9" t="s">
        <v>18</v>
      </c>
      <c r="H459" s="9" t="s">
        <v>19</v>
      </c>
      <c r="I459" s="9">
        <v>-0.67533895499999996</v>
      </c>
      <c r="J459" s="9">
        <v>8.7477140000000002E-3</v>
      </c>
      <c r="K459" s="9">
        <v>3.7559046999999998E-2</v>
      </c>
      <c r="L459" s="9" t="s">
        <v>20</v>
      </c>
      <c r="M459" s="9" t="s">
        <v>17</v>
      </c>
      <c r="N459" s="9" t="s">
        <v>19</v>
      </c>
      <c r="O459" s="7">
        <v>-0.380397943214622</v>
      </c>
    </row>
    <row r="460" spans="1:15" x14ac:dyDescent="0.2">
      <c r="A460" s="4" t="s">
        <v>932</v>
      </c>
      <c r="B460" s="5" t="s">
        <v>933</v>
      </c>
      <c r="C460" s="5">
        <v>3250.8628480000002</v>
      </c>
      <c r="D460" s="5">
        <v>0.62470909299999999</v>
      </c>
      <c r="E460" s="5">
        <v>3.7824640000000001E-3</v>
      </c>
      <c r="F460" s="5" t="s">
        <v>17</v>
      </c>
      <c r="G460" s="5" t="s">
        <v>18</v>
      </c>
      <c r="H460" s="5" t="s">
        <v>19</v>
      </c>
      <c r="I460" s="5">
        <v>-0.75382914199999995</v>
      </c>
      <c r="J460" s="6">
        <v>7.75E-5</v>
      </c>
      <c r="K460" s="6">
        <v>7.0699999999999995E-4</v>
      </c>
      <c r="L460" s="5" t="s">
        <v>20</v>
      </c>
      <c r="M460" s="5" t="s">
        <v>17</v>
      </c>
      <c r="N460" s="5" t="s">
        <v>19</v>
      </c>
      <c r="O460" s="7">
        <v>-0.189074568759769</v>
      </c>
    </row>
    <row r="461" spans="1:15" x14ac:dyDescent="0.2">
      <c r="A461" s="4" t="s">
        <v>934</v>
      </c>
      <c r="B461" s="5" t="s">
        <v>935</v>
      </c>
      <c r="C461" s="5">
        <v>3956.5791210000002</v>
      </c>
      <c r="D461" s="5">
        <v>0.61966216200000002</v>
      </c>
      <c r="E461" s="5">
        <v>3.4516389999999998E-3</v>
      </c>
      <c r="F461" s="5" t="s">
        <v>17</v>
      </c>
      <c r="G461" s="5" t="s">
        <v>18</v>
      </c>
      <c r="H461" s="5" t="s">
        <v>19</v>
      </c>
      <c r="I461" s="5">
        <v>0.64197606200000001</v>
      </c>
      <c r="J461" s="6">
        <v>5.8600000000000004E-4</v>
      </c>
      <c r="K461" s="5">
        <v>4.008251E-3</v>
      </c>
      <c r="L461" s="5" t="s">
        <v>20</v>
      </c>
      <c r="M461" s="5" t="s">
        <v>17</v>
      </c>
      <c r="N461" s="5" t="s">
        <v>19</v>
      </c>
      <c r="O461" s="7">
        <v>5.8138810046645603E-2</v>
      </c>
    </row>
    <row r="462" spans="1:15" x14ac:dyDescent="0.2">
      <c r="A462" s="4" t="s">
        <v>936</v>
      </c>
      <c r="B462" s="5" t="s">
        <v>937</v>
      </c>
      <c r="C462" s="5">
        <v>1547.3133929999999</v>
      </c>
      <c r="D462" s="5">
        <v>0.61029554799999997</v>
      </c>
      <c r="E462" s="5">
        <v>1.378278E-2</v>
      </c>
      <c r="F462" s="5" t="s">
        <v>17</v>
      </c>
      <c r="G462" s="5" t="s">
        <v>18</v>
      </c>
      <c r="H462" s="5" t="s">
        <v>19</v>
      </c>
      <c r="I462" s="5">
        <v>-0.59625512000000003</v>
      </c>
      <c r="J462" s="5">
        <v>5.6148029999999998E-3</v>
      </c>
      <c r="K462" s="5">
        <v>2.6143591000000001E-2</v>
      </c>
      <c r="L462" s="5" t="s">
        <v>20</v>
      </c>
      <c r="M462" s="5" t="s">
        <v>17</v>
      </c>
      <c r="N462" s="5" t="s">
        <v>19</v>
      </c>
      <c r="O462" s="7">
        <v>-1.14591047415602E-2</v>
      </c>
    </row>
    <row r="463" spans="1:15" x14ac:dyDescent="0.2">
      <c r="A463" s="4" t="s">
        <v>938</v>
      </c>
      <c r="B463" s="5" t="s">
        <v>939</v>
      </c>
      <c r="C463" s="5">
        <v>7709.5790660000002</v>
      </c>
      <c r="D463" s="5">
        <v>-0.58844174900000001</v>
      </c>
      <c r="E463" s="5">
        <v>2.2537920000000001E-3</v>
      </c>
      <c r="F463" s="5" t="s">
        <v>17</v>
      </c>
      <c r="G463" s="5" t="s">
        <v>18</v>
      </c>
      <c r="H463" s="5" t="s">
        <v>19</v>
      </c>
      <c r="I463" s="5">
        <v>-0.98013160600000004</v>
      </c>
      <c r="J463" s="6">
        <v>1.1199999999999999E-8</v>
      </c>
      <c r="K463" s="6">
        <v>2.7399999999999999E-7</v>
      </c>
      <c r="L463" s="5" t="s">
        <v>20</v>
      </c>
      <c r="M463" s="5" t="s">
        <v>17</v>
      </c>
      <c r="N463" s="5" t="s">
        <v>19</v>
      </c>
      <c r="O463" s="7">
        <v>-9.8297943217709294E-2</v>
      </c>
    </row>
    <row r="464" spans="1:15" x14ac:dyDescent="0.2">
      <c r="A464" s="4" t="s">
        <v>940</v>
      </c>
      <c r="B464" s="5" t="s">
        <v>941</v>
      </c>
      <c r="C464" s="5">
        <v>12721.296319999999</v>
      </c>
      <c r="D464" s="5">
        <v>-0.59148922500000001</v>
      </c>
      <c r="E464" s="6">
        <v>7.0200000000000004E-4</v>
      </c>
      <c r="F464" s="5" t="s">
        <v>17</v>
      </c>
      <c r="G464" s="5" t="s">
        <v>18</v>
      </c>
      <c r="H464" s="5" t="s">
        <v>19</v>
      </c>
      <c r="I464" s="5">
        <v>0.915568669</v>
      </c>
      <c r="J464" s="6">
        <v>4.9E-9</v>
      </c>
      <c r="K464" s="6">
        <v>1.3199999999999999E-7</v>
      </c>
      <c r="L464" s="5" t="s">
        <v>20</v>
      </c>
      <c r="M464" s="5" t="s">
        <v>17</v>
      </c>
      <c r="N464" s="5" t="s">
        <v>19</v>
      </c>
      <c r="O464" s="7">
        <v>-0.31084154905058697</v>
      </c>
    </row>
    <row r="465" spans="1:15" x14ac:dyDescent="0.2">
      <c r="A465" s="4" t="s">
        <v>942</v>
      </c>
      <c r="B465" s="5" t="s">
        <v>943</v>
      </c>
      <c r="C465" s="5">
        <v>1850.6910869999999</v>
      </c>
      <c r="D465" s="5">
        <v>-0.59154454499999998</v>
      </c>
      <c r="E465" s="5">
        <v>3.3946407999999997E-2</v>
      </c>
      <c r="F465" s="5" t="s">
        <v>17</v>
      </c>
      <c r="G465" s="5" t="s">
        <v>18</v>
      </c>
      <c r="H465" s="5" t="s">
        <v>19</v>
      </c>
      <c r="I465" s="5">
        <v>-0.98842779400000003</v>
      </c>
      <c r="J465" s="6">
        <v>3.7100000000000001E-5</v>
      </c>
      <c r="K465" s="6">
        <v>3.7300000000000001E-4</v>
      </c>
      <c r="L465" s="5" t="s">
        <v>20</v>
      </c>
      <c r="M465" s="5" t="s">
        <v>17</v>
      </c>
      <c r="N465" s="5" t="s">
        <v>19</v>
      </c>
      <c r="O465" s="7">
        <v>0.34212329657422602</v>
      </c>
    </row>
    <row r="466" spans="1:15" x14ac:dyDescent="0.2">
      <c r="A466" s="4" t="s">
        <v>944</v>
      </c>
      <c r="B466" s="5" t="s">
        <v>945</v>
      </c>
      <c r="C466" s="5">
        <v>2085.0183889999998</v>
      </c>
      <c r="D466" s="5">
        <v>-0.59624600500000002</v>
      </c>
      <c r="E466" s="5">
        <v>4.6427580000000003E-2</v>
      </c>
      <c r="F466" s="5" t="s">
        <v>17</v>
      </c>
      <c r="G466" s="5" t="s">
        <v>18</v>
      </c>
      <c r="H466" s="5" t="s">
        <v>19</v>
      </c>
      <c r="I466" s="5">
        <v>1.2600051219999999</v>
      </c>
      <c r="J466" s="6">
        <v>6.4499999999999997E-7</v>
      </c>
      <c r="K466" s="6">
        <v>1.04E-5</v>
      </c>
      <c r="L466" s="5" t="s">
        <v>20</v>
      </c>
      <c r="M466" s="5" t="s">
        <v>17</v>
      </c>
      <c r="N466" s="5" t="s">
        <v>19</v>
      </c>
      <c r="O466" s="7">
        <v>-0.13014920158704699</v>
      </c>
    </row>
    <row r="467" spans="1:15" x14ac:dyDescent="0.2">
      <c r="A467" s="4" t="s">
        <v>946</v>
      </c>
      <c r="B467" s="5"/>
      <c r="C467" s="5">
        <v>2057.7015759999999</v>
      </c>
      <c r="D467" s="5">
        <v>-0.59880739999999999</v>
      </c>
      <c r="E467" s="5">
        <v>1.9284128000000001E-2</v>
      </c>
      <c r="F467" s="5" t="s">
        <v>17</v>
      </c>
      <c r="G467" s="5" t="s">
        <v>18</v>
      </c>
      <c r="H467" s="5" t="s">
        <v>19</v>
      </c>
      <c r="I467" s="5">
        <v>1.1411350149999999</v>
      </c>
      <c r="J467" s="6">
        <v>2.29E-7</v>
      </c>
      <c r="K467" s="6">
        <v>4.1300000000000003E-6</v>
      </c>
      <c r="L467" s="5" t="s">
        <v>20</v>
      </c>
      <c r="M467" s="5" t="s">
        <v>17</v>
      </c>
      <c r="N467" s="5" t="s">
        <v>19</v>
      </c>
      <c r="O467" s="7">
        <v>0.43043254476123699</v>
      </c>
    </row>
    <row r="468" spans="1:15" x14ac:dyDescent="0.2">
      <c r="A468" s="4" t="s">
        <v>947</v>
      </c>
      <c r="B468" s="5" t="s">
        <v>948</v>
      </c>
      <c r="C468" s="5">
        <v>246935.63959999999</v>
      </c>
      <c r="D468" s="5">
        <v>-0.59952273300000003</v>
      </c>
      <c r="E468" s="5">
        <v>7.1648859999999997E-3</v>
      </c>
      <c r="F468" s="5" t="s">
        <v>17</v>
      </c>
      <c r="G468" s="5" t="s">
        <v>18</v>
      </c>
      <c r="H468" s="5" t="s">
        <v>19</v>
      </c>
      <c r="I468" s="5">
        <v>1.190772041</v>
      </c>
      <c r="J468" s="6">
        <v>1.0600000000000001E-9</v>
      </c>
      <c r="K468" s="6">
        <v>3.25E-8</v>
      </c>
      <c r="L468" s="5" t="s">
        <v>20</v>
      </c>
      <c r="M468" s="5" t="s">
        <v>17</v>
      </c>
      <c r="N468" s="5" t="s">
        <v>19</v>
      </c>
      <c r="O468" s="7">
        <v>0.25344075171077202</v>
      </c>
    </row>
    <row r="469" spans="1:15" x14ac:dyDescent="0.2">
      <c r="A469" s="4" t="s">
        <v>949</v>
      </c>
      <c r="B469" s="5" t="s">
        <v>950</v>
      </c>
      <c r="C469" s="5">
        <v>1707.9470839999999</v>
      </c>
      <c r="D469" s="5">
        <v>-0.60285797299999999</v>
      </c>
      <c r="E469" s="5">
        <v>4.3938159999999997E-2</v>
      </c>
      <c r="F469" s="5" t="s">
        <v>17</v>
      </c>
      <c r="G469" s="5" t="s">
        <v>18</v>
      </c>
      <c r="H469" s="5" t="s">
        <v>19</v>
      </c>
      <c r="I469" s="5">
        <v>0.70681443899999996</v>
      </c>
      <c r="J469" s="5">
        <v>5.324161E-3</v>
      </c>
      <c r="K469" s="5">
        <v>2.5073038999999998E-2</v>
      </c>
      <c r="L469" s="5" t="s">
        <v>20</v>
      </c>
      <c r="M469" s="5" t="s">
        <v>17</v>
      </c>
      <c r="N469" s="5" t="s">
        <v>19</v>
      </c>
      <c r="O469" s="7">
        <v>0.15751041739527</v>
      </c>
    </row>
    <row r="470" spans="1:15" x14ac:dyDescent="0.2">
      <c r="A470" s="4" t="s">
        <v>951</v>
      </c>
      <c r="B470" s="5" t="s">
        <v>952</v>
      </c>
      <c r="C470" s="5">
        <v>12012.224099999999</v>
      </c>
      <c r="D470" s="5">
        <v>-0.605103838</v>
      </c>
      <c r="E470" s="5">
        <v>1.1791219999999999E-3</v>
      </c>
      <c r="F470" s="5" t="s">
        <v>17</v>
      </c>
      <c r="G470" s="5" t="s">
        <v>18</v>
      </c>
      <c r="H470" s="5" t="s">
        <v>19</v>
      </c>
      <c r="I470" s="5">
        <v>0.70786591399999998</v>
      </c>
      <c r="J470" s="6">
        <v>2.1500000000000001E-5</v>
      </c>
      <c r="K470" s="6">
        <v>2.3000000000000001E-4</v>
      </c>
      <c r="L470" s="5" t="s">
        <v>20</v>
      </c>
      <c r="M470" s="5" t="s">
        <v>17</v>
      </c>
      <c r="N470" s="5" t="s">
        <v>19</v>
      </c>
      <c r="O470" s="7">
        <v>0.245898430190409</v>
      </c>
    </row>
    <row r="471" spans="1:15" x14ac:dyDescent="0.2">
      <c r="A471" s="4" t="s">
        <v>953</v>
      </c>
      <c r="B471" s="5" t="s">
        <v>954</v>
      </c>
      <c r="C471" s="5">
        <v>1128.2094930000001</v>
      </c>
      <c r="D471" s="5">
        <v>-0.60524313200000002</v>
      </c>
      <c r="E471" s="5">
        <v>3.8564350999999997E-2</v>
      </c>
      <c r="F471" s="5" t="s">
        <v>17</v>
      </c>
      <c r="G471" s="5" t="s">
        <v>18</v>
      </c>
      <c r="H471" s="5" t="s">
        <v>19</v>
      </c>
      <c r="I471" s="5">
        <v>0.84162978899999996</v>
      </c>
      <c r="J471" s="6">
        <v>7.1599999999999995E-4</v>
      </c>
      <c r="K471" s="5">
        <v>4.734383E-3</v>
      </c>
      <c r="L471" s="5" t="s">
        <v>20</v>
      </c>
      <c r="M471" s="5" t="s">
        <v>17</v>
      </c>
      <c r="N471" s="5" t="s">
        <v>19</v>
      </c>
      <c r="O471" s="7">
        <v>0.308135388105923</v>
      </c>
    </row>
    <row r="472" spans="1:15" x14ac:dyDescent="0.2">
      <c r="A472" s="4" t="s">
        <v>955</v>
      </c>
      <c r="B472" s="5" t="s">
        <v>956</v>
      </c>
      <c r="C472" s="5">
        <v>7510.1831970000003</v>
      </c>
      <c r="D472" s="5">
        <v>-0.60562901800000002</v>
      </c>
      <c r="E472" s="6">
        <v>6.69E-4</v>
      </c>
      <c r="F472" s="5" t="s">
        <v>17</v>
      </c>
      <c r="G472" s="5" t="s">
        <v>18</v>
      </c>
      <c r="H472" s="5" t="s">
        <v>19</v>
      </c>
      <c r="I472" s="5">
        <v>1.099030999</v>
      </c>
      <c r="J472" s="6">
        <v>5.78E-12</v>
      </c>
      <c r="K472" s="6">
        <v>2.9099999999999998E-10</v>
      </c>
      <c r="L472" s="5" t="s">
        <v>20</v>
      </c>
      <c r="M472" s="5" t="s">
        <v>17</v>
      </c>
      <c r="N472" s="5" t="s">
        <v>19</v>
      </c>
      <c r="O472" s="7">
        <v>0.22850918933044201</v>
      </c>
    </row>
    <row r="473" spans="1:15" x14ac:dyDescent="0.2">
      <c r="A473" s="8" t="s">
        <v>957</v>
      </c>
      <c r="B473" s="9" t="s">
        <v>958</v>
      </c>
      <c r="C473" s="9">
        <v>2119.4206260000001</v>
      </c>
      <c r="D473" s="9">
        <v>-0.60652978899999999</v>
      </c>
      <c r="E473" s="9">
        <v>5.1541640000000001E-3</v>
      </c>
      <c r="F473" s="9" t="s">
        <v>17</v>
      </c>
      <c r="G473" s="9" t="s">
        <v>18</v>
      </c>
      <c r="H473" s="9" t="s">
        <v>19</v>
      </c>
      <c r="I473" s="9">
        <v>0.58803222099999997</v>
      </c>
      <c r="J473" s="9">
        <v>2.0796970000000001E-3</v>
      </c>
      <c r="K473" s="9">
        <v>1.1656761999999999E-2</v>
      </c>
      <c r="L473" s="9" t="s">
        <v>20</v>
      </c>
      <c r="M473" s="9" t="s">
        <v>17</v>
      </c>
      <c r="N473" s="9" t="s">
        <v>19</v>
      </c>
      <c r="O473" s="7">
        <v>0.28570711314484198</v>
      </c>
    </row>
    <row r="474" spans="1:15" x14ac:dyDescent="0.2">
      <c r="A474" s="4" t="s">
        <v>959</v>
      </c>
      <c r="B474" s="5" t="s">
        <v>960</v>
      </c>
      <c r="C474" s="5">
        <v>7519.539992</v>
      </c>
      <c r="D474" s="5">
        <v>-0.60738317600000002</v>
      </c>
      <c r="E474" s="5">
        <v>5.5558329999999996E-3</v>
      </c>
      <c r="F474" s="5" t="s">
        <v>17</v>
      </c>
      <c r="G474" s="5" t="s">
        <v>18</v>
      </c>
      <c r="H474" s="5" t="s">
        <v>19</v>
      </c>
      <c r="I474" s="5">
        <v>1.19344826</v>
      </c>
      <c r="J474" s="6">
        <v>5.5299999999999995E-10</v>
      </c>
      <c r="K474" s="6">
        <v>1.7999999999999999E-8</v>
      </c>
      <c r="L474" s="5" t="s">
        <v>20</v>
      </c>
      <c r="M474" s="5" t="s">
        <v>17</v>
      </c>
      <c r="N474" s="5" t="s">
        <v>19</v>
      </c>
      <c r="O474" s="7">
        <v>0.14067877920993199</v>
      </c>
    </row>
    <row r="475" spans="1:15" x14ac:dyDescent="0.2">
      <c r="A475" s="8" t="s">
        <v>961</v>
      </c>
      <c r="B475" s="9" t="s">
        <v>962</v>
      </c>
      <c r="C475" s="9">
        <v>1552.5135640000001</v>
      </c>
      <c r="D475" s="9">
        <v>-0.60754611800000002</v>
      </c>
      <c r="E475" s="9">
        <v>1.6155593999999999E-2</v>
      </c>
      <c r="F475" s="9" t="s">
        <v>17</v>
      </c>
      <c r="G475" s="9" t="s">
        <v>18</v>
      </c>
      <c r="H475" s="9" t="s">
        <v>19</v>
      </c>
      <c r="I475" s="9">
        <v>-0.62879839500000001</v>
      </c>
      <c r="J475" s="9">
        <v>4.3150719999999997E-3</v>
      </c>
      <c r="K475" s="9">
        <v>2.1265158999999999E-2</v>
      </c>
      <c r="L475" s="9" t="s">
        <v>20</v>
      </c>
      <c r="M475" s="9" t="s">
        <v>17</v>
      </c>
      <c r="N475" s="9" t="s">
        <v>19</v>
      </c>
      <c r="O475" s="7">
        <v>0.183225297727895</v>
      </c>
    </row>
    <row r="476" spans="1:15" x14ac:dyDescent="0.2">
      <c r="A476" s="4" t="s">
        <v>963</v>
      </c>
      <c r="B476" s="5" t="s">
        <v>964</v>
      </c>
      <c r="C476" s="5">
        <v>2254.00846</v>
      </c>
      <c r="D476" s="5">
        <v>-0.60935674699999998</v>
      </c>
      <c r="E476" s="5">
        <v>1.8499999999999999E-2</v>
      </c>
      <c r="F476" s="5" t="s">
        <v>17</v>
      </c>
      <c r="G476" s="5" t="s">
        <v>18</v>
      </c>
      <c r="H476" s="5" t="s">
        <v>19</v>
      </c>
      <c r="I476" s="5">
        <v>-1.0514597000000001</v>
      </c>
      <c r="J476" s="6">
        <v>2.96E-6</v>
      </c>
      <c r="K476" s="6">
        <v>4.0500000000000002E-5</v>
      </c>
      <c r="L476" s="5" t="s">
        <v>20</v>
      </c>
      <c r="M476" s="5" t="s">
        <v>17</v>
      </c>
      <c r="N476" s="5" t="s">
        <v>19</v>
      </c>
      <c r="O476" s="7">
        <v>0.43996246550087897</v>
      </c>
    </row>
    <row r="477" spans="1:15" x14ac:dyDescent="0.2">
      <c r="A477" s="8" t="s">
        <v>965</v>
      </c>
      <c r="B477" s="9" t="s">
        <v>966</v>
      </c>
      <c r="C477" s="9">
        <v>2658.081306</v>
      </c>
      <c r="D477" s="9">
        <v>-0.61051375399999996</v>
      </c>
      <c r="E477" s="9">
        <v>1.9251806E-2</v>
      </c>
      <c r="F477" s="9" t="s">
        <v>17</v>
      </c>
      <c r="G477" s="9" t="s">
        <v>18</v>
      </c>
      <c r="H477" s="9" t="s">
        <v>19</v>
      </c>
      <c r="I477" s="9">
        <v>1.018083716</v>
      </c>
      <c r="J477" s="10">
        <v>6.0000000000000002E-6</v>
      </c>
      <c r="K477" s="10">
        <v>7.5500000000000006E-5</v>
      </c>
      <c r="L477" s="9" t="s">
        <v>20</v>
      </c>
      <c r="M477" s="9" t="s">
        <v>17</v>
      </c>
      <c r="N477" s="9" t="s">
        <v>19</v>
      </c>
      <c r="O477" s="7">
        <v>0.38630242837258799</v>
      </c>
    </row>
    <row r="478" spans="1:15" x14ac:dyDescent="0.2">
      <c r="A478" s="4" t="s">
        <v>967</v>
      </c>
      <c r="B478" s="5" t="s">
        <v>968</v>
      </c>
      <c r="C478" s="5">
        <v>2904.0131719999999</v>
      </c>
      <c r="D478" s="5">
        <v>-0.61341970599999995</v>
      </c>
      <c r="E478" s="5">
        <v>1.0096816999999999E-2</v>
      </c>
      <c r="F478" s="5" t="s">
        <v>17</v>
      </c>
      <c r="G478" s="5" t="s">
        <v>18</v>
      </c>
      <c r="H478" s="5" t="s">
        <v>19</v>
      </c>
      <c r="I478" s="5">
        <v>1.192043618</v>
      </c>
      <c r="J478" s="6">
        <v>9.4400000000000005E-9</v>
      </c>
      <c r="K478" s="6">
        <v>2.35E-7</v>
      </c>
      <c r="L478" s="5" t="s">
        <v>20</v>
      </c>
      <c r="M478" s="5" t="s">
        <v>17</v>
      </c>
      <c r="N478" s="5" t="s">
        <v>19</v>
      </c>
      <c r="O478" s="7">
        <v>-0.21009440681151401</v>
      </c>
    </row>
    <row r="479" spans="1:15" x14ac:dyDescent="0.2">
      <c r="A479" s="8" t="s">
        <v>969</v>
      </c>
      <c r="B479" s="9" t="s">
        <v>970</v>
      </c>
      <c r="C479" s="9">
        <v>2365.7330470000002</v>
      </c>
      <c r="D479" s="9">
        <v>-0.61604359500000005</v>
      </c>
      <c r="E479" s="9">
        <v>2.9312589999999999E-3</v>
      </c>
      <c r="F479" s="9" t="s">
        <v>17</v>
      </c>
      <c r="G479" s="9" t="s">
        <v>18</v>
      </c>
      <c r="H479" s="9" t="s">
        <v>19</v>
      </c>
      <c r="I479" s="9">
        <v>-0.74470285400000003</v>
      </c>
      <c r="J479" s="10">
        <v>5.6100000000000002E-5</v>
      </c>
      <c r="K479" s="10">
        <v>5.3399999999999997E-4</v>
      </c>
      <c r="L479" s="9" t="s">
        <v>20</v>
      </c>
      <c r="M479" s="9" t="s">
        <v>17</v>
      </c>
      <c r="N479" s="9" t="s">
        <v>19</v>
      </c>
      <c r="O479" s="7">
        <v>0.12463909844700601</v>
      </c>
    </row>
    <row r="480" spans="1:15" x14ac:dyDescent="0.2">
      <c r="A480" s="4" t="s">
        <v>971</v>
      </c>
      <c r="B480" s="5" t="s">
        <v>972</v>
      </c>
      <c r="C480" s="5">
        <v>5072.0924180000002</v>
      </c>
      <c r="D480" s="5">
        <v>-0.61732779000000004</v>
      </c>
      <c r="E480" s="5">
        <v>1.4809140000000001E-3</v>
      </c>
      <c r="F480" s="5" t="s">
        <v>17</v>
      </c>
      <c r="G480" s="5" t="s">
        <v>18</v>
      </c>
      <c r="H480" s="5" t="s">
        <v>19</v>
      </c>
      <c r="I480" s="5">
        <v>0.94419695999999997</v>
      </c>
      <c r="J480" s="6">
        <v>4.8900000000000001E-8</v>
      </c>
      <c r="K480" s="6">
        <v>1.02E-6</v>
      </c>
      <c r="L480" s="5" t="s">
        <v>20</v>
      </c>
      <c r="M480" s="5" t="s">
        <v>17</v>
      </c>
      <c r="N480" s="5" t="s">
        <v>19</v>
      </c>
      <c r="O480" s="7">
        <v>0.368541972720487</v>
      </c>
    </row>
    <row r="481" spans="1:15" x14ac:dyDescent="0.2">
      <c r="A481" s="8" t="s">
        <v>973</v>
      </c>
      <c r="B481" s="9" t="s">
        <v>974</v>
      </c>
      <c r="C481" s="9">
        <v>1528.216946</v>
      </c>
      <c r="D481" s="9">
        <v>-0.61941802999999995</v>
      </c>
      <c r="E481" s="9">
        <v>1.5455136E-2</v>
      </c>
      <c r="F481" s="9" t="s">
        <v>17</v>
      </c>
      <c r="G481" s="9" t="s">
        <v>18</v>
      </c>
      <c r="H481" s="9" t="s">
        <v>19</v>
      </c>
      <c r="I481" s="9">
        <v>0.757346195</v>
      </c>
      <c r="J481" s="10">
        <v>6.3400000000000001E-4</v>
      </c>
      <c r="K481" s="9">
        <v>4.2858810000000001E-3</v>
      </c>
      <c r="L481" s="9" t="s">
        <v>20</v>
      </c>
      <c r="M481" s="9" t="s">
        <v>17</v>
      </c>
      <c r="N481" s="9" t="s">
        <v>19</v>
      </c>
      <c r="O481" s="7">
        <v>5.9528098034736E-2</v>
      </c>
    </row>
    <row r="482" spans="1:15" x14ac:dyDescent="0.2">
      <c r="A482" s="4" t="s">
        <v>975</v>
      </c>
      <c r="B482" s="5" t="s">
        <v>976</v>
      </c>
      <c r="C482" s="5">
        <v>17268.016360000001</v>
      </c>
      <c r="D482" s="5">
        <v>-0.62270530000000002</v>
      </c>
      <c r="E482" s="5">
        <v>1.1439596E-2</v>
      </c>
      <c r="F482" s="5" t="s">
        <v>17</v>
      </c>
      <c r="G482" s="5" t="s">
        <v>18</v>
      </c>
      <c r="H482" s="5" t="s">
        <v>19</v>
      </c>
      <c r="I482" s="5">
        <v>1.305232438</v>
      </c>
      <c r="J482" s="6">
        <v>1.09E-9</v>
      </c>
      <c r="K482" s="6">
        <v>3.3400000000000001E-8</v>
      </c>
      <c r="L482" s="5" t="s">
        <v>20</v>
      </c>
      <c r="M482" s="5" t="s">
        <v>17</v>
      </c>
      <c r="N482" s="5" t="s">
        <v>19</v>
      </c>
      <c r="O482" s="7">
        <v>0.31940522479285599</v>
      </c>
    </row>
    <row r="483" spans="1:15" x14ac:dyDescent="0.2">
      <c r="A483" s="4" t="s">
        <v>977</v>
      </c>
      <c r="B483" s="5" t="s">
        <v>978</v>
      </c>
      <c r="C483" s="5">
        <v>8393.5374589999992</v>
      </c>
      <c r="D483" s="5">
        <v>-0.62361084300000003</v>
      </c>
      <c r="E483" s="5">
        <v>4.5491819999999997E-3</v>
      </c>
      <c r="F483" s="5" t="s">
        <v>17</v>
      </c>
      <c r="G483" s="5" t="s">
        <v>18</v>
      </c>
      <c r="H483" s="5" t="s">
        <v>19</v>
      </c>
      <c r="I483" s="5">
        <v>1.0594433219999999</v>
      </c>
      <c r="J483" s="6">
        <v>4.3800000000000002E-8</v>
      </c>
      <c r="K483" s="6">
        <v>9.2399999999999996E-7</v>
      </c>
      <c r="L483" s="5" t="s">
        <v>20</v>
      </c>
      <c r="M483" s="5" t="s">
        <v>17</v>
      </c>
      <c r="N483" s="5" t="s">
        <v>19</v>
      </c>
      <c r="O483" s="7">
        <v>-0.48560764246396099</v>
      </c>
    </row>
    <row r="484" spans="1:15" x14ac:dyDescent="0.2">
      <c r="A484" s="4" t="s">
        <v>979</v>
      </c>
      <c r="B484" s="5" t="s">
        <v>980</v>
      </c>
      <c r="C484" s="5">
        <v>9450.3527450000001</v>
      </c>
      <c r="D484" s="5">
        <v>-0.62576285600000003</v>
      </c>
      <c r="E484" s="5">
        <v>1.068336E-3</v>
      </c>
      <c r="F484" s="5" t="s">
        <v>17</v>
      </c>
      <c r="G484" s="5" t="s">
        <v>18</v>
      </c>
      <c r="H484" s="5" t="s">
        <v>19</v>
      </c>
      <c r="I484" s="5">
        <v>0.67200065799999997</v>
      </c>
      <c r="J484" s="6">
        <v>8.4499999999999994E-5</v>
      </c>
      <c r="K484" s="6">
        <v>7.6099999999999996E-4</v>
      </c>
      <c r="L484" s="5" t="s">
        <v>20</v>
      </c>
      <c r="M484" s="5" t="s">
        <v>17</v>
      </c>
      <c r="N484" s="5" t="s">
        <v>19</v>
      </c>
      <c r="O484" s="7">
        <v>-0.119623591601595</v>
      </c>
    </row>
    <row r="485" spans="1:15" x14ac:dyDescent="0.2">
      <c r="A485" s="8" t="s">
        <v>981</v>
      </c>
      <c r="B485" s="9" t="s">
        <v>982</v>
      </c>
      <c r="C485" s="9">
        <v>6624.7430459999996</v>
      </c>
      <c r="D485" s="9">
        <v>-0.62728291800000002</v>
      </c>
      <c r="E485" s="10">
        <v>9.19E-4</v>
      </c>
      <c r="F485" s="9" t="s">
        <v>17</v>
      </c>
      <c r="G485" s="9" t="s">
        <v>18</v>
      </c>
      <c r="H485" s="9" t="s">
        <v>19</v>
      </c>
      <c r="I485" s="9">
        <v>0.87573355500000005</v>
      </c>
      <c r="J485" s="10">
        <v>2.3300000000000001E-7</v>
      </c>
      <c r="K485" s="10">
        <v>4.1899999999999997E-6</v>
      </c>
      <c r="L485" s="9" t="s">
        <v>20</v>
      </c>
      <c r="M485" s="9" t="s">
        <v>17</v>
      </c>
      <c r="N485" s="9" t="s">
        <v>19</v>
      </c>
      <c r="O485" s="7">
        <v>0.20895488778108501</v>
      </c>
    </row>
    <row r="486" spans="1:15" x14ac:dyDescent="0.2">
      <c r="A486" s="4" t="s">
        <v>983</v>
      </c>
      <c r="B486" s="5" t="s">
        <v>984</v>
      </c>
      <c r="C486" s="5">
        <v>5958.7508170000001</v>
      </c>
      <c r="D486" s="5">
        <v>-0.62825935499999996</v>
      </c>
      <c r="E486" s="5">
        <v>3.8219945999999998E-2</v>
      </c>
      <c r="F486" s="5" t="s">
        <v>17</v>
      </c>
      <c r="G486" s="5" t="s">
        <v>18</v>
      </c>
      <c r="H486" s="5" t="s">
        <v>19</v>
      </c>
      <c r="I486" s="5">
        <v>2.2014318529999999</v>
      </c>
      <c r="J486" s="6">
        <v>1.21E-17</v>
      </c>
      <c r="K486" s="6">
        <v>2.04E-15</v>
      </c>
      <c r="L486" s="5" t="s">
        <v>20</v>
      </c>
      <c r="M486" s="5" t="s">
        <v>17</v>
      </c>
      <c r="N486" s="5" t="s">
        <v>19</v>
      </c>
      <c r="O486" s="7">
        <v>-0.21934385555102201</v>
      </c>
    </row>
    <row r="487" spans="1:15" x14ac:dyDescent="0.2">
      <c r="A487" s="8" t="s">
        <v>985</v>
      </c>
      <c r="B487" s="9" t="s">
        <v>986</v>
      </c>
      <c r="C487" s="9">
        <v>6605.8343139999997</v>
      </c>
      <c r="D487" s="9">
        <v>-0.62864842499999996</v>
      </c>
      <c r="E487" s="9">
        <v>1.393799E-3</v>
      </c>
      <c r="F487" s="9" t="s">
        <v>17</v>
      </c>
      <c r="G487" s="9" t="s">
        <v>18</v>
      </c>
      <c r="H487" s="9" t="s">
        <v>19</v>
      </c>
      <c r="I487" s="9">
        <v>1.197864925</v>
      </c>
      <c r="J487" s="10">
        <v>8.2699999999999993E-12</v>
      </c>
      <c r="K487" s="10">
        <v>4.0000000000000001E-10</v>
      </c>
      <c r="L487" s="9" t="s">
        <v>20</v>
      </c>
      <c r="M487" s="9" t="s">
        <v>17</v>
      </c>
      <c r="N487" s="9" t="s">
        <v>19</v>
      </c>
      <c r="O487" s="7">
        <v>0.227618665154044</v>
      </c>
    </row>
    <row r="488" spans="1:15" x14ac:dyDescent="0.2">
      <c r="A488" s="4" t="s">
        <v>987</v>
      </c>
      <c r="B488" s="5" t="s">
        <v>988</v>
      </c>
      <c r="C488" s="5">
        <v>1154.142102</v>
      </c>
      <c r="D488" s="5">
        <v>-0.62997383600000001</v>
      </c>
      <c r="E488" s="5">
        <v>2.5248685E-2</v>
      </c>
      <c r="F488" s="5" t="s">
        <v>17</v>
      </c>
      <c r="G488" s="5" t="s">
        <v>18</v>
      </c>
      <c r="H488" s="5" t="s">
        <v>19</v>
      </c>
      <c r="I488" s="5">
        <v>1.0603304790000001</v>
      </c>
      <c r="J488" s="6">
        <v>1.1199999999999999E-5</v>
      </c>
      <c r="K488" s="6">
        <v>1.3100000000000001E-4</v>
      </c>
      <c r="L488" s="5" t="s">
        <v>20</v>
      </c>
      <c r="M488" s="5" t="s">
        <v>17</v>
      </c>
      <c r="N488" s="5" t="s">
        <v>19</v>
      </c>
      <c r="O488" s="7">
        <v>0.40770892872516801</v>
      </c>
    </row>
    <row r="489" spans="1:15" x14ac:dyDescent="0.2">
      <c r="A489" s="8" t="s">
        <v>989</v>
      </c>
      <c r="B489" s="9" t="s">
        <v>990</v>
      </c>
      <c r="C489" s="9">
        <v>2967.7774250000002</v>
      </c>
      <c r="D489" s="9">
        <v>-0.63170560799999997</v>
      </c>
      <c r="E489" s="9">
        <v>8.6471069999999994E-3</v>
      </c>
      <c r="F489" s="9" t="s">
        <v>17</v>
      </c>
      <c r="G489" s="9" t="s">
        <v>18</v>
      </c>
      <c r="H489" s="9" t="s">
        <v>19</v>
      </c>
      <c r="I489" s="9">
        <v>1.133836721</v>
      </c>
      <c r="J489" s="10">
        <v>6.73E-8</v>
      </c>
      <c r="K489" s="10">
        <v>1.3599999999999999E-6</v>
      </c>
      <c r="L489" s="9" t="s">
        <v>20</v>
      </c>
      <c r="M489" s="9" t="s">
        <v>17</v>
      </c>
      <c r="N489" s="9" t="s">
        <v>19</v>
      </c>
      <c r="O489" s="7">
        <v>-0.31047081471747501</v>
      </c>
    </row>
    <row r="490" spans="1:15" x14ac:dyDescent="0.2">
      <c r="A490" s="4" t="s">
        <v>991</v>
      </c>
      <c r="B490" s="5" t="s">
        <v>992</v>
      </c>
      <c r="C490" s="5">
        <v>1375.431857</v>
      </c>
      <c r="D490" s="5">
        <v>-0.63421786999999996</v>
      </c>
      <c r="E490" s="5">
        <v>1.7712955999999998E-2</v>
      </c>
      <c r="F490" s="5" t="s">
        <v>17</v>
      </c>
      <c r="G490" s="5" t="s">
        <v>18</v>
      </c>
      <c r="H490" s="5" t="s">
        <v>19</v>
      </c>
      <c r="I490" s="5">
        <v>0.67944624099999995</v>
      </c>
      <c r="J490" s="5">
        <v>3.3083219999999998E-3</v>
      </c>
      <c r="K490" s="5">
        <v>1.7208416000000001E-2</v>
      </c>
      <c r="L490" s="5" t="s">
        <v>20</v>
      </c>
      <c r="M490" s="5" t="s">
        <v>17</v>
      </c>
      <c r="N490" s="5" t="s">
        <v>19</v>
      </c>
      <c r="O490" s="7">
        <v>0.231325133884937</v>
      </c>
    </row>
    <row r="491" spans="1:15" x14ac:dyDescent="0.2">
      <c r="A491" s="8" t="s">
        <v>993</v>
      </c>
      <c r="B491" s="9" t="s">
        <v>994</v>
      </c>
      <c r="C491" s="9">
        <v>9072.5960749999995</v>
      </c>
      <c r="D491" s="9">
        <v>-0.63436840000000005</v>
      </c>
      <c r="E491" s="9">
        <v>2.4353046E-2</v>
      </c>
      <c r="F491" s="9" t="s">
        <v>17</v>
      </c>
      <c r="G491" s="9" t="s">
        <v>18</v>
      </c>
      <c r="H491" s="9" t="s">
        <v>19</v>
      </c>
      <c r="I491" s="9">
        <v>-1.1649967349999999</v>
      </c>
      <c r="J491" s="10">
        <v>1.5200000000000001E-6</v>
      </c>
      <c r="K491" s="10">
        <v>2.2500000000000001E-5</v>
      </c>
      <c r="L491" s="9" t="s">
        <v>20</v>
      </c>
      <c r="M491" s="9" t="s">
        <v>17</v>
      </c>
      <c r="N491" s="9" t="s">
        <v>19</v>
      </c>
      <c r="O491" s="7">
        <v>-0.30349864372207802</v>
      </c>
    </row>
    <row r="492" spans="1:15" x14ac:dyDescent="0.2">
      <c r="A492" s="4" t="s">
        <v>995</v>
      </c>
      <c r="B492" s="5" t="s">
        <v>996</v>
      </c>
      <c r="C492" s="5">
        <v>7594.4351040000001</v>
      </c>
      <c r="D492" s="5">
        <v>-0.63491196100000002</v>
      </c>
      <c r="E492" s="5">
        <v>2.6142740000000002E-3</v>
      </c>
      <c r="F492" s="5" t="s">
        <v>17</v>
      </c>
      <c r="G492" s="5" t="s">
        <v>18</v>
      </c>
      <c r="H492" s="5" t="s">
        <v>19</v>
      </c>
      <c r="I492" s="5">
        <v>1.3147147370000001</v>
      </c>
      <c r="J492" s="6">
        <v>1.95E-12</v>
      </c>
      <c r="K492" s="6">
        <v>1.0999999999999999E-10</v>
      </c>
      <c r="L492" s="5" t="s">
        <v>20</v>
      </c>
      <c r="M492" s="5" t="s">
        <v>17</v>
      </c>
      <c r="N492" s="5" t="s">
        <v>19</v>
      </c>
      <c r="O492" s="7">
        <v>0.46034407767493801</v>
      </c>
    </row>
    <row r="493" spans="1:15" x14ac:dyDescent="0.2">
      <c r="A493" s="8" t="s">
        <v>997</v>
      </c>
      <c r="B493" s="9" t="s">
        <v>998</v>
      </c>
      <c r="C493" s="9">
        <v>1807.124994</v>
      </c>
      <c r="D493" s="9">
        <v>-0.63520619499999997</v>
      </c>
      <c r="E493" s="9">
        <v>4.4426129999999998E-3</v>
      </c>
      <c r="F493" s="9" t="s">
        <v>17</v>
      </c>
      <c r="G493" s="9" t="s">
        <v>18</v>
      </c>
      <c r="H493" s="9" t="s">
        <v>19</v>
      </c>
      <c r="I493" s="9">
        <v>1.0595781989999999</v>
      </c>
      <c r="J493" s="10">
        <v>7.0700000000000004E-8</v>
      </c>
      <c r="K493" s="10">
        <v>1.42E-6</v>
      </c>
      <c r="L493" s="9" t="s">
        <v>20</v>
      </c>
      <c r="M493" s="9" t="s">
        <v>17</v>
      </c>
      <c r="N493" s="9" t="s">
        <v>19</v>
      </c>
      <c r="O493" s="7">
        <v>0.46396546359942198</v>
      </c>
    </row>
    <row r="494" spans="1:15" x14ac:dyDescent="0.2">
      <c r="A494" s="4" t="s">
        <v>999</v>
      </c>
      <c r="B494" s="5" t="s">
        <v>1000</v>
      </c>
      <c r="C494" s="5">
        <v>1518.7570250000001</v>
      </c>
      <c r="D494" s="5">
        <v>-0.63549098800000003</v>
      </c>
      <c r="E494" s="5">
        <v>1.3837594999999999E-2</v>
      </c>
      <c r="F494" s="5" t="s">
        <v>17</v>
      </c>
      <c r="G494" s="5" t="s">
        <v>18</v>
      </c>
      <c r="H494" s="5" t="s">
        <v>19</v>
      </c>
      <c r="I494" s="5">
        <v>1.3696399640000001</v>
      </c>
      <c r="J494" s="6">
        <v>8.9400000000000001E-10</v>
      </c>
      <c r="K494" s="6">
        <v>2.7899999999999998E-8</v>
      </c>
      <c r="L494" s="5" t="s">
        <v>20</v>
      </c>
      <c r="M494" s="5" t="s">
        <v>17</v>
      </c>
      <c r="N494" s="5" t="s">
        <v>19</v>
      </c>
      <c r="O494" s="7">
        <v>0.222360581535262</v>
      </c>
    </row>
    <row r="495" spans="1:15" x14ac:dyDescent="0.2">
      <c r="A495" s="8" t="s">
        <v>1001</v>
      </c>
      <c r="B495" s="9" t="s">
        <v>1002</v>
      </c>
      <c r="C495" s="9">
        <v>901.63131250000004</v>
      </c>
      <c r="D495" s="9">
        <v>-0.63577845499999996</v>
      </c>
      <c r="E495" s="9">
        <v>3.7726294E-2</v>
      </c>
      <c r="F495" s="9" t="s">
        <v>17</v>
      </c>
      <c r="G495" s="9" t="s">
        <v>18</v>
      </c>
      <c r="H495" s="9" t="s">
        <v>19</v>
      </c>
      <c r="I495" s="9">
        <v>-0.74803350000000002</v>
      </c>
      <c r="J495" s="9">
        <v>4.4576920000000001E-3</v>
      </c>
      <c r="K495" s="9">
        <v>2.1797486000000001E-2</v>
      </c>
      <c r="L495" s="9" t="s">
        <v>20</v>
      </c>
      <c r="M495" s="9" t="s">
        <v>17</v>
      </c>
      <c r="N495" s="9" t="s">
        <v>19</v>
      </c>
      <c r="O495" s="7">
        <v>0.48257984218026001</v>
      </c>
    </row>
    <row r="496" spans="1:15" x14ac:dyDescent="0.2">
      <c r="A496" s="4" t="s">
        <v>1003</v>
      </c>
      <c r="B496" s="5" t="s">
        <v>1004</v>
      </c>
      <c r="C496" s="5">
        <v>6119.1383980000001</v>
      </c>
      <c r="D496" s="5">
        <v>-0.63943101400000002</v>
      </c>
      <c r="E496" s="5">
        <v>2.783294E-3</v>
      </c>
      <c r="F496" s="5" t="s">
        <v>17</v>
      </c>
      <c r="G496" s="5" t="s">
        <v>18</v>
      </c>
      <c r="H496" s="5" t="s">
        <v>19</v>
      </c>
      <c r="I496" s="5">
        <v>0.74275966999999998</v>
      </c>
      <c r="J496" s="6">
        <v>8.7600000000000002E-5</v>
      </c>
      <c r="K496" s="6">
        <v>7.8700000000000005E-4</v>
      </c>
      <c r="L496" s="5" t="s">
        <v>20</v>
      </c>
      <c r="M496" s="5" t="s">
        <v>17</v>
      </c>
      <c r="N496" s="5" t="s">
        <v>19</v>
      </c>
      <c r="O496" s="7">
        <v>0.43441674879587799</v>
      </c>
    </row>
    <row r="497" spans="1:15" x14ac:dyDescent="0.2">
      <c r="A497" s="8" t="s">
        <v>1005</v>
      </c>
      <c r="B497" s="9" t="s">
        <v>1006</v>
      </c>
      <c r="C497" s="9">
        <v>2218.5090449999998</v>
      </c>
      <c r="D497" s="9">
        <v>-0.64631489099999995</v>
      </c>
      <c r="E497" s="9">
        <v>8.6565289999999996E-3</v>
      </c>
      <c r="F497" s="9" t="s">
        <v>17</v>
      </c>
      <c r="G497" s="9" t="s">
        <v>18</v>
      </c>
      <c r="H497" s="9" t="s">
        <v>19</v>
      </c>
      <c r="I497" s="9">
        <v>1.243313911</v>
      </c>
      <c r="J497" s="10">
        <v>7.1699999999999998E-9</v>
      </c>
      <c r="K497" s="10">
        <v>1.8400000000000001E-7</v>
      </c>
      <c r="L497" s="9" t="s">
        <v>20</v>
      </c>
      <c r="M497" s="9" t="s">
        <v>17</v>
      </c>
      <c r="N497" s="9" t="s">
        <v>19</v>
      </c>
      <c r="O497" s="7">
        <v>0.47608294623327702</v>
      </c>
    </row>
    <row r="498" spans="1:15" x14ac:dyDescent="0.2">
      <c r="A498" s="4" t="s">
        <v>1007</v>
      </c>
      <c r="B498" s="5" t="s">
        <v>1008</v>
      </c>
      <c r="C498" s="5">
        <v>7045.3251899999996</v>
      </c>
      <c r="D498" s="5">
        <v>-0.64785140500000005</v>
      </c>
      <c r="E498" s="5">
        <v>2.8033670000000002E-3</v>
      </c>
      <c r="F498" s="5" t="s">
        <v>17</v>
      </c>
      <c r="G498" s="5" t="s">
        <v>18</v>
      </c>
      <c r="H498" s="5" t="s">
        <v>19</v>
      </c>
      <c r="I498" s="5">
        <v>0.86677994599999997</v>
      </c>
      <c r="J498" s="6">
        <v>6.2999999999999998E-6</v>
      </c>
      <c r="K498" s="6">
        <v>7.86E-5</v>
      </c>
      <c r="L498" s="5" t="s">
        <v>20</v>
      </c>
      <c r="M498" s="5" t="s">
        <v>17</v>
      </c>
      <c r="N498" s="5" t="s">
        <v>19</v>
      </c>
      <c r="O498" s="7">
        <v>-3.4911134432626903E-2</v>
      </c>
    </row>
    <row r="499" spans="1:15" x14ac:dyDescent="0.2">
      <c r="A499" s="4" t="s">
        <v>1009</v>
      </c>
      <c r="B499" s="5" t="s">
        <v>1010</v>
      </c>
      <c r="C499" s="5">
        <v>973.79478140000003</v>
      </c>
      <c r="D499" s="5">
        <v>-0.64845637099999998</v>
      </c>
      <c r="E499" s="5">
        <v>2.7974912000000001E-2</v>
      </c>
      <c r="F499" s="5" t="s">
        <v>17</v>
      </c>
      <c r="G499" s="5" t="s">
        <v>18</v>
      </c>
      <c r="H499" s="5" t="s">
        <v>19</v>
      </c>
      <c r="I499" s="5">
        <v>1.00675618</v>
      </c>
      <c r="J499" s="6">
        <v>6.7299999999999996E-5</v>
      </c>
      <c r="K499" s="6">
        <v>6.2799999999999998E-4</v>
      </c>
      <c r="L499" s="5" t="s">
        <v>20</v>
      </c>
      <c r="M499" s="5" t="s">
        <v>17</v>
      </c>
      <c r="N499" s="5" t="s">
        <v>19</v>
      </c>
      <c r="O499" s="7">
        <v>0.19643800482724</v>
      </c>
    </row>
    <row r="500" spans="1:15" x14ac:dyDescent="0.2">
      <c r="A500" s="4" t="s">
        <v>1011</v>
      </c>
      <c r="B500" s="5" t="s">
        <v>1012</v>
      </c>
      <c r="C500" s="5">
        <v>3320.888289</v>
      </c>
      <c r="D500" s="5">
        <v>-0.64927276700000003</v>
      </c>
      <c r="E500" s="5">
        <v>3.0769199999999999E-3</v>
      </c>
      <c r="F500" s="5" t="s">
        <v>17</v>
      </c>
      <c r="G500" s="5" t="s">
        <v>18</v>
      </c>
      <c r="H500" s="5" t="s">
        <v>19</v>
      </c>
      <c r="I500" s="5">
        <v>0.73252452499999998</v>
      </c>
      <c r="J500" s="6">
        <v>1.6100000000000001E-4</v>
      </c>
      <c r="K500" s="5">
        <v>1.330363E-3</v>
      </c>
      <c r="L500" s="5" t="s">
        <v>20</v>
      </c>
      <c r="M500" s="5" t="s">
        <v>17</v>
      </c>
      <c r="N500" s="5" t="s">
        <v>19</v>
      </c>
      <c r="O500" s="7">
        <v>0.11237071634021401</v>
      </c>
    </row>
    <row r="501" spans="1:15" x14ac:dyDescent="0.2">
      <c r="A501" s="8" t="s">
        <v>1013</v>
      </c>
      <c r="B501" s="9" t="s">
        <v>1014</v>
      </c>
      <c r="C501" s="9">
        <v>3318.4147739999999</v>
      </c>
      <c r="D501" s="9">
        <v>-0.65178791800000002</v>
      </c>
      <c r="E501" s="9">
        <v>3.6349485000000001E-2</v>
      </c>
      <c r="F501" s="9" t="s">
        <v>17</v>
      </c>
      <c r="G501" s="9" t="s">
        <v>18</v>
      </c>
      <c r="H501" s="9" t="s">
        <v>19</v>
      </c>
      <c r="I501" s="9">
        <v>1.591317149</v>
      </c>
      <c r="J501" s="10">
        <v>1.87E-9</v>
      </c>
      <c r="K501" s="10">
        <v>5.4800000000000001E-8</v>
      </c>
      <c r="L501" s="9" t="s">
        <v>20</v>
      </c>
      <c r="M501" s="9" t="s">
        <v>17</v>
      </c>
      <c r="N501" s="9" t="s">
        <v>19</v>
      </c>
      <c r="O501" s="7">
        <v>0.116567041385607</v>
      </c>
    </row>
    <row r="502" spans="1:15" x14ac:dyDescent="0.2">
      <c r="A502" s="4" t="s">
        <v>1015</v>
      </c>
      <c r="B502" s="5" t="s">
        <v>1016</v>
      </c>
      <c r="C502" s="5">
        <v>3094.6416770000001</v>
      </c>
      <c r="D502" s="5">
        <v>-0.65318211199999998</v>
      </c>
      <c r="E502" s="5">
        <v>1.7794948000000001E-2</v>
      </c>
      <c r="F502" s="5" t="s">
        <v>17</v>
      </c>
      <c r="G502" s="5" t="s">
        <v>18</v>
      </c>
      <c r="H502" s="5" t="s">
        <v>19</v>
      </c>
      <c r="I502" s="5">
        <v>0.65186558400000005</v>
      </c>
      <c r="J502" s="5">
        <v>6.2064909999999997E-3</v>
      </c>
      <c r="K502" s="5">
        <v>2.8427983E-2</v>
      </c>
      <c r="L502" s="5" t="s">
        <v>20</v>
      </c>
      <c r="M502" s="5" t="s">
        <v>17</v>
      </c>
      <c r="N502" s="5" t="s">
        <v>19</v>
      </c>
      <c r="O502" s="7">
        <v>0.43451357292989801</v>
      </c>
    </row>
    <row r="503" spans="1:15" x14ac:dyDescent="0.2">
      <c r="A503" s="4" t="s">
        <v>1017</v>
      </c>
      <c r="B503" s="5" t="s">
        <v>1018</v>
      </c>
      <c r="C503" s="5">
        <v>28267.72608</v>
      </c>
      <c r="D503" s="5">
        <v>-0.65361463099999995</v>
      </c>
      <c r="E503" s="6">
        <v>3.2100000000000001E-5</v>
      </c>
      <c r="F503" s="5" t="s">
        <v>17</v>
      </c>
      <c r="G503" s="5" t="s">
        <v>18</v>
      </c>
      <c r="H503" s="5" t="s">
        <v>19</v>
      </c>
      <c r="I503" s="5">
        <v>1.1609637500000001</v>
      </c>
      <c r="J503" s="6">
        <v>6.0900000000000004E-16</v>
      </c>
      <c r="K503" s="6">
        <v>7.3900000000000006E-14</v>
      </c>
      <c r="L503" s="5" t="s">
        <v>20</v>
      </c>
      <c r="M503" s="5" t="s">
        <v>17</v>
      </c>
      <c r="N503" s="5" t="s">
        <v>19</v>
      </c>
      <c r="O503" s="7">
        <v>0.40298526136868101</v>
      </c>
    </row>
    <row r="504" spans="1:15" x14ac:dyDescent="0.2">
      <c r="A504" s="4" t="s">
        <v>1019</v>
      </c>
      <c r="B504" s="5" t="s">
        <v>1020</v>
      </c>
      <c r="C504" s="5">
        <v>5277.6607139999996</v>
      </c>
      <c r="D504" s="5">
        <v>-0.65510976399999998</v>
      </c>
      <c r="E504" s="6">
        <v>5.9699999999999998E-4</v>
      </c>
      <c r="F504" s="5" t="s">
        <v>17</v>
      </c>
      <c r="G504" s="5" t="s">
        <v>18</v>
      </c>
      <c r="H504" s="5" t="s">
        <v>19</v>
      </c>
      <c r="I504" s="5">
        <v>-1.002734733</v>
      </c>
      <c r="J504" s="6">
        <v>5.8999999999999999E-9</v>
      </c>
      <c r="K504" s="6">
        <v>1.55E-7</v>
      </c>
      <c r="L504" s="5" t="s">
        <v>20</v>
      </c>
      <c r="M504" s="5" t="s">
        <v>17</v>
      </c>
      <c r="N504" s="5" t="s">
        <v>19</v>
      </c>
      <c r="O504" s="7">
        <v>0.19940795075507201</v>
      </c>
    </row>
    <row r="505" spans="1:15" x14ac:dyDescent="0.2">
      <c r="A505" s="4" t="s">
        <v>1021</v>
      </c>
      <c r="B505" s="5" t="s">
        <v>1022</v>
      </c>
      <c r="C505" s="5">
        <v>2585.9429730000002</v>
      </c>
      <c r="D505" s="5">
        <v>-0.65649045900000003</v>
      </c>
      <c r="E505" s="5">
        <v>4.7340109999999998E-3</v>
      </c>
      <c r="F505" s="5" t="s">
        <v>17</v>
      </c>
      <c r="G505" s="5" t="s">
        <v>18</v>
      </c>
      <c r="H505" s="5" t="s">
        <v>19</v>
      </c>
      <c r="I505" s="5">
        <v>0.82504232700000002</v>
      </c>
      <c r="J505" s="6">
        <v>5.5600000000000003E-5</v>
      </c>
      <c r="K505" s="6">
        <v>5.2999999999999998E-4</v>
      </c>
      <c r="L505" s="5" t="s">
        <v>20</v>
      </c>
      <c r="M505" s="5" t="s">
        <v>17</v>
      </c>
      <c r="N505" s="5" t="s">
        <v>19</v>
      </c>
      <c r="O505" s="7">
        <v>0.43761379327880101</v>
      </c>
    </row>
    <row r="506" spans="1:15" x14ac:dyDescent="0.2">
      <c r="A506" s="4" t="s">
        <v>1023</v>
      </c>
      <c r="B506" s="5" t="s">
        <v>1024</v>
      </c>
      <c r="C506" s="5">
        <v>2700.2569950000002</v>
      </c>
      <c r="D506" s="5">
        <v>-0.65928986199999995</v>
      </c>
      <c r="E506" s="5">
        <v>9.7752889999999995E-3</v>
      </c>
      <c r="F506" s="5" t="s">
        <v>17</v>
      </c>
      <c r="G506" s="5" t="s">
        <v>18</v>
      </c>
      <c r="H506" s="5" t="s">
        <v>19</v>
      </c>
      <c r="I506" s="5">
        <v>0.74520188899999995</v>
      </c>
      <c r="J506" s="6">
        <v>8.1499999999999997E-4</v>
      </c>
      <c r="K506" s="5">
        <v>5.2689870000000001E-3</v>
      </c>
      <c r="L506" s="5" t="s">
        <v>20</v>
      </c>
      <c r="M506" s="5" t="s">
        <v>17</v>
      </c>
      <c r="N506" s="5" t="s">
        <v>19</v>
      </c>
      <c r="O506" s="7">
        <v>0.12663197618263999</v>
      </c>
    </row>
    <row r="507" spans="1:15" x14ac:dyDescent="0.2">
      <c r="A507" s="4" t="s">
        <v>1025</v>
      </c>
      <c r="B507" s="5" t="s">
        <v>1026</v>
      </c>
      <c r="C507" s="5">
        <v>2911.8197970000001</v>
      </c>
      <c r="D507" s="5">
        <v>-0.66113302500000004</v>
      </c>
      <c r="E507" s="5">
        <v>1.9694780000000002E-3</v>
      </c>
      <c r="F507" s="5" t="s">
        <v>17</v>
      </c>
      <c r="G507" s="5" t="s">
        <v>18</v>
      </c>
      <c r="H507" s="5" t="s">
        <v>19</v>
      </c>
      <c r="I507" s="5">
        <v>0.64064880499999999</v>
      </c>
      <c r="J507" s="6">
        <v>7.5000000000000002E-4</v>
      </c>
      <c r="K507" s="5">
        <v>4.9149609999999998E-3</v>
      </c>
      <c r="L507" s="5" t="s">
        <v>20</v>
      </c>
      <c r="M507" s="5" t="s">
        <v>17</v>
      </c>
      <c r="N507" s="5" t="s">
        <v>19</v>
      </c>
      <c r="O507" s="7">
        <v>0.33827969333483299</v>
      </c>
    </row>
    <row r="508" spans="1:15" x14ac:dyDescent="0.2">
      <c r="A508" s="4" t="s">
        <v>1027</v>
      </c>
      <c r="B508" s="5" t="s">
        <v>1028</v>
      </c>
      <c r="C508" s="5">
        <v>1149.0151860000001</v>
      </c>
      <c r="D508" s="5">
        <v>-0.66209976100000001</v>
      </c>
      <c r="E508" s="5">
        <v>4.1647890999999999E-2</v>
      </c>
      <c r="F508" s="5" t="s">
        <v>17</v>
      </c>
      <c r="G508" s="5" t="s">
        <v>18</v>
      </c>
      <c r="H508" s="5" t="s">
        <v>19</v>
      </c>
      <c r="I508" s="5">
        <v>1.299093074</v>
      </c>
      <c r="J508" s="6">
        <v>2.4099999999999998E-6</v>
      </c>
      <c r="K508" s="6">
        <v>3.3800000000000002E-5</v>
      </c>
      <c r="L508" s="5" t="s">
        <v>20</v>
      </c>
      <c r="M508" s="5" t="s">
        <v>17</v>
      </c>
      <c r="N508" s="5" t="s">
        <v>19</v>
      </c>
      <c r="O508" s="7">
        <v>-0.124200285059792</v>
      </c>
    </row>
    <row r="509" spans="1:15" x14ac:dyDescent="0.2">
      <c r="A509" s="8" t="s">
        <v>1029</v>
      </c>
      <c r="B509" s="9" t="s">
        <v>1030</v>
      </c>
      <c r="C509" s="9">
        <v>1904.960202</v>
      </c>
      <c r="D509" s="9">
        <v>-0.66249146599999997</v>
      </c>
      <c r="E509" s="9">
        <v>4.7257610999999998E-2</v>
      </c>
      <c r="F509" s="9" t="s">
        <v>17</v>
      </c>
      <c r="G509" s="9" t="s">
        <v>18</v>
      </c>
      <c r="H509" s="9" t="s">
        <v>19</v>
      </c>
      <c r="I509" s="9">
        <v>2.0015694740000001</v>
      </c>
      <c r="J509" s="10">
        <v>1.24E-12</v>
      </c>
      <c r="K509" s="10">
        <v>7.2900000000000002E-11</v>
      </c>
      <c r="L509" s="9" t="s">
        <v>20</v>
      </c>
      <c r="M509" s="9" t="s">
        <v>17</v>
      </c>
      <c r="N509" s="9" t="s">
        <v>19</v>
      </c>
      <c r="O509" s="7">
        <v>-0.361493106844608</v>
      </c>
    </row>
    <row r="510" spans="1:15" x14ac:dyDescent="0.2">
      <c r="A510" s="4" t="s">
        <v>1031</v>
      </c>
      <c r="B510" s="5" t="s">
        <v>1032</v>
      </c>
      <c r="C510" s="5">
        <v>5115.955089</v>
      </c>
      <c r="D510" s="5">
        <v>-0.66530532399999998</v>
      </c>
      <c r="E510" s="5">
        <v>8.8578730000000005E-3</v>
      </c>
      <c r="F510" s="5" t="s">
        <v>17</v>
      </c>
      <c r="G510" s="5" t="s">
        <v>18</v>
      </c>
      <c r="H510" s="5" t="s">
        <v>19</v>
      </c>
      <c r="I510" s="5">
        <v>1.2652737940000001</v>
      </c>
      <c r="J510" s="6">
        <v>1.1700000000000001E-8</v>
      </c>
      <c r="K510" s="6">
        <v>2.8500000000000002E-7</v>
      </c>
      <c r="L510" s="5" t="s">
        <v>20</v>
      </c>
      <c r="M510" s="5" t="s">
        <v>17</v>
      </c>
      <c r="N510" s="5" t="s">
        <v>19</v>
      </c>
      <c r="O510" s="7">
        <v>0.49149627700775</v>
      </c>
    </row>
    <row r="511" spans="1:15" x14ac:dyDescent="0.2">
      <c r="A511" s="4" t="s">
        <v>1033</v>
      </c>
      <c r="B511" s="5" t="s">
        <v>1034</v>
      </c>
      <c r="C511" s="5">
        <v>8908.6895409999997</v>
      </c>
      <c r="D511" s="5">
        <v>-0.66590893100000004</v>
      </c>
      <c r="E511" s="6">
        <v>7.3399999999999995E-5</v>
      </c>
      <c r="F511" s="5" t="s">
        <v>17</v>
      </c>
      <c r="G511" s="5" t="s">
        <v>18</v>
      </c>
      <c r="H511" s="5" t="s">
        <v>19</v>
      </c>
      <c r="I511" s="5">
        <v>1.413442431</v>
      </c>
      <c r="J511" s="6">
        <v>2.05E-20</v>
      </c>
      <c r="K511" s="6">
        <v>5.4500000000000003E-18</v>
      </c>
      <c r="L511" s="5" t="s">
        <v>20</v>
      </c>
      <c r="M511" s="5" t="s">
        <v>17</v>
      </c>
      <c r="N511" s="5" t="s">
        <v>19</v>
      </c>
      <c r="O511" s="7">
        <v>8.2862093315183905E-2</v>
      </c>
    </row>
    <row r="512" spans="1:15" x14ac:dyDescent="0.2">
      <c r="A512" s="4" t="s">
        <v>1035</v>
      </c>
      <c r="B512" s="5" t="s">
        <v>1036</v>
      </c>
      <c r="C512" s="5">
        <v>6076.5058330000002</v>
      </c>
      <c r="D512" s="5">
        <v>-0.66626373100000003</v>
      </c>
      <c r="E512" s="5">
        <v>4.7923640000000003E-3</v>
      </c>
      <c r="F512" s="5" t="s">
        <v>17</v>
      </c>
      <c r="G512" s="5" t="s">
        <v>18</v>
      </c>
      <c r="H512" s="5" t="s">
        <v>19</v>
      </c>
      <c r="I512" s="5">
        <v>0.67665899600000001</v>
      </c>
      <c r="J512" s="5">
        <v>1.1398090000000001E-3</v>
      </c>
      <c r="K512" s="5">
        <v>7.0156250000000002E-3</v>
      </c>
      <c r="L512" s="5" t="s">
        <v>20</v>
      </c>
      <c r="M512" s="5" t="s">
        <v>17</v>
      </c>
      <c r="N512" s="5" t="s">
        <v>19</v>
      </c>
      <c r="O512" s="7">
        <v>0.46822031850771501</v>
      </c>
    </row>
    <row r="513" spans="1:15" x14ac:dyDescent="0.2">
      <c r="A513" s="8" t="s">
        <v>1037</v>
      </c>
      <c r="B513" s="9" t="s">
        <v>1038</v>
      </c>
      <c r="C513" s="9">
        <v>2779.0785550000001</v>
      </c>
      <c r="D513" s="9">
        <v>-0.66645580199999999</v>
      </c>
      <c r="E513" s="9">
        <v>6.3067849999999996E-3</v>
      </c>
      <c r="F513" s="9" t="s">
        <v>17</v>
      </c>
      <c r="G513" s="9" t="s">
        <v>18</v>
      </c>
      <c r="H513" s="9" t="s">
        <v>19</v>
      </c>
      <c r="I513" s="9">
        <v>0.74306962899999995</v>
      </c>
      <c r="J513" s="10">
        <v>5.2099999999999998E-4</v>
      </c>
      <c r="K513" s="9">
        <v>3.6338260000000002E-3</v>
      </c>
      <c r="L513" s="9" t="s">
        <v>20</v>
      </c>
      <c r="M513" s="9" t="s">
        <v>17</v>
      </c>
      <c r="N513" s="9" t="s">
        <v>19</v>
      </c>
      <c r="O513" s="7">
        <v>0.42472793712800799</v>
      </c>
    </row>
    <row r="514" spans="1:15" x14ac:dyDescent="0.2">
      <c r="A514" s="4" t="s">
        <v>1039</v>
      </c>
      <c r="B514" s="5" t="s">
        <v>1040</v>
      </c>
      <c r="C514" s="5">
        <v>20793.33728</v>
      </c>
      <c r="D514" s="5">
        <v>-0.66814626200000005</v>
      </c>
      <c r="E514" s="5">
        <v>2.2052170000000002E-3</v>
      </c>
      <c r="F514" s="5" t="s">
        <v>17</v>
      </c>
      <c r="G514" s="5" t="s">
        <v>18</v>
      </c>
      <c r="H514" s="5" t="s">
        <v>19</v>
      </c>
      <c r="I514" s="5">
        <v>0.90887055400000005</v>
      </c>
      <c r="J514" s="6">
        <v>2.7199999999999998E-6</v>
      </c>
      <c r="K514" s="6">
        <v>3.7499999999999997E-5</v>
      </c>
      <c r="L514" s="5" t="s">
        <v>20</v>
      </c>
      <c r="M514" s="5" t="s">
        <v>17</v>
      </c>
      <c r="N514" s="5" t="s">
        <v>19</v>
      </c>
      <c r="O514" s="7">
        <v>2.3664433146490998E-2</v>
      </c>
    </row>
    <row r="515" spans="1:15" x14ac:dyDescent="0.2">
      <c r="A515" s="4" t="s">
        <v>1041</v>
      </c>
      <c r="B515" s="5" t="s">
        <v>1042</v>
      </c>
      <c r="C515" s="5">
        <v>801.02597419999995</v>
      </c>
      <c r="D515" s="5">
        <v>-0.677678</v>
      </c>
      <c r="E515" s="5">
        <v>2.7603010000000001E-2</v>
      </c>
      <c r="F515" s="5" t="s">
        <v>17</v>
      </c>
      <c r="G515" s="5" t="s">
        <v>18</v>
      </c>
      <c r="H515" s="5" t="s">
        <v>19</v>
      </c>
      <c r="I515" s="5">
        <v>0.78430503600000001</v>
      </c>
      <c r="J515" s="5">
        <v>2.9454709999999999E-3</v>
      </c>
      <c r="K515" s="5">
        <v>1.5631051999999999E-2</v>
      </c>
      <c r="L515" s="5" t="s">
        <v>20</v>
      </c>
      <c r="M515" s="5" t="s">
        <v>17</v>
      </c>
      <c r="N515" s="5" t="s">
        <v>19</v>
      </c>
      <c r="O515" s="7">
        <v>0.216774259167867</v>
      </c>
    </row>
    <row r="516" spans="1:15" x14ac:dyDescent="0.2">
      <c r="A516" s="4" t="s">
        <v>1043</v>
      </c>
      <c r="B516" s="5" t="s">
        <v>1044</v>
      </c>
      <c r="C516" s="5">
        <v>8129.4640989999998</v>
      </c>
      <c r="D516" s="5">
        <v>-0.67952747999999996</v>
      </c>
      <c r="E516" s="6">
        <v>2.4600000000000002E-4</v>
      </c>
      <c r="F516" s="5" t="s">
        <v>17</v>
      </c>
      <c r="G516" s="5" t="s">
        <v>18</v>
      </c>
      <c r="H516" s="5" t="s">
        <v>19</v>
      </c>
      <c r="I516" s="5">
        <v>1.1593800320000001</v>
      </c>
      <c r="J516" s="6">
        <v>4.2899999999999997E-12</v>
      </c>
      <c r="K516" s="6">
        <v>2.2200000000000001E-10</v>
      </c>
      <c r="L516" s="5" t="s">
        <v>20</v>
      </c>
      <c r="M516" s="5" t="s">
        <v>17</v>
      </c>
      <c r="N516" s="5" t="s">
        <v>19</v>
      </c>
      <c r="O516" s="7">
        <v>0.37504710908988897</v>
      </c>
    </row>
    <row r="517" spans="1:15" x14ac:dyDescent="0.2">
      <c r="A517" s="4" t="s">
        <v>1045</v>
      </c>
      <c r="B517" s="5" t="s">
        <v>1046</v>
      </c>
      <c r="C517" s="5">
        <v>1465.3435320000001</v>
      </c>
      <c r="D517" s="5">
        <v>-0.68070646400000001</v>
      </c>
      <c r="E517" s="5">
        <v>1.5384452999999999E-2</v>
      </c>
      <c r="F517" s="5" t="s">
        <v>17</v>
      </c>
      <c r="G517" s="5" t="s">
        <v>18</v>
      </c>
      <c r="H517" s="5" t="s">
        <v>19</v>
      </c>
      <c r="I517" s="5">
        <v>-0.61707913400000003</v>
      </c>
      <c r="J517" s="5">
        <v>1.1770743E-2</v>
      </c>
      <c r="K517" s="5">
        <v>4.7889895000000002E-2</v>
      </c>
      <c r="L517" s="5" t="s">
        <v>20</v>
      </c>
      <c r="M517" s="5" t="s">
        <v>17</v>
      </c>
      <c r="N517" s="5" t="s">
        <v>19</v>
      </c>
      <c r="O517" s="7">
        <v>0.224519927572398</v>
      </c>
    </row>
    <row r="518" spans="1:15" x14ac:dyDescent="0.2">
      <c r="A518" s="4" t="s">
        <v>1047</v>
      </c>
      <c r="B518" s="5" t="s">
        <v>1048</v>
      </c>
      <c r="C518" s="5">
        <v>1613.9513489999999</v>
      </c>
      <c r="D518" s="5">
        <v>-0.68153818499999996</v>
      </c>
      <c r="E518" s="5">
        <v>9.5891489999999999E-3</v>
      </c>
      <c r="F518" s="5" t="s">
        <v>17</v>
      </c>
      <c r="G518" s="5" t="s">
        <v>18</v>
      </c>
      <c r="H518" s="5" t="s">
        <v>19</v>
      </c>
      <c r="I518" s="5">
        <v>0.68790141400000004</v>
      </c>
      <c r="J518" s="5">
        <v>2.7518820000000002E-3</v>
      </c>
      <c r="K518" s="5">
        <v>1.4796190000000001E-2</v>
      </c>
      <c r="L518" s="5" t="s">
        <v>20</v>
      </c>
      <c r="M518" s="5" t="s">
        <v>17</v>
      </c>
      <c r="N518" s="5" t="s">
        <v>19</v>
      </c>
      <c r="O518" s="7">
        <v>8.9955448246432396E-2</v>
      </c>
    </row>
    <row r="519" spans="1:15" x14ac:dyDescent="0.2">
      <c r="A519" s="8" t="s">
        <v>1049</v>
      </c>
      <c r="B519" s="9" t="s">
        <v>1050</v>
      </c>
      <c r="C519" s="9">
        <v>2822.7767560000002</v>
      </c>
      <c r="D519" s="9">
        <v>-0.68416880300000005</v>
      </c>
      <c r="E519" s="9">
        <v>8.317896E-3</v>
      </c>
      <c r="F519" s="9" t="s">
        <v>17</v>
      </c>
      <c r="G519" s="9" t="s">
        <v>18</v>
      </c>
      <c r="H519" s="9" t="s">
        <v>19</v>
      </c>
      <c r="I519" s="9">
        <v>-1.252470596</v>
      </c>
      <c r="J519" s="10">
        <v>4.07E-8</v>
      </c>
      <c r="K519" s="10">
        <v>8.6300000000000004E-7</v>
      </c>
      <c r="L519" s="9" t="s">
        <v>20</v>
      </c>
      <c r="M519" s="9" t="s">
        <v>17</v>
      </c>
      <c r="N519" s="9" t="s">
        <v>19</v>
      </c>
      <c r="O519" s="7">
        <v>1.0187825044656E-2</v>
      </c>
    </row>
    <row r="520" spans="1:15" x14ac:dyDescent="0.2">
      <c r="A520" s="4" t="s">
        <v>1051</v>
      </c>
      <c r="B520" s="5" t="s">
        <v>1052</v>
      </c>
      <c r="C520" s="5">
        <v>69056.436499999996</v>
      </c>
      <c r="D520" s="5">
        <v>-0.687779323</v>
      </c>
      <c r="E520" s="5">
        <v>1.1583640000000001E-3</v>
      </c>
      <c r="F520" s="5" t="s">
        <v>17</v>
      </c>
      <c r="G520" s="5" t="s">
        <v>18</v>
      </c>
      <c r="H520" s="5" t="s">
        <v>19</v>
      </c>
      <c r="I520" s="5">
        <v>1.2141552010000001</v>
      </c>
      <c r="J520" s="6">
        <v>1.3300000000000001E-10</v>
      </c>
      <c r="K520" s="6">
        <v>4.9499999999999997E-9</v>
      </c>
      <c r="L520" s="5" t="s">
        <v>20</v>
      </c>
      <c r="M520" s="5" t="s">
        <v>17</v>
      </c>
      <c r="N520" s="5" t="s">
        <v>19</v>
      </c>
      <c r="O520" s="7">
        <v>-0.29130054071616601</v>
      </c>
    </row>
    <row r="521" spans="1:15" x14ac:dyDescent="0.2">
      <c r="A521" s="8" t="s">
        <v>1053</v>
      </c>
      <c r="B521" s="9" t="s">
        <v>1054</v>
      </c>
      <c r="C521" s="9">
        <v>996.2247476</v>
      </c>
      <c r="D521" s="9">
        <v>-0.68989392599999999</v>
      </c>
      <c r="E521" s="9">
        <v>3.9131709000000001E-2</v>
      </c>
      <c r="F521" s="9" t="s">
        <v>17</v>
      </c>
      <c r="G521" s="9" t="s">
        <v>18</v>
      </c>
      <c r="H521" s="9" t="s">
        <v>19</v>
      </c>
      <c r="I521" s="9">
        <v>0.771004044</v>
      </c>
      <c r="J521" s="9">
        <v>6.7075620000000002E-3</v>
      </c>
      <c r="K521" s="9">
        <v>3.0202705999999999E-2</v>
      </c>
      <c r="L521" s="9" t="s">
        <v>20</v>
      </c>
      <c r="M521" s="9" t="s">
        <v>17</v>
      </c>
      <c r="N521" s="9" t="s">
        <v>19</v>
      </c>
      <c r="O521" s="7">
        <v>-8.0766558290365498E-2</v>
      </c>
    </row>
    <row r="522" spans="1:15" x14ac:dyDescent="0.2">
      <c r="A522" s="4" t="s">
        <v>1055</v>
      </c>
      <c r="B522" s="5" t="s">
        <v>1056</v>
      </c>
      <c r="C522" s="5">
        <v>1023.7256149999999</v>
      </c>
      <c r="D522" s="5">
        <v>-0.69127764700000005</v>
      </c>
      <c r="E522" s="5">
        <v>4.3556872000000003E-2</v>
      </c>
      <c r="F522" s="5" t="s">
        <v>17</v>
      </c>
      <c r="G522" s="5" t="s">
        <v>18</v>
      </c>
      <c r="H522" s="5" t="s">
        <v>19</v>
      </c>
      <c r="I522" s="5">
        <v>1.33370243</v>
      </c>
      <c r="J522" s="6">
        <v>4.2200000000000003E-6</v>
      </c>
      <c r="K522" s="6">
        <v>5.52E-5</v>
      </c>
      <c r="L522" s="5" t="s">
        <v>20</v>
      </c>
      <c r="M522" s="5" t="s">
        <v>17</v>
      </c>
      <c r="N522" s="5" t="s">
        <v>19</v>
      </c>
      <c r="O522" s="7">
        <v>0.36425879107201398</v>
      </c>
    </row>
    <row r="523" spans="1:15" x14ac:dyDescent="0.2">
      <c r="A523" s="8" t="s">
        <v>1057</v>
      </c>
      <c r="B523" s="9" t="s">
        <v>1058</v>
      </c>
      <c r="C523" s="9">
        <v>2576.3755139999998</v>
      </c>
      <c r="D523" s="9">
        <v>-0.69661211099999998</v>
      </c>
      <c r="E523" s="9">
        <v>4.7670270000000001E-3</v>
      </c>
      <c r="F523" s="9" t="s">
        <v>17</v>
      </c>
      <c r="G523" s="9" t="s">
        <v>18</v>
      </c>
      <c r="H523" s="9" t="s">
        <v>19</v>
      </c>
      <c r="I523" s="9">
        <v>0.97396057800000002</v>
      </c>
      <c r="J523" s="10">
        <v>7.3799999999999996E-6</v>
      </c>
      <c r="K523" s="10">
        <v>9.0400000000000002E-5</v>
      </c>
      <c r="L523" s="9" t="s">
        <v>20</v>
      </c>
      <c r="M523" s="9" t="s">
        <v>17</v>
      </c>
      <c r="N523" s="9" t="s">
        <v>19</v>
      </c>
      <c r="O523" s="7">
        <v>0.42259711862233801</v>
      </c>
    </row>
    <row r="524" spans="1:15" x14ac:dyDescent="0.2">
      <c r="A524" s="4" t="s">
        <v>1059</v>
      </c>
      <c r="B524" s="5" t="s">
        <v>1060</v>
      </c>
      <c r="C524" s="5">
        <v>2489.3504939999998</v>
      </c>
      <c r="D524" s="5">
        <v>-0.703324905</v>
      </c>
      <c r="E524" s="5">
        <v>3.0497160000000001E-3</v>
      </c>
      <c r="F524" s="5" t="s">
        <v>17</v>
      </c>
      <c r="G524" s="5" t="s">
        <v>18</v>
      </c>
      <c r="H524" s="5" t="s">
        <v>19</v>
      </c>
      <c r="I524" s="5">
        <v>1.314445563</v>
      </c>
      <c r="J524" s="6">
        <v>3.74E-10</v>
      </c>
      <c r="K524" s="6">
        <v>1.27E-8</v>
      </c>
      <c r="L524" s="5" t="s">
        <v>20</v>
      </c>
      <c r="M524" s="5" t="s">
        <v>17</v>
      </c>
      <c r="N524" s="5" t="s">
        <v>19</v>
      </c>
      <c r="O524" s="7">
        <v>-0.27610875674968799</v>
      </c>
    </row>
    <row r="525" spans="1:15" x14ac:dyDescent="0.2">
      <c r="A525" s="8" t="s">
        <v>1061</v>
      </c>
      <c r="B525" s="9" t="s">
        <v>1062</v>
      </c>
      <c r="C525" s="9">
        <v>2884.3016870000001</v>
      </c>
      <c r="D525" s="9">
        <v>-0.70406518699999998</v>
      </c>
      <c r="E525" s="9">
        <v>1.051494E-3</v>
      </c>
      <c r="F525" s="9" t="s">
        <v>17</v>
      </c>
      <c r="G525" s="9" t="s">
        <v>18</v>
      </c>
      <c r="H525" s="9" t="s">
        <v>19</v>
      </c>
      <c r="I525" s="9">
        <v>0.85560596899999997</v>
      </c>
      <c r="J525" s="10">
        <v>8.4500000000000004E-6</v>
      </c>
      <c r="K525" s="10">
        <v>1.02E-4</v>
      </c>
      <c r="L525" s="9" t="s">
        <v>20</v>
      </c>
      <c r="M525" s="9" t="s">
        <v>17</v>
      </c>
      <c r="N525" s="9" t="s">
        <v>19</v>
      </c>
      <c r="O525" s="7">
        <v>0.45744387932028302</v>
      </c>
    </row>
    <row r="526" spans="1:15" x14ac:dyDescent="0.2">
      <c r="A526" s="4" t="s">
        <v>1063</v>
      </c>
      <c r="B526" s="5" t="s">
        <v>1064</v>
      </c>
      <c r="C526" s="5">
        <v>7246.947639</v>
      </c>
      <c r="D526" s="5">
        <v>-0.70599957400000002</v>
      </c>
      <c r="E526" s="5">
        <v>2.9780890000000002E-3</v>
      </c>
      <c r="F526" s="5" t="s">
        <v>17</v>
      </c>
      <c r="G526" s="5" t="s">
        <v>18</v>
      </c>
      <c r="H526" s="5" t="s">
        <v>19</v>
      </c>
      <c r="I526" s="5">
        <v>1.0851613630000001</v>
      </c>
      <c r="J526" s="6">
        <v>2.4600000000000001E-7</v>
      </c>
      <c r="K526" s="6">
        <v>4.3800000000000004E-6</v>
      </c>
      <c r="L526" s="5" t="s">
        <v>20</v>
      </c>
      <c r="M526" s="5" t="s">
        <v>17</v>
      </c>
      <c r="N526" s="5" t="s">
        <v>19</v>
      </c>
      <c r="O526" s="7">
        <v>0.108913499316848</v>
      </c>
    </row>
    <row r="527" spans="1:15" x14ac:dyDescent="0.2">
      <c r="A527" s="4" t="s">
        <v>1065</v>
      </c>
      <c r="B527" s="5" t="s">
        <v>1066</v>
      </c>
      <c r="C527" s="5">
        <v>8777.9334749999998</v>
      </c>
      <c r="D527" s="5">
        <v>-0.70787438700000005</v>
      </c>
      <c r="E527" s="6">
        <v>3.7100000000000002E-4</v>
      </c>
      <c r="F527" s="5" t="s">
        <v>17</v>
      </c>
      <c r="G527" s="5" t="s">
        <v>18</v>
      </c>
      <c r="H527" s="5" t="s">
        <v>19</v>
      </c>
      <c r="I527" s="5">
        <v>0.607339717</v>
      </c>
      <c r="J527" s="6">
        <v>6.9999999999999999E-4</v>
      </c>
      <c r="K527" s="5">
        <v>4.6511269999999997E-3</v>
      </c>
      <c r="L527" s="5" t="s">
        <v>20</v>
      </c>
      <c r="M527" s="5" t="s">
        <v>17</v>
      </c>
      <c r="N527" s="5" t="s">
        <v>19</v>
      </c>
      <c r="O527" s="7">
        <v>0.30382658358534098</v>
      </c>
    </row>
    <row r="528" spans="1:15" x14ac:dyDescent="0.2">
      <c r="A528" s="4" t="s">
        <v>1067</v>
      </c>
      <c r="B528" s="5" t="s">
        <v>1068</v>
      </c>
      <c r="C528" s="5">
        <v>1363.917557</v>
      </c>
      <c r="D528" s="5">
        <v>-0.70852032499999995</v>
      </c>
      <c r="E528" s="5">
        <v>1.0269712E-2</v>
      </c>
      <c r="F528" s="5" t="s">
        <v>17</v>
      </c>
      <c r="G528" s="5" t="s">
        <v>18</v>
      </c>
      <c r="H528" s="5" t="s">
        <v>19</v>
      </c>
      <c r="I528" s="5">
        <v>0.65645278600000001</v>
      </c>
      <c r="J528" s="5">
        <v>6.4199510000000001E-3</v>
      </c>
      <c r="K528" s="5">
        <v>2.9212657999999999E-2</v>
      </c>
      <c r="L528" s="5" t="s">
        <v>20</v>
      </c>
      <c r="M528" s="5" t="s">
        <v>17</v>
      </c>
      <c r="N528" s="5" t="s">
        <v>19</v>
      </c>
      <c r="O528" s="7">
        <v>0.35277219373306701</v>
      </c>
    </row>
    <row r="529" spans="1:15" x14ac:dyDescent="0.2">
      <c r="A529" s="4" t="s">
        <v>1069</v>
      </c>
      <c r="B529" s="5" t="s">
        <v>1070</v>
      </c>
      <c r="C529" s="5">
        <v>22104.980790000001</v>
      </c>
      <c r="D529" s="5">
        <v>-0.70864407600000001</v>
      </c>
      <c r="E529" s="6">
        <v>1.3300000000000001E-4</v>
      </c>
      <c r="F529" s="5" t="s">
        <v>17</v>
      </c>
      <c r="G529" s="5" t="s">
        <v>18</v>
      </c>
      <c r="H529" s="5" t="s">
        <v>19</v>
      </c>
      <c r="I529" s="5">
        <v>0.95383974500000002</v>
      </c>
      <c r="J529" s="6">
        <v>1.4E-8</v>
      </c>
      <c r="K529" s="6">
        <v>3.3500000000000002E-7</v>
      </c>
      <c r="L529" s="5" t="s">
        <v>20</v>
      </c>
      <c r="M529" s="5" t="s">
        <v>17</v>
      </c>
      <c r="N529" s="5" t="s">
        <v>19</v>
      </c>
      <c r="O529" s="7">
        <v>0.17799792557264399</v>
      </c>
    </row>
    <row r="530" spans="1:15" x14ac:dyDescent="0.2">
      <c r="A530" s="4" t="s">
        <v>1071</v>
      </c>
      <c r="B530" s="5" t="s">
        <v>1072</v>
      </c>
      <c r="C530" s="5">
        <v>1575.4552160000001</v>
      </c>
      <c r="D530" s="5">
        <v>-0.71050153199999999</v>
      </c>
      <c r="E530" s="5">
        <v>3.6922767000000002E-2</v>
      </c>
      <c r="F530" s="5" t="s">
        <v>17</v>
      </c>
      <c r="G530" s="5" t="s">
        <v>18</v>
      </c>
      <c r="H530" s="5" t="s">
        <v>19</v>
      </c>
      <c r="I530" s="5">
        <v>1.2521266449999999</v>
      </c>
      <c r="J530" s="6">
        <v>1.5299999999999999E-5</v>
      </c>
      <c r="K530" s="6">
        <v>1.7200000000000001E-4</v>
      </c>
      <c r="L530" s="5" t="s">
        <v>20</v>
      </c>
      <c r="M530" s="5" t="s">
        <v>17</v>
      </c>
      <c r="N530" s="5" t="s">
        <v>19</v>
      </c>
      <c r="O530" s="7">
        <v>0.324600387271549</v>
      </c>
    </row>
    <row r="531" spans="1:15" x14ac:dyDescent="0.2">
      <c r="A531" s="4" t="s">
        <v>1073</v>
      </c>
      <c r="B531" s="5" t="s">
        <v>1074</v>
      </c>
      <c r="C531" s="5">
        <v>6631.9527150000004</v>
      </c>
      <c r="D531" s="5">
        <v>-0.71161507300000004</v>
      </c>
      <c r="E531" s="6">
        <v>4.9700000000000002E-5</v>
      </c>
      <c r="F531" s="5" t="s">
        <v>17</v>
      </c>
      <c r="G531" s="5" t="s">
        <v>18</v>
      </c>
      <c r="H531" s="5" t="s">
        <v>19</v>
      </c>
      <c r="I531" s="5">
        <v>0.92517971200000004</v>
      </c>
      <c r="J531" s="6">
        <v>7.1600000000000001E-9</v>
      </c>
      <c r="K531" s="6">
        <v>1.8400000000000001E-7</v>
      </c>
      <c r="L531" s="5" t="s">
        <v>20</v>
      </c>
      <c r="M531" s="5" t="s">
        <v>17</v>
      </c>
      <c r="N531" s="5" t="s">
        <v>19</v>
      </c>
      <c r="O531" s="7">
        <v>0.41519724657073998</v>
      </c>
    </row>
    <row r="532" spans="1:15" x14ac:dyDescent="0.2">
      <c r="A532" s="4" t="s">
        <v>1075</v>
      </c>
      <c r="B532" s="5" t="s">
        <v>1076</v>
      </c>
      <c r="C532" s="5">
        <v>20015.929319999999</v>
      </c>
      <c r="D532" s="5">
        <v>-0.71243309799999999</v>
      </c>
      <c r="E532" s="6">
        <v>4.6300000000000001E-5</v>
      </c>
      <c r="F532" s="5" t="s">
        <v>17</v>
      </c>
      <c r="G532" s="5" t="s">
        <v>18</v>
      </c>
      <c r="H532" s="5" t="s">
        <v>19</v>
      </c>
      <c r="I532" s="5">
        <v>0.89214073800000004</v>
      </c>
      <c r="J532" s="6">
        <v>2.1999999999999998E-8</v>
      </c>
      <c r="K532" s="6">
        <v>4.9500000000000003E-7</v>
      </c>
      <c r="L532" s="5" t="s">
        <v>20</v>
      </c>
      <c r="M532" s="5" t="s">
        <v>17</v>
      </c>
      <c r="N532" s="5" t="s">
        <v>19</v>
      </c>
      <c r="O532" s="7">
        <v>-9.4825108898839605E-2</v>
      </c>
    </row>
    <row r="533" spans="1:15" x14ac:dyDescent="0.2">
      <c r="A533" s="8" t="s">
        <v>1077</v>
      </c>
      <c r="B533" s="9" t="s">
        <v>1078</v>
      </c>
      <c r="C533" s="9">
        <v>41949.356749999999</v>
      </c>
      <c r="D533" s="9">
        <v>-0.71321532600000004</v>
      </c>
      <c r="E533" s="10">
        <v>3.2100000000000001E-5</v>
      </c>
      <c r="F533" s="9" t="s">
        <v>17</v>
      </c>
      <c r="G533" s="9" t="s">
        <v>18</v>
      </c>
      <c r="H533" s="9" t="s">
        <v>19</v>
      </c>
      <c r="I533" s="9">
        <v>0.841751213</v>
      </c>
      <c r="J533" s="10">
        <v>7.7200000000000003E-8</v>
      </c>
      <c r="K533" s="10">
        <v>1.53E-6</v>
      </c>
      <c r="L533" s="9" t="s">
        <v>20</v>
      </c>
      <c r="M533" s="9" t="s">
        <v>17</v>
      </c>
      <c r="N533" s="9" t="s">
        <v>19</v>
      </c>
      <c r="O533" s="7">
        <v>-0.281559722507221</v>
      </c>
    </row>
    <row r="534" spans="1:15" x14ac:dyDescent="0.2">
      <c r="A534" s="4" t="s">
        <v>1079</v>
      </c>
      <c r="B534" s="5" t="s">
        <v>1080</v>
      </c>
      <c r="C534" s="5">
        <v>9883.9233029999996</v>
      </c>
      <c r="D534" s="5">
        <v>-0.71362896499999995</v>
      </c>
      <c r="E534" s="5">
        <v>2.7083524000000001E-2</v>
      </c>
      <c r="F534" s="5" t="s">
        <v>17</v>
      </c>
      <c r="G534" s="5" t="s">
        <v>18</v>
      </c>
      <c r="H534" s="5" t="s">
        <v>19</v>
      </c>
      <c r="I534" s="5">
        <v>0.89471621800000001</v>
      </c>
      <c r="J534" s="5">
        <v>1.2163849999999999E-3</v>
      </c>
      <c r="K534" s="5">
        <v>7.4163959999999996E-3</v>
      </c>
      <c r="L534" s="5" t="s">
        <v>20</v>
      </c>
      <c r="M534" s="5" t="s">
        <v>17</v>
      </c>
      <c r="N534" s="5" t="s">
        <v>19</v>
      </c>
      <c r="O534" s="7">
        <v>0.20560845253531099</v>
      </c>
    </row>
    <row r="535" spans="1:15" x14ac:dyDescent="0.2">
      <c r="A535" s="8" t="s">
        <v>1081</v>
      </c>
      <c r="B535" s="9" t="s">
        <v>1082</v>
      </c>
      <c r="C535" s="9">
        <v>18279.964260000001</v>
      </c>
      <c r="D535" s="9">
        <v>-0.71724880499999999</v>
      </c>
      <c r="E535" s="10">
        <v>4.71E-5</v>
      </c>
      <c r="F535" s="9" t="s">
        <v>17</v>
      </c>
      <c r="G535" s="9" t="s">
        <v>18</v>
      </c>
      <c r="H535" s="9" t="s">
        <v>19</v>
      </c>
      <c r="I535" s="9">
        <v>0.89924520900000005</v>
      </c>
      <c r="J535" s="10">
        <v>2.18E-8</v>
      </c>
      <c r="K535" s="10">
        <v>4.9299999999999998E-7</v>
      </c>
      <c r="L535" s="9" t="s">
        <v>20</v>
      </c>
      <c r="M535" s="9" t="s">
        <v>17</v>
      </c>
      <c r="N535" s="9" t="s">
        <v>19</v>
      </c>
      <c r="O535" s="7">
        <v>0.14590916128998899</v>
      </c>
    </row>
    <row r="536" spans="1:15" x14ac:dyDescent="0.2">
      <c r="A536" s="4" t="s">
        <v>1083</v>
      </c>
      <c r="B536" s="5" t="s">
        <v>1084</v>
      </c>
      <c r="C536" s="5">
        <v>1607.3963020000001</v>
      </c>
      <c r="D536" s="5">
        <v>-0.71800961200000002</v>
      </c>
      <c r="E536" s="5">
        <v>3.9117700000000002E-3</v>
      </c>
      <c r="F536" s="5" t="s">
        <v>17</v>
      </c>
      <c r="G536" s="5" t="s">
        <v>18</v>
      </c>
      <c r="H536" s="5" t="s">
        <v>19</v>
      </c>
      <c r="I536" s="5">
        <v>0.86672249700000004</v>
      </c>
      <c r="J536" s="6">
        <v>8.0099999999999995E-5</v>
      </c>
      <c r="K536" s="6">
        <v>7.2599999999999997E-4</v>
      </c>
      <c r="L536" s="5" t="s">
        <v>20</v>
      </c>
      <c r="M536" s="5" t="s">
        <v>17</v>
      </c>
      <c r="N536" s="5" t="s">
        <v>19</v>
      </c>
      <c r="O536" s="7">
        <v>0.46852487522172398</v>
      </c>
    </row>
    <row r="537" spans="1:15" x14ac:dyDescent="0.2">
      <c r="A537" s="8" t="s">
        <v>1085</v>
      </c>
      <c r="B537" s="9" t="s">
        <v>1086</v>
      </c>
      <c r="C537" s="9">
        <v>1401.3667290000001</v>
      </c>
      <c r="D537" s="9">
        <v>-0.71817834199999997</v>
      </c>
      <c r="E537" s="9">
        <v>1.2831245E-2</v>
      </c>
      <c r="F537" s="9" t="s">
        <v>17</v>
      </c>
      <c r="G537" s="9" t="s">
        <v>18</v>
      </c>
      <c r="H537" s="9" t="s">
        <v>19</v>
      </c>
      <c r="I537" s="9">
        <v>1.2771508899999999</v>
      </c>
      <c r="J537" s="10">
        <v>3.39E-7</v>
      </c>
      <c r="K537" s="10">
        <v>5.8000000000000004E-6</v>
      </c>
      <c r="L537" s="9" t="s">
        <v>20</v>
      </c>
      <c r="M537" s="9" t="s">
        <v>17</v>
      </c>
      <c r="N537" s="9" t="s">
        <v>19</v>
      </c>
      <c r="O537" s="7">
        <v>0.27285278297503401</v>
      </c>
    </row>
    <row r="538" spans="1:15" x14ac:dyDescent="0.2">
      <c r="A538" s="4" t="s">
        <v>1087</v>
      </c>
      <c r="B538" s="5" t="s">
        <v>1088</v>
      </c>
      <c r="C538" s="5">
        <v>4980.8530769999998</v>
      </c>
      <c r="D538" s="5">
        <v>-0.72023278300000004</v>
      </c>
      <c r="E538" s="6">
        <v>7.8800000000000004E-5</v>
      </c>
      <c r="F538" s="5" t="s">
        <v>17</v>
      </c>
      <c r="G538" s="5" t="s">
        <v>18</v>
      </c>
      <c r="H538" s="5" t="s">
        <v>19</v>
      </c>
      <c r="I538" s="5">
        <v>0.62154736600000005</v>
      </c>
      <c r="J538" s="6">
        <v>1.8100000000000001E-4</v>
      </c>
      <c r="K538" s="5">
        <v>1.468664E-3</v>
      </c>
      <c r="L538" s="5" t="s">
        <v>20</v>
      </c>
      <c r="M538" s="5" t="s">
        <v>17</v>
      </c>
      <c r="N538" s="5" t="s">
        <v>19</v>
      </c>
      <c r="O538" s="7">
        <v>0.280397272683511</v>
      </c>
    </row>
    <row r="539" spans="1:15" x14ac:dyDescent="0.2">
      <c r="A539" s="4" t="s">
        <v>1089</v>
      </c>
      <c r="B539" s="5" t="s">
        <v>1090</v>
      </c>
      <c r="C539" s="5">
        <v>4099.1081869999998</v>
      </c>
      <c r="D539" s="5">
        <v>-0.72141493899999998</v>
      </c>
      <c r="E539" s="5">
        <v>1.773941E-3</v>
      </c>
      <c r="F539" s="5" t="s">
        <v>17</v>
      </c>
      <c r="G539" s="5" t="s">
        <v>18</v>
      </c>
      <c r="H539" s="5" t="s">
        <v>19</v>
      </c>
      <c r="I539" s="5">
        <v>-0.74396781599999995</v>
      </c>
      <c r="J539" s="6">
        <v>3.0899999999999998E-4</v>
      </c>
      <c r="K539" s="5">
        <v>2.331882E-3</v>
      </c>
      <c r="L539" s="5" t="s">
        <v>20</v>
      </c>
      <c r="M539" s="5" t="s">
        <v>17</v>
      </c>
      <c r="N539" s="5" t="s">
        <v>19</v>
      </c>
      <c r="O539" s="7">
        <v>0.20444124636609601</v>
      </c>
    </row>
    <row r="540" spans="1:15" x14ac:dyDescent="0.2">
      <c r="A540" s="4" t="s">
        <v>1091</v>
      </c>
      <c r="B540" s="5" t="s">
        <v>1092</v>
      </c>
      <c r="C540" s="5">
        <v>5116.1650739999995</v>
      </c>
      <c r="D540" s="5">
        <v>-0.72421111599999999</v>
      </c>
      <c r="E540" s="6">
        <v>3.8499999999999998E-4</v>
      </c>
      <c r="F540" s="5" t="s">
        <v>17</v>
      </c>
      <c r="G540" s="5" t="s">
        <v>18</v>
      </c>
      <c r="H540" s="5" t="s">
        <v>19</v>
      </c>
      <c r="I540" s="5">
        <v>1.6136034029999999</v>
      </c>
      <c r="J540" s="6">
        <v>1.45E-18</v>
      </c>
      <c r="K540" s="6">
        <v>3.0899999999999999E-16</v>
      </c>
      <c r="L540" s="5" t="s">
        <v>20</v>
      </c>
      <c r="M540" s="5" t="s">
        <v>17</v>
      </c>
      <c r="N540" s="5" t="s">
        <v>19</v>
      </c>
      <c r="O540" s="7">
        <v>0.118629807319669</v>
      </c>
    </row>
    <row r="541" spans="1:15" x14ac:dyDescent="0.2">
      <c r="A541" s="4" t="s">
        <v>1093</v>
      </c>
      <c r="B541" s="5" t="s">
        <v>1094</v>
      </c>
      <c r="C541" s="5">
        <v>5883.0487999999996</v>
      </c>
      <c r="D541" s="5">
        <v>-0.72452896899999997</v>
      </c>
      <c r="E541" s="5">
        <v>1.7960509999999999E-3</v>
      </c>
      <c r="F541" s="5" t="s">
        <v>17</v>
      </c>
      <c r="G541" s="5" t="s">
        <v>18</v>
      </c>
      <c r="H541" s="5" t="s">
        <v>19</v>
      </c>
      <c r="I541" s="5">
        <v>1.3344444440000001</v>
      </c>
      <c r="J541" s="6">
        <v>1E-10</v>
      </c>
      <c r="K541" s="6">
        <v>3.8300000000000002E-9</v>
      </c>
      <c r="L541" s="5" t="s">
        <v>20</v>
      </c>
      <c r="M541" s="5" t="s">
        <v>17</v>
      </c>
      <c r="N541" s="5" t="s">
        <v>19</v>
      </c>
      <c r="O541" s="7">
        <v>0.36567371615166799</v>
      </c>
    </row>
    <row r="542" spans="1:15" x14ac:dyDescent="0.2">
      <c r="A542" s="4" t="s">
        <v>1095</v>
      </c>
      <c r="B542" s="5" t="s">
        <v>1096</v>
      </c>
      <c r="C542" s="5">
        <v>768.29058840000005</v>
      </c>
      <c r="D542" s="5">
        <v>-0.72728435800000002</v>
      </c>
      <c r="E542" s="5">
        <v>2.5480374E-2</v>
      </c>
      <c r="F542" s="5" t="s">
        <v>17</v>
      </c>
      <c r="G542" s="5" t="s">
        <v>18</v>
      </c>
      <c r="H542" s="5" t="s">
        <v>19</v>
      </c>
      <c r="I542" s="5">
        <v>0.88381283899999996</v>
      </c>
      <c r="J542" s="5">
        <v>1.5666650000000001E-3</v>
      </c>
      <c r="K542" s="5">
        <v>9.1606729999999994E-3</v>
      </c>
      <c r="L542" s="5" t="s">
        <v>20</v>
      </c>
      <c r="M542" s="5" t="s">
        <v>17</v>
      </c>
      <c r="N542" s="5" t="s">
        <v>19</v>
      </c>
      <c r="O542" s="7">
        <v>0.48711054959488198</v>
      </c>
    </row>
    <row r="543" spans="1:15" x14ac:dyDescent="0.2">
      <c r="A543" s="8" t="s">
        <v>1097</v>
      </c>
      <c r="B543" s="9" t="s">
        <v>1098</v>
      </c>
      <c r="C543" s="9">
        <v>23103.71658</v>
      </c>
      <c r="D543" s="9">
        <v>-0.72897547600000001</v>
      </c>
      <c r="E543" s="9">
        <v>1.137957E-3</v>
      </c>
      <c r="F543" s="9" t="s">
        <v>17</v>
      </c>
      <c r="G543" s="9" t="s">
        <v>18</v>
      </c>
      <c r="H543" s="9" t="s">
        <v>19</v>
      </c>
      <c r="I543" s="9">
        <v>1.1443121510000001</v>
      </c>
      <c r="J543" s="10">
        <v>1.07E-8</v>
      </c>
      <c r="K543" s="10">
        <v>2.6199999999999999E-7</v>
      </c>
      <c r="L543" s="9" t="s">
        <v>20</v>
      </c>
      <c r="M543" s="9" t="s">
        <v>17</v>
      </c>
      <c r="N543" s="9" t="s">
        <v>19</v>
      </c>
      <c r="O543" s="7">
        <v>-3.5384185685051001E-2</v>
      </c>
    </row>
    <row r="544" spans="1:15" x14ac:dyDescent="0.2">
      <c r="A544" s="4" t="s">
        <v>1099</v>
      </c>
      <c r="B544" s="5" t="s">
        <v>1100</v>
      </c>
      <c r="C544" s="5">
        <v>1934.368678</v>
      </c>
      <c r="D544" s="5">
        <v>-0.72963612300000003</v>
      </c>
      <c r="E544" s="5">
        <v>5.300173E-3</v>
      </c>
      <c r="F544" s="5" t="s">
        <v>17</v>
      </c>
      <c r="G544" s="5" t="s">
        <v>18</v>
      </c>
      <c r="H544" s="5" t="s">
        <v>19</v>
      </c>
      <c r="I544" s="5">
        <v>-0.99656751600000004</v>
      </c>
      <c r="J544" s="6">
        <v>1.7600000000000001E-5</v>
      </c>
      <c r="K544" s="6">
        <v>1.93E-4</v>
      </c>
      <c r="L544" s="5" t="s">
        <v>20</v>
      </c>
      <c r="M544" s="5" t="s">
        <v>17</v>
      </c>
      <c r="N544" s="5" t="s">
        <v>19</v>
      </c>
      <c r="O544" s="7">
        <v>0.30023092540992602</v>
      </c>
    </row>
    <row r="545" spans="1:15" x14ac:dyDescent="0.2">
      <c r="A545" s="8" t="s">
        <v>1101</v>
      </c>
      <c r="B545" s="9" t="s">
        <v>1102</v>
      </c>
      <c r="C545" s="9">
        <v>7541.8057410000001</v>
      </c>
      <c r="D545" s="9">
        <v>-0.73041278499999995</v>
      </c>
      <c r="E545" s="9">
        <v>1.659579E-3</v>
      </c>
      <c r="F545" s="9" t="s">
        <v>17</v>
      </c>
      <c r="G545" s="9" t="s">
        <v>18</v>
      </c>
      <c r="H545" s="9" t="s">
        <v>19</v>
      </c>
      <c r="I545" s="9">
        <v>1.591386484</v>
      </c>
      <c r="J545" s="10">
        <v>1.3499999999999999E-14</v>
      </c>
      <c r="K545" s="10">
        <v>1.18E-12</v>
      </c>
      <c r="L545" s="9" t="s">
        <v>20</v>
      </c>
      <c r="M545" s="9" t="s">
        <v>17</v>
      </c>
      <c r="N545" s="9" t="s">
        <v>19</v>
      </c>
      <c r="O545" s="7">
        <v>0.107836442506677</v>
      </c>
    </row>
    <row r="546" spans="1:15" x14ac:dyDescent="0.2">
      <c r="A546" s="4" t="s">
        <v>1103</v>
      </c>
      <c r="B546" s="5" t="s">
        <v>1104</v>
      </c>
      <c r="C546" s="5">
        <v>4706.7461940000003</v>
      </c>
      <c r="D546" s="5">
        <v>-0.73217939499999996</v>
      </c>
      <c r="E546" s="6">
        <v>5.0000000000000002E-5</v>
      </c>
      <c r="F546" s="5" t="s">
        <v>17</v>
      </c>
      <c r="G546" s="5" t="s">
        <v>18</v>
      </c>
      <c r="H546" s="5" t="s">
        <v>19</v>
      </c>
      <c r="I546" s="5">
        <v>1.078704128</v>
      </c>
      <c r="J546" s="6">
        <v>5.4899999999999999E-11</v>
      </c>
      <c r="K546" s="6">
        <v>2.1799999999999999E-9</v>
      </c>
      <c r="L546" s="5" t="s">
        <v>20</v>
      </c>
      <c r="M546" s="5" t="s">
        <v>17</v>
      </c>
      <c r="N546" s="5" t="s">
        <v>19</v>
      </c>
      <c r="O546" s="7">
        <v>0.40352911731916002</v>
      </c>
    </row>
    <row r="547" spans="1:15" x14ac:dyDescent="0.2">
      <c r="A547" s="4" t="s">
        <v>1105</v>
      </c>
      <c r="B547" s="5" t="s">
        <v>1106</v>
      </c>
      <c r="C547" s="5">
        <v>17710.471249999999</v>
      </c>
      <c r="D547" s="5">
        <v>-0.73502024099999996</v>
      </c>
      <c r="E547" s="5">
        <v>1.5040139999999999E-3</v>
      </c>
      <c r="F547" s="5" t="s">
        <v>17</v>
      </c>
      <c r="G547" s="5" t="s">
        <v>18</v>
      </c>
      <c r="H547" s="5" t="s">
        <v>19</v>
      </c>
      <c r="I547" s="5">
        <v>1.616905925</v>
      </c>
      <c r="J547" s="6">
        <v>4.5800000000000003E-15</v>
      </c>
      <c r="K547" s="6">
        <v>4.4900000000000001E-13</v>
      </c>
      <c r="L547" s="5" t="s">
        <v>20</v>
      </c>
      <c r="M547" s="5" t="s">
        <v>17</v>
      </c>
      <c r="N547" s="5" t="s">
        <v>19</v>
      </c>
      <c r="O547" s="7">
        <v>0.47153804575723601</v>
      </c>
    </row>
    <row r="548" spans="1:15" x14ac:dyDescent="0.2">
      <c r="A548" s="4" t="s">
        <v>1107</v>
      </c>
      <c r="B548" s="5" t="s">
        <v>1108</v>
      </c>
      <c r="C548" s="5">
        <v>1730.0227829999999</v>
      </c>
      <c r="D548" s="5">
        <v>-0.73503510999999999</v>
      </c>
      <c r="E548" s="5">
        <v>4.4003569999999997E-3</v>
      </c>
      <c r="F548" s="5" t="s">
        <v>17</v>
      </c>
      <c r="G548" s="5" t="s">
        <v>18</v>
      </c>
      <c r="H548" s="5" t="s">
        <v>19</v>
      </c>
      <c r="I548" s="5">
        <v>0.77369319199999997</v>
      </c>
      <c r="J548" s="6">
        <v>6.7500000000000004E-4</v>
      </c>
      <c r="K548" s="5">
        <v>4.5180439999999997E-3</v>
      </c>
      <c r="L548" s="5" t="s">
        <v>20</v>
      </c>
      <c r="M548" s="5" t="s">
        <v>17</v>
      </c>
      <c r="N548" s="5" t="s">
        <v>19</v>
      </c>
      <c r="O548" s="7">
        <v>-7.4019993733635395E-2</v>
      </c>
    </row>
    <row r="549" spans="1:15" x14ac:dyDescent="0.2">
      <c r="A549" s="8" t="s">
        <v>1109</v>
      </c>
      <c r="B549" s="9" t="s">
        <v>1110</v>
      </c>
      <c r="C549" s="9">
        <v>5789.4304350000002</v>
      </c>
      <c r="D549" s="9">
        <v>-0.73966611999999998</v>
      </c>
      <c r="E549" s="9">
        <v>2.568776E-3</v>
      </c>
      <c r="F549" s="9" t="s">
        <v>17</v>
      </c>
      <c r="G549" s="9" t="s">
        <v>18</v>
      </c>
      <c r="H549" s="9" t="s">
        <v>19</v>
      </c>
      <c r="I549" s="9">
        <v>1.47313198</v>
      </c>
      <c r="J549" s="10">
        <v>1.2000000000000001E-11</v>
      </c>
      <c r="K549" s="10">
        <v>5.6300000000000002E-10</v>
      </c>
      <c r="L549" s="9" t="s">
        <v>20</v>
      </c>
      <c r="M549" s="9" t="s">
        <v>17</v>
      </c>
      <c r="N549" s="9" t="s">
        <v>19</v>
      </c>
      <c r="O549" s="7">
        <v>0.30773868883010103</v>
      </c>
    </row>
    <row r="550" spans="1:15" x14ac:dyDescent="0.2">
      <c r="A550" s="4" t="s">
        <v>1111</v>
      </c>
      <c r="B550" s="5" t="s">
        <v>1112</v>
      </c>
      <c r="C550" s="5">
        <v>907.35765409999999</v>
      </c>
      <c r="D550" s="5">
        <v>-0.74005735100000003</v>
      </c>
      <c r="E550" s="5">
        <v>3.8344931999999998E-2</v>
      </c>
      <c r="F550" s="5" t="s">
        <v>17</v>
      </c>
      <c r="G550" s="5" t="s">
        <v>18</v>
      </c>
      <c r="H550" s="5" t="s">
        <v>19</v>
      </c>
      <c r="I550" s="5">
        <v>-1.5496763950000001</v>
      </c>
      <c r="J550" s="6">
        <v>5.0299999999999999E-7</v>
      </c>
      <c r="K550" s="6">
        <v>8.2700000000000004E-6</v>
      </c>
      <c r="L550" s="5" t="s">
        <v>20</v>
      </c>
      <c r="M550" s="5" t="s">
        <v>17</v>
      </c>
      <c r="N550" s="5" t="s">
        <v>19</v>
      </c>
      <c r="O550" s="7">
        <v>7.9636224366508898E-2</v>
      </c>
    </row>
    <row r="551" spans="1:15" x14ac:dyDescent="0.2">
      <c r="A551" s="4" t="s">
        <v>1113</v>
      </c>
      <c r="B551" s="5" t="s">
        <v>1114</v>
      </c>
      <c r="C551" s="5">
        <v>22717.98993</v>
      </c>
      <c r="D551" s="5">
        <v>-0.74293434000000003</v>
      </c>
      <c r="E551" s="5">
        <v>6.865276E-3</v>
      </c>
      <c r="F551" s="5" t="s">
        <v>17</v>
      </c>
      <c r="G551" s="5" t="s">
        <v>18</v>
      </c>
      <c r="H551" s="5" t="s">
        <v>19</v>
      </c>
      <c r="I551" s="5">
        <v>1.176744961</v>
      </c>
      <c r="J551" s="6">
        <v>1.02E-6</v>
      </c>
      <c r="K551" s="6">
        <v>1.56E-5</v>
      </c>
      <c r="L551" s="5" t="s">
        <v>20</v>
      </c>
      <c r="M551" s="5" t="s">
        <v>17</v>
      </c>
      <c r="N551" s="5" t="s">
        <v>19</v>
      </c>
      <c r="O551" s="7">
        <v>0.440151299513654</v>
      </c>
    </row>
    <row r="552" spans="1:15" x14ac:dyDescent="0.2">
      <c r="A552" s="4" t="s">
        <v>1115</v>
      </c>
      <c r="B552" s="5" t="s">
        <v>1116</v>
      </c>
      <c r="C552" s="5">
        <v>846.15129119999995</v>
      </c>
      <c r="D552" s="5">
        <v>-0.74312601</v>
      </c>
      <c r="E552" s="5">
        <v>1.2254989000000001E-2</v>
      </c>
      <c r="F552" s="5" t="s">
        <v>17</v>
      </c>
      <c r="G552" s="5" t="s">
        <v>18</v>
      </c>
      <c r="H552" s="5" t="s">
        <v>19</v>
      </c>
      <c r="I552" s="5">
        <v>1.264142367</v>
      </c>
      <c r="J552" s="6">
        <v>9.1699999999999997E-7</v>
      </c>
      <c r="K552" s="6">
        <v>1.42E-5</v>
      </c>
      <c r="L552" s="5" t="s">
        <v>20</v>
      </c>
      <c r="M552" s="5" t="s">
        <v>17</v>
      </c>
      <c r="N552" s="5" t="s">
        <v>19</v>
      </c>
      <c r="O552" s="7">
        <v>0.397979274672697</v>
      </c>
    </row>
    <row r="553" spans="1:15" x14ac:dyDescent="0.2">
      <c r="A553" s="8" t="s">
        <v>1117</v>
      </c>
      <c r="B553" s="9" t="s">
        <v>1118</v>
      </c>
      <c r="C553" s="9">
        <v>1030.5030859999999</v>
      </c>
      <c r="D553" s="9">
        <v>-0.74408454499999999</v>
      </c>
      <c r="E553" s="9">
        <v>3.1813540000000001E-2</v>
      </c>
      <c r="F553" s="9" t="s">
        <v>17</v>
      </c>
      <c r="G553" s="9" t="s">
        <v>18</v>
      </c>
      <c r="H553" s="9" t="s">
        <v>19</v>
      </c>
      <c r="I553" s="9">
        <v>0.99153461700000001</v>
      </c>
      <c r="J553" s="10">
        <v>8.0900000000000004E-4</v>
      </c>
      <c r="K553" s="9">
        <v>5.2382940000000001E-3</v>
      </c>
      <c r="L553" s="9" t="s">
        <v>20</v>
      </c>
      <c r="M553" s="9" t="s">
        <v>17</v>
      </c>
      <c r="N553" s="9" t="s">
        <v>19</v>
      </c>
      <c r="O553" s="7">
        <v>0.38709103471457301</v>
      </c>
    </row>
    <row r="554" spans="1:15" x14ac:dyDescent="0.2">
      <c r="A554" s="4" t="s">
        <v>1119</v>
      </c>
      <c r="B554" s="5" t="s">
        <v>1120</v>
      </c>
      <c r="C554" s="5">
        <v>1696.194796</v>
      </c>
      <c r="D554" s="5">
        <v>-0.74636184000000005</v>
      </c>
      <c r="E554" s="5">
        <v>1.163491E-3</v>
      </c>
      <c r="F554" s="5" t="s">
        <v>17</v>
      </c>
      <c r="G554" s="5" t="s">
        <v>18</v>
      </c>
      <c r="H554" s="5" t="s">
        <v>19</v>
      </c>
      <c r="I554" s="5">
        <v>-0.61835068599999998</v>
      </c>
      <c r="J554" s="5">
        <v>2.8366789999999999E-3</v>
      </c>
      <c r="K554" s="5">
        <v>1.515733E-2</v>
      </c>
      <c r="L554" s="5" t="s">
        <v>20</v>
      </c>
      <c r="M554" s="5" t="s">
        <v>17</v>
      </c>
      <c r="N554" s="5" t="s">
        <v>19</v>
      </c>
      <c r="O554" s="7">
        <v>-4.8651660829898302E-2</v>
      </c>
    </row>
    <row r="555" spans="1:15" x14ac:dyDescent="0.2">
      <c r="A555" s="8" t="s">
        <v>1121</v>
      </c>
      <c r="B555" s="9" t="s">
        <v>1122</v>
      </c>
      <c r="C555" s="9">
        <v>11768.33914</v>
      </c>
      <c r="D555" s="9">
        <v>-0.74638559500000001</v>
      </c>
      <c r="E555" s="10">
        <v>9.859999999999999E-4</v>
      </c>
      <c r="F555" s="9" t="s">
        <v>17</v>
      </c>
      <c r="G555" s="9" t="s">
        <v>18</v>
      </c>
      <c r="H555" s="9" t="s">
        <v>19</v>
      </c>
      <c r="I555" s="9">
        <v>1.063021765</v>
      </c>
      <c r="J555" s="10">
        <v>1.54E-7</v>
      </c>
      <c r="K555" s="10">
        <v>2.8499999999999998E-6</v>
      </c>
      <c r="L555" s="9" t="s">
        <v>20</v>
      </c>
      <c r="M555" s="9" t="s">
        <v>17</v>
      </c>
      <c r="N555" s="9" t="s">
        <v>19</v>
      </c>
      <c r="O555" s="7">
        <v>-0.30387057505387899</v>
      </c>
    </row>
    <row r="556" spans="1:15" x14ac:dyDescent="0.2">
      <c r="A556" s="4" t="s">
        <v>1123</v>
      </c>
      <c r="B556" s="5" t="s">
        <v>1124</v>
      </c>
      <c r="C556" s="5">
        <v>1018.111394</v>
      </c>
      <c r="D556" s="5">
        <v>-0.74735894000000003</v>
      </c>
      <c r="E556" s="5">
        <v>7.5416950000000002E-3</v>
      </c>
      <c r="F556" s="5" t="s">
        <v>17</v>
      </c>
      <c r="G556" s="5" t="s">
        <v>18</v>
      </c>
      <c r="H556" s="5" t="s">
        <v>19</v>
      </c>
      <c r="I556" s="5">
        <v>0.67617403799999998</v>
      </c>
      <c r="J556" s="5">
        <v>5.8283120000000004E-3</v>
      </c>
      <c r="K556" s="5">
        <v>2.6988795999999999E-2</v>
      </c>
      <c r="L556" s="5" t="s">
        <v>20</v>
      </c>
      <c r="M556" s="5" t="s">
        <v>17</v>
      </c>
      <c r="N556" s="5" t="s">
        <v>19</v>
      </c>
      <c r="O556" s="7">
        <v>0.28907927077059797</v>
      </c>
    </row>
    <row r="557" spans="1:15" x14ac:dyDescent="0.2">
      <c r="A557" s="4" t="s">
        <v>1125</v>
      </c>
      <c r="B557" s="5" t="s">
        <v>1126</v>
      </c>
      <c r="C557" s="5">
        <v>2359.8701059999999</v>
      </c>
      <c r="D557" s="5">
        <v>-0.74813104200000002</v>
      </c>
      <c r="E557" s="5">
        <v>3.090453E-3</v>
      </c>
      <c r="F557" s="5" t="s">
        <v>17</v>
      </c>
      <c r="G557" s="5" t="s">
        <v>18</v>
      </c>
      <c r="H557" s="5" t="s">
        <v>19</v>
      </c>
      <c r="I557" s="5">
        <v>0.81663005099999997</v>
      </c>
      <c r="J557" s="6">
        <v>2.63E-4</v>
      </c>
      <c r="K557" s="5">
        <v>2.032191E-3</v>
      </c>
      <c r="L557" s="5" t="s">
        <v>20</v>
      </c>
      <c r="M557" s="5" t="s">
        <v>17</v>
      </c>
      <c r="N557" s="5" t="s">
        <v>19</v>
      </c>
      <c r="O557" s="7">
        <v>0.21757531443088299</v>
      </c>
    </row>
    <row r="558" spans="1:15" x14ac:dyDescent="0.2">
      <c r="A558" s="4" t="s">
        <v>1127</v>
      </c>
      <c r="B558" s="5" t="s">
        <v>1128</v>
      </c>
      <c r="C558" s="5">
        <v>25531.606919999998</v>
      </c>
      <c r="D558" s="5">
        <v>-0.74866503299999998</v>
      </c>
      <c r="E558" s="6">
        <v>2.5999999999999998E-5</v>
      </c>
      <c r="F558" s="5" t="s">
        <v>17</v>
      </c>
      <c r="G558" s="5" t="s">
        <v>18</v>
      </c>
      <c r="H558" s="5" t="s">
        <v>19</v>
      </c>
      <c r="I558" s="5">
        <v>0.94810643299999997</v>
      </c>
      <c r="J558" s="6">
        <v>5.6299999999999998E-9</v>
      </c>
      <c r="K558" s="6">
        <v>1.48E-7</v>
      </c>
      <c r="L558" s="5" t="s">
        <v>20</v>
      </c>
      <c r="M558" s="5" t="s">
        <v>17</v>
      </c>
      <c r="N558" s="5" t="s">
        <v>19</v>
      </c>
      <c r="O558" s="7">
        <v>0.46155650959109301</v>
      </c>
    </row>
    <row r="559" spans="1:15" x14ac:dyDescent="0.2">
      <c r="A559" s="4" t="s">
        <v>1129</v>
      </c>
      <c r="B559" s="5" t="s">
        <v>1130</v>
      </c>
      <c r="C559" s="5">
        <v>1820.6466379999999</v>
      </c>
      <c r="D559" s="5">
        <v>-0.74888353699999999</v>
      </c>
      <c r="E559" s="5">
        <v>4.4802879999999998E-3</v>
      </c>
      <c r="F559" s="5" t="s">
        <v>17</v>
      </c>
      <c r="G559" s="5" t="s">
        <v>18</v>
      </c>
      <c r="H559" s="5" t="s">
        <v>19</v>
      </c>
      <c r="I559" s="5">
        <v>1.19491901</v>
      </c>
      <c r="J559" s="6">
        <v>2.5899999999999998E-7</v>
      </c>
      <c r="K559" s="6">
        <v>4.5800000000000002E-6</v>
      </c>
      <c r="L559" s="5" t="s">
        <v>20</v>
      </c>
      <c r="M559" s="5" t="s">
        <v>17</v>
      </c>
      <c r="N559" s="5" t="s">
        <v>19</v>
      </c>
      <c r="O559" s="7">
        <v>0.31439406483412202</v>
      </c>
    </row>
    <row r="560" spans="1:15" x14ac:dyDescent="0.2">
      <c r="A560" s="4" t="s">
        <v>1131</v>
      </c>
      <c r="B560" s="5" t="s">
        <v>1132</v>
      </c>
      <c r="C560" s="5">
        <v>10117.517599999999</v>
      </c>
      <c r="D560" s="5">
        <v>-0.75268882500000001</v>
      </c>
      <c r="E560" s="6">
        <v>4.8699999999999998E-5</v>
      </c>
      <c r="F560" s="5" t="s">
        <v>17</v>
      </c>
      <c r="G560" s="5" t="s">
        <v>18</v>
      </c>
      <c r="H560" s="5" t="s">
        <v>19</v>
      </c>
      <c r="I560" s="5">
        <v>1.079475349</v>
      </c>
      <c r="J560" s="6">
        <v>1.64E-10</v>
      </c>
      <c r="K560" s="6">
        <v>5.9699999999999999E-9</v>
      </c>
      <c r="L560" s="5" t="s">
        <v>20</v>
      </c>
      <c r="M560" s="5" t="s">
        <v>17</v>
      </c>
      <c r="N560" s="5" t="s">
        <v>19</v>
      </c>
      <c r="O560" s="7">
        <v>0.41967845723930902</v>
      </c>
    </row>
    <row r="561" spans="1:15" x14ac:dyDescent="0.2">
      <c r="A561" s="4" t="s">
        <v>1133</v>
      </c>
      <c r="B561" s="5" t="s">
        <v>1134</v>
      </c>
      <c r="C561" s="5">
        <v>2441.0042250000001</v>
      </c>
      <c r="D561" s="5">
        <v>-0.75456663899999998</v>
      </c>
      <c r="E561" s="5">
        <v>2.782844E-3</v>
      </c>
      <c r="F561" s="5" t="s">
        <v>17</v>
      </c>
      <c r="G561" s="5" t="s">
        <v>18</v>
      </c>
      <c r="H561" s="5" t="s">
        <v>19</v>
      </c>
      <c r="I561" s="5">
        <v>1.0027374819999999</v>
      </c>
      <c r="J561" s="6">
        <v>7.1799999999999999E-6</v>
      </c>
      <c r="K561" s="6">
        <v>8.8300000000000005E-5</v>
      </c>
      <c r="L561" s="5" t="s">
        <v>20</v>
      </c>
      <c r="M561" s="5" t="s">
        <v>17</v>
      </c>
      <c r="N561" s="5" t="s">
        <v>19</v>
      </c>
      <c r="O561" s="7">
        <v>2.57947072031861E-2</v>
      </c>
    </row>
    <row r="562" spans="1:15" x14ac:dyDescent="0.2">
      <c r="A562" s="4" t="s">
        <v>1135</v>
      </c>
      <c r="B562" s="5" t="s">
        <v>1136</v>
      </c>
      <c r="C562" s="5">
        <v>919.47983520000002</v>
      </c>
      <c r="D562" s="5">
        <v>-0.75512453099999999</v>
      </c>
      <c r="E562" s="5">
        <v>7.3641069999999999E-3</v>
      </c>
      <c r="F562" s="5" t="s">
        <v>17</v>
      </c>
      <c r="G562" s="5" t="s">
        <v>18</v>
      </c>
      <c r="H562" s="5" t="s">
        <v>19</v>
      </c>
      <c r="I562" s="5">
        <v>-0.865917084</v>
      </c>
      <c r="J562" s="6">
        <v>5.3700000000000004E-4</v>
      </c>
      <c r="K562" s="5">
        <v>3.7368520000000001E-3</v>
      </c>
      <c r="L562" s="5" t="s">
        <v>20</v>
      </c>
      <c r="M562" s="5" t="s">
        <v>17</v>
      </c>
      <c r="N562" s="5" t="s">
        <v>19</v>
      </c>
      <c r="O562" s="7">
        <v>0.36571966136552098</v>
      </c>
    </row>
    <row r="563" spans="1:15" x14ac:dyDescent="0.2">
      <c r="A563" s="4" t="s">
        <v>1137</v>
      </c>
      <c r="B563" s="5" t="s">
        <v>1138</v>
      </c>
      <c r="C563" s="5">
        <v>3091.4271610000001</v>
      </c>
      <c r="D563" s="5">
        <v>-0.75693741800000003</v>
      </c>
      <c r="E563" s="6">
        <v>5.9299999999999999E-4</v>
      </c>
      <c r="F563" s="5" t="s">
        <v>17</v>
      </c>
      <c r="G563" s="5" t="s">
        <v>18</v>
      </c>
      <c r="H563" s="5" t="s">
        <v>19</v>
      </c>
      <c r="I563" s="5">
        <v>0.96877610000000003</v>
      </c>
      <c r="J563" s="6">
        <v>9.8299999999999995E-7</v>
      </c>
      <c r="K563" s="6">
        <v>1.5099999999999999E-5</v>
      </c>
      <c r="L563" s="5" t="s">
        <v>20</v>
      </c>
      <c r="M563" s="5" t="s">
        <v>17</v>
      </c>
      <c r="N563" s="5" t="s">
        <v>19</v>
      </c>
      <c r="O563" s="7">
        <v>-4.9861208916025503E-2</v>
      </c>
    </row>
    <row r="564" spans="1:15" x14ac:dyDescent="0.2">
      <c r="A564" s="4" t="s">
        <v>1139</v>
      </c>
      <c r="B564" s="5" t="s">
        <v>1140</v>
      </c>
      <c r="C564" s="5">
        <v>2687.635299</v>
      </c>
      <c r="D564" s="5">
        <v>-0.75817161</v>
      </c>
      <c r="E564" s="6">
        <v>5.22E-4</v>
      </c>
      <c r="F564" s="5" t="s">
        <v>17</v>
      </c>
      <c r="G564" s="5" t="s">
        <v>18</v>
      </c>
      <c r="H564" s="5" t="s">
        <v>19</v>
      </c>
      <c r="I564" s="5">
        <v>0.64874244000000003</v>
      </c>
      <c r="J564" s="6">
        <v>9.68E-4</v>
      </c>
      <c r="K564" s="5">
        <v>6.1040699999999996E-3</v>
      </c>
      <c r="L564" s="5" t="s">
        <v>20</v>
      </c>
      <c r="M564" s="5" t="s">
        <v>17</v>
      </c>
      <c r="N564" s="5" t="s">
        <v>19</v>
      </c>
      <c r="O564" s="7">
        <v>-0.22538019641760099</v>
      </c>
    </row>
    <row r="565" spans="1:15" x14ac:dyDescent="0.2">
      <c r="A565" s="8" t="s">
        <v>1141</v>
      </c>
      <c r="B565" s="9" t="s">
        <v>1142</v>
      </c>
      <c r="C565" s="9">
        <v>4056.3589430000002</v>
      </c>
      <c r="D565" s="9">
        <v>-0.758803695</v>
      </c>
      <c r="E565" s="10">
        <v>4.5899999999999998E-5</v>
      </c>
      <c r="F565" s="9" t="s">
        <v>17</v>
      </c>
      <c r="G565" s="9" t="s">
        <v>18</v>
      </c>
      <c r="H565" s="9" t="s">
        <v>19</v>
      </c>
      <c r="I565" s="9">
        <v>1.0021218750000001</v>
      </c>
      <c r="J565" s="10">
        <v>3.5699999999999999E-9</v>
      </c>
      <c r="K565" s="10">
        <v>9.8500000000000002E-8</v>
      </c>
      <c r="L565" s="9" t="s">
        <v>20</v>
      </c>
      <c r="M565" s="9" t="s">
        <v>17</v>
      </c>
      <c r="N565" s="9" t="s">
        <v>19</v>
      </c>
      <c r="O565" s="7">
        <v>9.8967066890693803E-2</v>
      </c>
    </row>
    <row r="566" spans="1:15" x14ac:dyDescent="0.2">
      <c r="A566" s="4" t="s">
        <v>1143</v>
      </c>
      <c r="B566" s="5" t="s">
        <v>1144</v>
      </c>
      <c r="C566" s="5">
        <v>1203.2096039999999</v>
      </c>
      <c r="D566" s="5">
        <v>-0.76029450200000004</v>
      </c>
      <c r="E566" s="5">
        <v>3.3712020000000002E-2</v>
      </c>
      <c r="F566" s="5" t="s">
        <v>17</v>
      </c>
      <c r="G566" s="5" t="s">
        <v>18</v>
      </c>
      <c r="H566" s="5" t="s">
        <v>19</v>
      </c>
      <c r="I566" s="5">
        <v>-1.507871017</v>
      </c>
      <c r="J566" s="6">
        <v>1.0300000000000001E-6</v>
      </c>
      <c r="K566" s="6">
        <v>1.5800000000000001E-5</v>
      </c>
      <c r="L566" s="5" t="s">
        <v>20</v>
      </c>
      <c r="M566" s="5" t="s">
        <v>17</v>
      </c>
      <c r="N566" s="5" t="s">
        <v>19</v>
      </c>
      <c r="O566" s="7">
        <v>0.27315141921277097</v>
      </c>
    </row>
    <row r="567" spans="1:15" x14ac:dyDescent="0.2">
      <c r="A567" s="8" t="s">
        <v>1145</v>
      </c>
      <c r="B567" s="9" t="s">
        <v>1146</v>
      </c>
      <c r="C567" s="9">
        <v>95762.195259999993</v>
      </c>
      <c r="D567" s="9">
        <v>-0.76062180300000004</v>
      </c>
      <c r="E567" s="10">
        <v>4.7399999999999997E-4</v>
      </c>
      <c r="F567" s="9" t="s">
        <v>17</v>
      </c>
      <c r="G567" s="9" t="s">
        <v>18</v>
      </c>
      <c r="H567" s="9" t="s">
        <v>19</v>
      </c>
      <c r="I567" s="9">
        <v>1.3152712980000001</v>
      </c>
      <c r="J567" s="10">
        <v>1.7799999999999999E-11</v>
      </c>
      <c r="K567" s="10">
        <v>8.0600000000000001E-10</v>
      </c>
      <c r="L567" s="9" t="s">
        <v>20</v>
      </c>
      <c r="M567" s="9" t="s">
        <v>17</v>
      </c>
      <c r="N567" s="9" t="s">
        <v>19</v>
      </c>
      <c r="O567" s="7">
        <v>-7.3702481205110304E-2</v>
      </c>
    </row>
    <row r="568" spans="1:15" x14ac:dyDescent="0.2">
      <c r="A568" s="4" t="s">
        <v>1147</v>
      </c>
      <c r="B568" s="5" t="s">
        <v>1148</v>
      </c>
      <c r="C568" s="5">
        <v>2300.6308899999999</v>
      </c>
      <c r="D568" s="5">
        <v>-0.76218673999999997</v>
      </c>
      <c r="E568" s="6">
        <v>4.9200000000000003E-4</v>
      </c>
      <c r="F568" s="5" t="s">
        <v>17</v>
      </c>
      <c r="G568" s="5" t="s">
        <v>18</v>
      </c>
      <c r="H568" s="5" t="s">
        <v>19</v>
      </c>
      <c r="I568" s="5">
        <v>0.58997840300000004</v>
      </c>
      <c r="J568" s="5">
        <v>2.737668E-3</v>
      </c>
      <c r="K568" s="5">
        <v>1.4737841E-2</v>
      </c>
      <c r="L568" s="5" t="s">
        <v>20</v>
      </c>
      <c r="M568" s="5" t="s">
        <v>17</v>
      </c>
      <c r="N568" s="5" t="s">
        <v>19</v>
      </c>
      <c r="O568" s="7">
        <v>0.48733030276261302</v>
      </c>
    </row>
    <row r="569" spans="1:15" x14ac:dyDescent="0.2">
      <c r="A569" s="4" t="s">
        <v>1149</v>
      </c>
      <c r="B569" s="5" t="s">
        <v>1150</v>
      </c>
      <c r="C569" s="5">
        <v>691.79587779999997</v>
      </c>
      <c r="D569" s="5">
        <v>-0.76386343400000001</v>
      </c>
      <c r="E569" s="5">
        <v>1.801266E-2</v>
      </c>
      <c r="F569" s="5" t="s">
        <v>17</v>
      </c>
      <c r="G569" s="5" t="s">
        <v>18</v>
      </c>
      <c r="H569" s="5" t="s">
        <v>19</v>
      </c>
      <c r="I569" s="5">
        <v>0.71706719299999999</v>
      </c>
      <c r="J569" s="5">
        <v>1.0286816000000001E-2</v>
      </c>
      <c r="K569" s="5">
        <v>4.2904844999999997E-2</v>
      </c>
      <c r="L569" s="5" t="s">
        <v>20</v>
      </c>
      <c r="M569" s="5" t="s">
        <v>17</v>
      </c>
      <c r="N569" s="5" t="s">
        <v>19</v>
      </c>
      <c r="O569" s="7">
        <v>1.6149795191047101E-3</v>
      </c>
    </row>
    <row r="570" spans="1:15" x14ac:dyDescent="0.2">
      <c r="A570" s="4" t="s">
        <v>1151</v>
      </c>
      <c r="B570" s="5" t="s">
        <v>1152</v>
      </c>
      <c r="C570" s="5">
        <v>2943.167641</v>
      </c>
      <c r="D570" s="5">
        <v>-0.76398443999999999</v>
      </c>
      <c r="E570" s="6">
        <v>4.8200000000000001E-4</v>
      </c>
      <c r="F570" s="5" t="s">
        <v>17</v>
      </c>
      <c r="G570" s="5" t="s">
        <v>18</v>
      </c>
      <c r="H570" s="5" t="s">
        <v>19</v>
      </c>
      <c r="I570" s="5">
        <v>1.1227709619999999</v>
      </c>
      <c r="J570" s="6">
        <v>1.15E-8</v>
      </c>
      <c r="K570" s="6">
        <v>2.8200000000000001E-7</v>
      </c>
      <c r="L570" s="5" t="s">
        <v>20</v>
      </c>
      <c r="M570" s="5" t="s">
        <v>17</v>
      </c>
      <c r="N570" s="5" t="s">
        <v>19</v>
      </c>
      <c r="O570" s="7">
        <v>0.47276279034049301</v>
      </c>
    </row>
    <row r="571" spans="1:15" x14ac:dyDescent="0.2">
      <c r="A571" s="4" t="s">
        <v>1153</v>
      </c>
      <c r="B571" s="5" t="s">
        <v>1154</v>
      </c>
      <c r="C571" s="5">
        <v>1893.7308660000001</v>
      </c>
      <c r="D571" s="5">
        <v>-0.77186145299999998</v>
      </c>
      <c r="E571" s="5">
        <v>1.0442936999999999E-2</v>
      </c>
      <c r="F571" s="5" t="s">
        <v>17</v>
      </c>
      <c r="G571" s="5" t="s">
        <v>18</v>
      </c>
      <c r="H571" s="5" t="s">
        <v>19</v>
      </c>
      <c r="I571" s="5">
        <v>0.945935682</v>
      </c>
      <c r="J571" s="6">
        <v>3.1599999999999998E-4</v>
      </c>
      <c r="K571" s="5">
        <v>2.372164E-3</v>
      </c>
      <c r="L571" s="5" t="s">
        <v>20</v>
      </c>
      <c r="M571" s="5" t="s">
        <v>17</v>
      </c>
      <c r="N571" s="5" t="s">
        <v>19</v>
      </c>
      <c r="O571" s="7">
        <v>0.24086125811867601</v>
      </c>
    </row>
    <row r="572" spans="1:15" x14ac:dyDescent="0.2">
      <c r="A572" s="4" t="s">
        <v>1155</v>
      </c>
      <c r="B572" s="5" t="s">
        <v>1156</v>
      </c>
      <c r="C572" s="5">
        <v>1510.670721</v>
      </c>
      <c r="D572" s="5">
        <v>-0.773209488</v>
      </c>
      <c r="E572" s="5">
        <v>5.5558329999999996E-3</v>
      </c>
      <c r="F572" s="5" t="s">
        <v>17</v>
      </c>
      <c r="G572" s="5" t="s">
        <v>18</v>
      </c>
      <c r="H572" s="5" t="s">
        <v>19</v>
      </c>
      <c r="I572" s="5">
        <v>0.94001895999999996</v>
      </c>
      <c r="J572" s="6">
        <v>1.26E-4</v>
      </c>
      <c r="K572" s="5">
        <v>1.071135E-3</v>
      </c>
      <c r="L572" s="5" t="s">
        <v>20</v>
      </c>
      <c r="M572" s="5" t="s">
        <v>17</v>
      </c>
      <c r="N572" s="5" t="s">
        <v>19</v>
      </c>
      <c r="O572" s="7">
        <v>-4.2233899340015098E-2</v>
      </c>
    </row>
    <row r="573" spans="1:15" x14ac:dyDescent="0.2">
      <c r="A573" s="8" t="s">
        <v>1157</v>
      </c>
      <c r="B573" s="9" t="s">
        <v>1158</v>
      </c>
      <c r="C573" s="9">
        <v>2653.20388</v>
      </c>
      <c r="D573" s="9">
        <v>-0.77478417399999999</v>
      </c>
      <c r="E573" s="9">
        <v>1.741446E-3</v>
      </c>
      <c r="F573" s="9" t="s">
        <v>17</v>
      </c>
      <c r="G573" s="9" t="s">
        <v>18</v>
      </c>
      <c r="H573" s="9" t="s">
        <v>19</v>
      </c>
      <c r="I573" s="9">
        <v>-0.94164723299999997</v>
      </c>
      <c r="J573" s="10">
        <v>2.16E-5</v>
      </c>
      <c r="K573" s="10">
        <v>2.31E-4</v>
      </c>
      <c r="L573" s="9" t="s">
        <v>20</v>
      </c>
      <c r="M573" s="9" t="s">
        <v>17</v>
      </c>
      <c r="N573" s="9" t="s">
        <v>19</v>
      </c>
      <c r="O573" s="7">
        <v>0.216924821174795</v>
      </c>
    </row>
    <row r="574" spans="1:15" x14ac:dyDescent="0.2">
      <c r="A574" s="4" t="s">
        <v>1159</v>
      </c>
      <c r="B574" s="5" t="s">
        <v>1160</v>
      </c>
      <c r="C574" s="5">
        <v>1914.5452090000001</v>
      </c>
      <c r="D574" s="5">
        <v>-0.77486263300000002</v>
      </c>
      <c r="E574" s="5">
        <v>4.6382970000000004E-3</v>
      </c>
      <c r="F574" s="5" t="s">
        <v>17</v>
      </c>
      <c r="G574" s="5" t="s">
        <v>18</v>
      </c>
      <c r="H574" s="5" t="s">
        <v>19</v>
      </c>
      <c r="I574" s="5">
        <v>-0.61891918199999996</v>
      </c>
      <c r="J574" s="5">
        <v>1.0672374E-2</v>
      </c>
      <c r="K574" s="5">
        <v>4.4180621000000003E-2</v>
      </c>
      <c r="L574" s="5" t="s">
        <v>20</v>
      </c>
      <c r="M574" s="5" t="s">
        <v>17</v>
      </c>
      <c r="N574" s="5" t="s">
        <v>19</v>
      </c>
      <c r="O574" s="7">
        <v>0.28545436895535498</v>
      </c>
    </row>
    <row r="575" spans="1:15" x14ac:dyDescent="0.2">
      <c r="A575" s="4" t="s">
        <v>1161</v>
      </c>
      <c r="B575" s="5" t="s">
        <v>1162</v>
      </c>
      <c r="C575" s="5">
        <v>3449.971556</v>
      </c>
      <c r="D575" s="5">
        <v>-0.77532463299999999</v>
      </c>
      <c r="E575" s="6">
        <v>4.0999999999999999E-4</v>
      </c>
      <c r="F575" s="5" t="s">
        <v>17</v>
      </c>
      <c r="G575" s="5" t="s">
        <v>18</v>
      </c>
      <c r="H575" s="5" t="s">
        <v>19</v>
      </c>
      <c r="I575" s="5">
        <v>1.220640111</v>
      </c>
      <c r="J575" s="6">
        <v>6.3199999999999999E-10</v>
      </c>
      <c r="K575" s="6">
        <v>2.03E-8</v>
      </c>
      <c r="L575" s="5" t="s">
        <v>20</v>
      </c>
      <c r="M575" s="5" t="s">
        <v>17</v>
      </c>
      <c r="N575" s="5" t="s">
        <v>19</v>
      </c>
      <c r="O575" s="7">
        <v>0.16704716735146699</v>
      </c>
    </row>
    <row r="576" spans="1:15" x14ac:dyDescent="0.2">
      <c r="A576" s="4" t="s">
        <v>1163</v>
      </c>
      <c r="B576" s="5" t="s">
        <v>1164</v>
      </c>
      <c r="C576" s="5">
        <v>16930.397199999999</v>
      </c>
      <c r="D576" s="5">
        <v>-0.77669721700000005</v>
      </c>
      <c r="E576" s="6">
        <v>1.84E-4</v>
      </c>
      <c r="F576" s="5" t="s">
        <v>17</v>
      </c>
      <c r="G576" s="5" t="s">
        <v>18</v>
      </c>
      <c r="H576" s="5" t="s">
        <v>19</v>
      </c>
      <c r="I576" s="5">
        <v>1.408729975</v>
      </c>
      <c r="J576" s="6">
        <v>6.4900000000000006E-14</v>
      </c>
      <c r="K576" s="6">
        <v>4.8999999999999997E-12</v>
      </c>
      <c r="L576" s="5" t="s">
        <v>20</v>
      </c>
      <c r="M576" s="5" t="s">
        <v>17</v>
      </c>
      <c r="N576" s="5" t="s">
        <v>19</v>
      </c>
      <c r="O576" s="7">
        <v>0.161175406040834</v>
      </c>
    </row>
    <row r="577" spans="1:15" x14ac:dyDescent="0.2">
      <c r="A577" s="4" t="s">
        <v>1165</v>
      </c>
      <c r="B577" s="5" t="s">
        <v>1166</v>
      </c>
      <c r="C577" s="5">
        <v>1376.7920670000001</v>
      </c>
      <c r="D577" s="5">
        <v>-0.77679652700000001</v>
      </c>
      <c r="E577" s="5">
        <v>1.1979390000000001E-3</v>
      </c>
      <c r="F577" s="5" t="s">
        <v>17</v>
      </c>
      <c r="G577" s="5" t="s">
        <v>18</v>
      </c>
      <c r="H577" s="5" t="s">
        <v>19</v>
      </c>
      <c r="I577" s="5">
        <v>0.63803059100000004</v>
      </c>
      <c r="J577" s="5">
        <v>2.9467510000000001E-3</v>
      </c>
      <c r="K577" s="5">
        <v>1.5633569E-2</v>
      </c>
      <c r="L577" s="5" t="s">
        <v>20</v>
      </c>
      <c r="M577" s="5" t="s">
        <v>17</v>
      </c>
      <c r="N577" s="5" t="s">
        <v>19</v>
      </c>
      <c r="O577" s="7">
        <v>-0.44998646816106203</v>
      </c>
    </row>
    <row r="578" spans="1:15" x14ac:dyDescent="0.2">
      <c r="A578" s="4" t="s">
        <v>1167</v>
      </c>
      <c r="B578" s="5" t="s">
        <v>1168</v>
      </c>
      <c r="C578" s="5">
        <v>2273.65211</v>
      </c>
      <c r="D578" s="5">
        <v>-0.77988716599999997</v>
      </c>
      <c r="E578" s="6">
        <v>3.2299999999999999E-4</v>
      </c>
      <c r="F578" s="5" t="s">
        <v>17</v>
      </c>
      <c r="G578" s="5" t="s">
        <v>18</v>
      </c>
      <c r="H578" s="5" t="s">
        <v>19</v>
      </c>
      <c r="I578" s="5">
        <v>0.82705107300000003</v>
      </c>
      <c r="J578" s="6">
        <v>2.3799999999999999E-5</v>
      </c>
      <c r="K578" s="6">
        <v>2.5099999999999998E-4</v>
      </c>
      <c r="L578" s="5" t="s">
        <v>20</v>
      </c>
      <c r="M578" s="5" t="s">
        <v>17</v>
      </c>
      <c r="N578" s="5" t="s">
        <v>19</v>
      </c>
      <c r="O578" s="7">
        <v>0.12172293233643</v>
      </c>
    </row>
    <row r="579" spans="1:15" x14ac:dyDescent="0.2">
      <c r="A579" s="8" t="s">
        <v>1169</v>
      </c>
      <c r="B579" s="9" t="s">
        <v>1170</v>
      </c>
      <c r="C579" s="9">
        <v>132254.5686</v>
      </c>
      <c r="D579" s="9">
        <v>-0.78115715500000005</v>
      </c>
      <c r="E579" s="10">
        <v>3.1900000000000003E-5</v>
      </c>
      <c r="F579" s="9" t="s">
        <v>17</v>
      </c>
      <c r="G579" s="9" t="s">
        <v>18</v>
      </c>
      <c r="H579" s="9" t="s">
        <v>19</v>
      </c>
      <c r="I579" s="9">
        <v>0.76648420900000003</v>
      </c>
      <c r="J579" s="10">
        <v>7.8499999999999994E-6</v>
      </c>
      <c r="K579" s="10">
        <v>9.5500000000000004E-5</v>
      </c>
      <c r="L579" s="9" t="s">
        <v>20</v>
      </c>
      <c r="M579" s="9" t="s">
        <v>17</v>
      </c>
      <c r="N579" s="9" t="s">
        <v>19</v>
      </c>
      <c r="O579" s="7">
        <v>0.25467400676733298</v>
      </c>
    </row>
    <row r="580" spans="1:15" x14ac:dyDescent="0.2">
      <c r="A580" s="4" t="s">
        <v>1171</v>
      </c>
      <c r="B580" s="5" t="s">
        <v>1172</v>
      </c>
      <c r="C580" s="5">
        <v>15818.414989999999</v>
      </c>
      <c r="D580" s="5">
        <v>-0.78179871300000003</v>
      </c>
      <c r="E580" s="6">
        <v>6.0900000000000003E-5</v>
      </c>
      <c r="F580" s="5" t="s">
        <v>17</v>
      </c>
      <c r="G580" s="5" t="s">
        <v>18</v>
      </c>
      <c r="H580" s="5" t="s">
        <v>19</v>
      </c>
      <c r="I580" s="5">
        <v>0.88118880099999997</v>
      </c>
      <c r="J580" s="6">
        <v>6.9299999999999997E-7</v>
      </c>
      <c r="K580" s="6">
        <v>1.1E-5</v>
      </c>
      <c r="L580" s="5" t="s">
        <v>20</v>
      </c>
      <c r="M580" s="5" t="s">
        <v>17</v>
      </c>
      <c r="N580" s="5" t="s">
        <v>19</v>
      </c>
      <c r="O580" s="7">
        <v>-4.19384556829102E-2</v>
      </c>
    </row>
    <row r="581" spans="1:15" x14ac:dyDescent="0.2">
      <c r="A581" s="8" t="s">
        <v>1173</v>
      </c>
      <c r="B581" s="9" t="s">
        <v>1174</v>
      </c>
      <c r="C581" s="9">
        <v>2637.5785679999999</v>
      </c>
      <c r="D581" s="9">
        <v>-0.782349505</v>
      </c>
      <c r="E581" s="9">
        <v>3.772774E-3</v>
      </c>
      <c r="F581" s="9" t="s">
        <v>17</v>
      </c>
      <c r="G581" s="9" t="s">
        <v>18</v>
      </c>
      <c r="H581" s="9" t="s">
        <v>19</v>
      </c>
      <c r="I581" s="9">
        <v>0.695798162</v>
      </c>
      <c r="J581" s="9">
        <v>3.5449679999999999E-3</v>
      </c>
      <c r="K581" s="9">
        <v>1.8140766999999999E-2</v>
      </c>
      <c r="L581" s="9" t="s">
        <v>20</v>
      </c>
      <c r="M581" s="9" t="s">
        <v>17</v>
      </c>
      <c r="N581" s="9" t="s">
        <v>19</v>
      </c>
      <c r="O581" s="7">
        <v>0.25522872136337199</v>
      </c>
    </row>
    <row r="582" spans="1:15" x14ac:dyDescent="0.2">
      <c r="A582" s="4" t="s">
        <v>1175</v>
      </c>
      <c r="B582" s="5" t="s">
        <v>1176</v>
      </c>
      <c r="C582" s="5">
        <v>4871.019945</v>
      </c>
      <c r="D582" s="5">
        <v>-0.78568670500000004</v>
      </c>
      <c r="E582" s="6">
        <v>2.1800000000000001E-5</v>
      </c>
      <c r="F582" s="5" t="s">
        <v>17</v>
      </c>
      <c r="G582" s="5" t="s">
        <v>18</v>
      </c>
      <c r="H582" s="5" t="s">
        <v>19</v>
      </c>
      <c r="I582" s="5">
        <v>0.73111212599999997</v>
      </c>
      <c r="J582" s="6">
        <v>1.5999999999999999E-5</v>
      </c>
      <c r="K582" s="6">
        <v>1.7799999999999999E-4</v>
      </c>
      <c r="L582" s="5" t="s">
        <v>20</v>
      </c>
      <c r="M582" s="5" t="s">
        <v>17</v>
      </c>
      <c r="N582" s="5" t="s">
        <v>19</v>
      </c>
      <c r="O582" s="7">
        <v>0.47616158008787102</v>
      </c>
    </row>
    <row r="583" spans="1:15" x14ac:dyDescent="0.2">
      <c r="A583" s="8" t="s">
        <v>1177</v>
      </c>
      <c r="B583" s="9" t="s">
        <v>1178</v>
      </c>
      <c r="C583" s="9">
        <v>9979.091993</v>
      </c>
      <c r="D583" s="9">
        <v>-0.78705057599999995</v>
      </c>
      <c r="E583" s="10">
        <v>1.02E-4</v>
      </c>
      <c r="F583" s="9" t="s">
        <v>17</v>
      </c>
      <c r="G583" s="9" t="s">
        <v>18</v>
      </c>
      <c r="H583" s="9" t="s">
        <v>19</v>
      </c>
      <c r="I583" s="9">
        <v>1.2327818129999999</v>
      </c>
      <c r="J583" s="10">
        <v>1.99E-11</v>
      </c>
      <c r="K583" s="10">
        <v>8.8199999999999995E-10</v>
      </c>
      <c r="L583" s="9" t="s">
        <v>20</v>
      </c>
      <c r="M583" s="9" t="s">
        <v>17</v>
      </c>
      <c r="N583" s="9" t="s">
        <v>19</v>
      </c>
      <c r="O583" s="7">
        <v>-3.8172155429721702E-2</v>
      </c>
    </row>
    <row r="584" spans="1:15" x14ac:dyDescent="0.2">
      <c r="A584" s="4" t="s">
        <v>1179</v>
      </c>
      <c r="B584" s="5" t="s">
        <v>1180</v>
      </c>
      <c r="C584" s="5">
        <v>22395.234369999998</v>
      </c>
      <c r="D584" s="5">
        <v>-0.78930293299999998</v>
      </c>
      <c r="E584" s="6">
        <v>3.8899999999999997E-5</v>
      </c>
      <c r="F584" s="5" t="s">
        <v>17</v>
      </c>
      <c r="G584" s="5" t="s">
        <v>18</v>
      </c>
      <c r="H584" s="5" t="s">
        <v>19</v>
      </c>
      <c r="I584" s="5">
        <v>0.98459639399999999</v>
      </c>
      <c r="J584" s="6">
        <v>1.8600000000000001E-8</v>
      </c>
      <c r="K584" s="6">
        <v>4.27E-7</v>
      </c>
      <c r="L584" s="5" t="s">
        <v>20</v>
      </c>
      <c r="M584" s="5" t="s">
        <v>17</v>
      </c>
      <c r="N584" s="5" t="s">
        <v>19</v>
      </c>
      <c r="O584" s="7">
        <v>0.43479445141610001</v>
      </c>
    </row>
    <row r="585" spans="1:15" x14ac:dyDescent="0.2">
      <c r="A585" s="4" t="s">
        <v>1181</v>
      </c>
      <c r="B585" s="5" t="s">
        <v>1182</v>
      </c>
      <c r="C585" s="5">
        <v>1168.8359210000001</v>
      </c>
      <c r="D585" s="5">
        <v>-0.78942902299999995</v>
      </c>
      <c r="E585" s="5">
        <v>9.8887739999999995E-3</v>
      </c>
      <c r="F585" s="5" t="s">
        <v>17</v>
      </c>
      <c r="G585" s="5" t="s">
        <v>18</v>
      </c>
      <c r="H585" s="5" t="s">
        <v>19</v>
      </c>
      <c r="I585" s="5">
        <v>1.162047576</v>
      </c>
      <c r="J585" s="6">
        <v>1.3200000000000001E-5</v>
      </c>
      <c r="K585" s="6">
        <v>1.4999999999999999E-4</v>
      </c>
      <c r="L585" s="5" t="s">
        <v>20</v>
      </c>
      <c r="M585" s="5" t="s">
        <v>17</v>
      </c>
      <c r="N585" s="5" t="s">
        <v>19</v>
      </c>
      <c r="O585" s="7">
        <v>-0.28410176741078402</v>
      </c>
    </row>
    <row r="586" spans="1:15" x14ac:dyDescent="0.2">
      <c r="A586" s="4" t="s">
        <v>1183</v>
      </c>
      <c r="B586" s="5" t="s">
        <v>1184</v>
      </c>
      <c r="C586" s="5">
        <v>6925.6630670000004</v>
      </c>
      <c r="D586" s="5">
        <v>-0.79057548099999997</v>
      </c>
      <c r="E586" s="6">
        <v>2.0599999999999999E-4</v>
      </c>
      <c r="F586" s="5" t="s">
        <v>17</v>
      </c>
      <c r="G586" s="5" t="s">
        <v>18</v>
      </c>
      <c r="H586" s="5" t="s">
        <v>19</v>
      </c>
      <c r="I586" s="5">
        <v>1.205905384</v>
      </c>
      <c r="J586" s="6">
        <v>3.8400000000000002E-10</v>
      </c>
      <c r="K586" s="6">
        <v>1.3000000000000001E-8</v>
      </c>
      <c r="L586" s="5" t="s">
        <v>20</v>
      </c>
      <c r="M586" s="5" t="s">
        <v>17</v>
      </c>
      <c r="N586" s="5" t="s">
        <v>19</v>
      </c>
      <c r="O586" s="7">
        <v>8.0996660081733104E-2</v>
      </c>
    </row>
    <row r="587" spans="1:15" x14ac:dyDescent="0.2">
      <c r="A587" s="4" t="s">
        <v>1185</v>
      </c>
      <c r="B587" s="5" t="s">
        <v>1186</v>
      </c>
      <c r="C587" s="5">
        <v>1710.3163870000001</v>
      </c>
      <c r="D587" s="5">
        <v>-0.79073902799999995</v>
      </c>
      <c r="E587" s="5">
        <v>2.9651500000000001E-2</v>
      </c>
      <c r="F587" s="5" t="s">
        <v>17</v>
      </c>
      <c r="G587" s="5" t="s">
        <v>18</v>
      </c>
      <c r="H587" s="5" t="s">
        <v>19</v>
      </c>
      <c r="I587" s="5">
        <v>-0.95730663999999999</v>
      </c>
      <c r="J587" s="5">
        <v>2.180974E-3</v>
      </c>
      <c r="K587" s="5">
        <v>1.2131318E-2</v>
      </c>
      <c r="L587" s="5" t="s">
        <v>20</v>
      </c>
      <c r="M587" s="5" t="s">
        <v>17</v>
      </c>
      <c r="N587" s="5" t="s">
        <v>19</v>
      </c>
      <c r="O587" s="7">
        <v>0.14489284842544001</v>
      </c>
    </row>
    <row r="588" spans="1:15" x14ac:dyDescent="0.2">
      <c r="A588" s="4" t="s">
        <v>1187</v>
      </c>
      <c r="B588" s="5" t="s">
        <v>1188</v>
      </c>
      <c r="C588" s="5">
        <v>30875.490669999999</v>
      </c>
      <c r="D588" s="5">
        <v>-0.79119421199999995</v>
      </c>
      <c r="E588" s="6">
        <v>5.4E-6</v>
      </c>
      <c r="F588" s="5" t="s">
        <v>17</v>
      </c>
      <c r="G588" s="5" t="s">
        <v>18</v>
      </c>
      <c r="H588" s="5" t="s">
        <v>19</v>
      </c>
      <c r="I588" s="5">
        <v>1.612948453</v>
      </c>
      <c r="J588" s="6">
        <v>6.4000000000000002E-24</v>
      </c>
      <c r="K588" s="6">
        <v>3.3600000000000001E-21</v>
      </c>
      <c r="L588" s="5" t="s">
        <v>20</v>
      </c>
      <c r="M588" s="5" t="s">
        <v>17</v>
      </c>
      <c r="N588" s="5" t="s">
        <v>19</v>
      </c>
      <c r="O588" s="7">
        <v>0.42411834152592298</v>
      </c>
    </row>
    <row r="589" spans="1:15" x14ac:dyDescent="0.2">
      <c r="A589" s="8" t="s">
        <v>1189</v>
      </c>
      <c r="B589" s="9" t="s">
        <v>1190</v>
      </c>
      <c r="C589" s="9">
        <v>2083.0226910000001</v>
      </c>
      <c r="D589" s="9">
        <v>-0.79182618000000005</v>
      </c>
      <c r="E589" s="10">
        <v>5.4299999999999997E-4</v>
      </c>
      <c r="F589" s="9" t="s">
        <v>17</v>
      </c>
      <c r="G589" s="9" t="s">
        <v>18</v>
      </c>
      <c r="H589" s="9" t="s">
        <v>19</v>
      </c>
      <c r="I589" s="9">
        <v>0.77479641799999999</v>
      </c>
      <c r="J589" s="10">
        <v>1.6799999999999999E-4</v>
      </c>
      <c r="K589" s="9">
        <v>1.3820200000000001E-3</v>
      </c>
      <c r="L589" s="9" t="s">
        <v>20</v>
      </c>
      <c r="M589" s="9" t="s">
        <v>17</v>
      </c>
      <c r="N589" s="9" t="s">
        <v>19</v>
      </c>
      <c r="O589" s="7">
        <v>0.38661251104713101</v>
      </c>
    </row>
    <row r="590" spans="1:15" x14ac:dyDescent="0.2">
      <c r="A590" s="4" t="s">
        <v>1191</v>
      </c>
      <c r="B590" s="5" t="s">
        <v>1192</v>
      </c>
      <c r="C590" s="5">
        <v>5067.7502699999995</v>
      </c>
      <c r="D590" s="5">
        <v>-0.79258325200000002</v>
      </c>
      <c r="E590" s="6">
        <v>3.8000000000000002E-5</v>
      </c>
      <c r="F590" s="5" t="s">
        <v>17</v>
      </c>
      <c r="G590" s="5" t="s">
        <v>18</v>
      </c>
      <c r="H590" s="5" t="s">
        <v>19</v>
      </c>
      <c r="I590" s="5">
        <v>0.909804685</v>
      </c>
      <c r="J590" s="6">
        <v>2.22E-7</v>
      </c>
      <c r="K590" s="6">
        <v>4.0199999999999996E-6</v>
      </c>
      <c r="L590" s="5" t="s">
        <v>20</v>
      </c>
      <c r="M590" s="5" t="s">
        <v>17</v>
      </c>
      <c r="N590" s="5" t="s">
        <v>19</v>
      </c>
      <c r="O590" s="7">
        <v>0.124969350804428</v>
      </c>
    </row>
    <row r="591" spans="1:15" x14ac:dyDescent="0.2">
      <c r="A591" s="4" t="s">
        <v>1193</v>
      </c>
      <c r="B591" s="5" t="s">
        <v>1194</v>
      </c>
      <c r="C591" s="5">
        <v>2577.0420450000001</v>
      </c>
      <c r="D591" s="5">
        <v>-0.79366288200000001</v>
      </c>
      <c r="E591" s="6">
        <v>3.3E-4</v>
      </c>
      <c r="F591" s="5" t="s">
        <v>17</v>
      </c>
      <c r="G591" s="5" t="s">
        <v>18</v>
      </c>
      <c r="H591" s="5" t="s">
        <v>19</v>
      </c>
      <c r="I591" s="5">
        <v>1.4776782310000001</v>
      </c>
      <c r="J591" s="6">
        <v>1.1399999999999999E-13</v>
      </c>
      <c r="K591" s="6">
        <v>8.2200000000000001E-12</v>
      </c>
      <c r="L591" s="5" t="s">
        <v>20</v>
      </c>
      <c r="M591" s="5" t="s">
        <v>17</v>
      </c>
      <c r="N591" s="5" t="s">
        <v>19</v>
      </c>
      <c r="O591" s="7">
        <v>0.409317175683932</v>
      </c>
    </row>
    <row r="592" spans="1:15" x14ac:dyDescent="0.2">
      <c r="A592" s="4" t="s">
        <v>1195</v>
      </c>
      <c r="B592" s="5" t="s">
        <v>1196</v>
      </c>
      <c r="C592" s="5">
        <v>16691.162110000001</v>
      </c>
      <c r="D592" s="5">
        <v>-0.79441202300000002</v>
      </c>
      <c r="E592" s="6">
        <v>4.4400000000000002E-5</v>
      </c>
      <c r="F592" s="5" t="s">
        <v>17</v>
      </c>
      <c r="G592" s="5" t="s">
        <v>18</v>
      </c>
      <c r="H592" s="5" t="s">
        <v>19</v>
      </c>
      <c r="I592" s="5">
        <v>1.0878019759999999</v>
      </c>
      <c r="J592" s="6">
        <v>8.6400000000000001E-10</v>
      </c>
      <c r="K592" s="6">
        <v>2.7E-8</v>
      </c>
      <c r="L592" s="5" t="s">
        <v>20</v>
      </c>
      <c r="M592" s="5" t="s">
        <v>17</v>
      </c>
      <c r="N592" s="5" t="s">
        <v>19</v>
      </c>
      <c r="O592" s="7">
        <v>0.28722828289865698</v>
      </c>
    </row>
    <row r="593" spans="1:15" x14ac:dyDescent="0.2">
      <c r="A593" s="4" t="s">
        <v>1197</v>
      </c>
      <c r="B593" s="5" t="s">
        <v>1198</v>
      </c>
      <c r="C593" s="5">
        <v>29736.083040000001</v>
      </c>
      <c r="D593" s="5">
        <v>-0.79554135199999998</v>
      </c>
      <c r="E593" s="6">
        <v>2.6200000000000003E-4</v>
      </c>
      <c r="F593" s="5" t="s">
        <v>17</v>
      </c>
      <c r="G593" s="5" t="s">
        <v>18</v>
      </c>
      <c r="H593" s="5" t="s">
        <v>19</v>
      </c>
      <c r="I593" s="5">
        <v>1.116213495</v>
      </c>
      <c r="J593" s="6">
        <v>1.4100000000000001E-8</v>
      </c>
      <c r="K593" s="6">
        <v>3.3700000000000001E-7</v>
      </c>
      <c r="L593" s="5" t="s">
        <v>20</v>
      </c>
      <c r="M593" s="5" t="s">
        <v>17</v>
      </c>
      <c r="N593" s="5" t="s">
        <v>19</v>
      </c>
      <c r="O593" s="7">
        <v>0.256993891249785</v>
      </c>
    </row>
    <row r="594" spans="1:15" x14ac:dyDescent="0.2">
      <c r="A594" s="4" t="s">
        <v>1199</v>
      </c>
      <c r="B594" s="5" t="s">
        <v>1200</v>
      </c>
      <c r="C594" s="5">
        <v>900.65540490000001</v>
      </c>
      <c r="D594" s="5">
        <v>-0.79562294</v>
      </c>
      <c r="E594" s="5">
        <v>4.6765640000000002E-3</v>
      </c>
      <c r="F594" s="5" t="s">
        <v>17</v>
      </c>
      <c r="G594" s="5" t="s">
        <v>18</v>
      </c>
      <c r="H594" s="5" t="s">
        <v>19</v>
      </c>
      <c r="I594" s="5">
        <v>-0.74517551299999996</v>
      </c>
      <c r="J594" s="5">
        <v>2.9878209999999999E-3</v>
      </c>
      <c r="K594" s="5">
        <v>1.5801250999999999E-2</v>
      </c>
      <c r="L594" s="5" t="s">
        <v>20</v>
      </c>
      <c r="M594" s="5" t="s">
        <v>17</v>
      </c>
      <c r="N594" s="5" t="s">
        <v>19</v>
      </c>
      <c r="O594" s="7">
        <v>0.481464240890631</v>
      </c>
    </row>
    <row r="595" spans="1:15" x14ac:dyDescent="0.2">
      <c r="A595" s="8" t="s">
        <v>1201</v>
      </c>
      <c r="B595" s="9" t="s">
        <v>1202</v>
      </c>
      <c r="C595" s="9">
        <v>1850.3239960000001</v>
      </c>
      <c r="D595" s="9">
        <v>-0.79658806400000004</v>
      </c>
      <c r="E595" s="9">
        <v>1.496664E-3</v>
      </c>
      <c r="F595" s="9" t="s">
        <v>17</v>
      </c>
      <c r="G595" s="9" t="s">
        <v>18</v>
      </c>
      <c r="H595" s="9" t="s">
        <v>19</v>
      </c>
      <c r="I595" s="9">
        <v>1.3291292139999999</v>
      </c>
      <c r="J595" s="10">
        <v>2.69E-9</v>
      </c>
      <c r="K595" s="10">
        <v>7.6399999999999996E-8</v>
      </c>
      <c r="L595" s="9" t="s">
        <v>20</v>
      </c>
      <c r="M595" s="9" t="s">
        <v>17</v>
      </c>
      <c r="N595" s="9" t="s">
        <v>19</v>
      </c>
      <c r="O595" s="7">
        <v>0.35597052446933802</v>
      </c>
    </row>
    <row r="596" spans="1:15" x14ac:dyDescent="0.2">
      <c r="A596" s="4" t="s">
        <v>1203</v>
      </c>
      <c r="B596" s="5" t="s">
        <v>1204</v>
      </c>
      <c r="C596" s="5">
        <v>8117.7352549999996</v>
      </c>
      <c r="D596" s="5">
        <v>-0.79678027200000001</v>
      </c>
      <c r="E596" s="6">
        <v>3.5500000000000001E-4</v>
      </c>
      <c r="F596" s="5" t="s">
        <v>17</v>
      </c>
      <c r="G596" s="5" t="s">
        <v>18</v>
      </c>
      <c r="H596" s="5" t="s">
        <v>19</v>
      </c>
      <c r="I596" s="5">
        <v>1.366676813</v>
      </c>
      <c r="J596" s="6">
        <v>1.0399999999999999E-11</v>
      </c>
      <c r="K596" s="6">
        <v>4.9500000000000005E-10</v>
      </c>
      <c r="L596" s="5" t="s">
        <v>20</v>
      </c>
      <c r="M596" s="5" t="s">
        <v>17</v>
      </c>
      <c r="N596" s="5" t="s">
        <v>19</v>
      </c>
      <c r="O596" s="7">
        <v>-4.54563397974031E-2</v>
      </c>
    </row>
    <row r="597" spans="1:15" x14ac:dyDescent="0.2">
      <c r="A597" s="8" t="s">
        <v>1205</v>
      </c>
      <c r="B597" s="9" t="s">
        <v>1206</v>
      </c>
      <c r="C597" s="9">
        <v>944.55650869999999</v>
      </c>
      <c r="D597" s="9">
        <v>-0.79772325200000005</v>
      </c>
      <c r="E597" s="9">
        <v>1.9192751000000001E-2</v>
      </c>
      <c r="F597" s="9" t="s">
        <v>17</v>
      </c>
      <c r="G597" s="9" t="s">
        <v>18</v>
      </c>
      <c r="H597" s="9" t="s">
        <v>19</v>
      </c>
      <c r="I597" s="9">
        <v>2.4968002679999999</v>
      </c>
      <c r="J597" s="10">
        <v>1.3200000000000001E-17</v>
      </c>
      <c r="K597" s="10">
        <v>2.1900000000000001E-15</v>
      </c>
      <c r="L597" s="9" t="s">
        <v>20</v>
      </c>
      <c r="M597" s="9" t="s">
        <v>17</v>
      </c>
      <c r="N597" s="9" t="s">
        <v>19</v>
      </c>
      <c r="O597" s="7">
        <v>0.12704719754599</v>
      </c>
    </row>
    <row r="598" spans="1:15" x14ac:dyDescent="0.2">
      <c r="A598" s="4" t="s">
        <v>1207</v>
      </c>
      <c r="B598" s="5" t="s">
        <v>1208</v>
      </c>
      <c r="C598" s="5">
        <v>57059.647810000002</v>
      </c>
      <c r="D598" s="5">
        <v>-0.79917816399999997</v>
      </c>
      <c r="E598" s="6">
        <v>7.3800000000000005E-5</v>
      </c>
      <c r="F598" s="5" t="s">
        <v>17</v>
      </c>
      <c r="G598" s="5" t="s">
        <v>18</v>
      </c>
      <c r="H598" s="5" t="s">
        <v>19</v>
      </c>
      <c r="I598" s="5">
        <v>1.172108988</v>
      </c>
      <c r="J598" s="6">
        <v>1.6300000000000001E-10</v>
      </c>
      <c r="K598" s="6">
        <v>5.9500000000000003E-9</v>
      </c>
      <c r="L598" s="5" t="s">
        <v>20</v>
      </c>
      <c r="M598" s="5" t="s">
        <v>17</v>
      </c>
      <c r="N598" s="5" t="s">
        <v>19</v>
      </c>
      <c r="O598" s="7">
        <v>0.15969174459431101</v>
      </c>
    </row>
    <row r="599" spans="1:15" x14ac:dyDescent="0.2">
      <c r="A599" s="4" t="s">
        <v>1209</v>
      </c>
      <c r="B599" s="5" t="s">
        <v>1210</v>
      </c>
      <c r="C599" s="5">
        <v>4543.3891409999997</v>
      </c>
      <c r="D599" s="5">
        <v>-0.80019230200000002</v>
      </c>
      <c r="E599" s="6">
        <v>7.5500000000000006E-5</v>
      </c>
      <c r="F599" s="5" t="s">
        <v>17</v>
      </c>
      <c r="G599" s="5" t="s">
        <v>18</v>
      </c>
      <c r="H599" s="5" t="s">
        <v>19</v>
      </c>
      <c r="I599" s="5">
        <v>0.70584652299999995</v>
      </c>
      <c r="J599" s="6">
        <v>1.25E-4</v>
      </c>
      <c r="K599" s="5">
        <v>1.065486E-3</v>
      </c>
      <c r="L599" s="5" t="s">
        <v>20</v>
      </c>
      <c r="M599" s="5" t="s">
        <v>17</v>
      </c>
      <c r="N599" s="5" t="s">
        <v>19</v>
      </c>
      <c r="O599" s="7">
        <v>0.233053231762997</v>
      </c>
    </row>
    <row r="600" spans="1:15" x14ac:dyDescent="0.2">
      <c r="A600" s="4" t="s">
        <v>1211</v>
      </c>
      <c r="B600" s="5" t="s">
        <v>1212</v>
      </c>
      <c r="C600" s="5">
        <v>998.00320499999998</v>
      </c>
      <c r="D600" s="5">
        <v>-0.80049151699999999</v>
      </c>
      <c r="E600" s="5">
        <v>1.0810841999999999E-2</v>
      </c>
      <c r="F600" s="5" t="s">
        <v>17</v>
      </c>
      <c r="G600" s="5" t="s">
        <v>18</v>
      </c>
      <c r="H600" s="5" t="s">
        <v>19</v>
      </c>
      <c r="I600" s="5">
        <v>0.90409968699999999</v>
      </c>
      <c r="J600" s="6">
        <v>9.5399999999999999E-4</v>
      </c>
      <c r="K600" s="5">
        <v>6.0236450000000002E-3</v>
      </c>
      <c r="L600" s="5" t="s">
        <v>20</v>
      </c>
      <c r="M600" s="5" t="s">
        <v>17</v>
      </c>
      <c r="N600" s="5" t="s">
        <v>19</v>
      </c>
      <c r="O600" s="7">
        <v>0.36901364704235301</v>
      </c>
    </row>
    <row r="601" spans="1:15" x14ac:dyDescent="0.2">
      <c r="A601" s="8" t="s">
        <v>1213</v>
      </c>
      <c r="B601" s="9" t="s">
        <v>1214</v>
      </c>
      <c r="C601" s="9">
        <v>6506.4224860000004</v>
      </c>
      <c r="D601" s="9">
        <v>-0.80529702999999997</v>
      </c>
      <c r="E601" s="10">
        <v>6.0599999999999996E-6</v>
      </c>
      <c r="F601" s="9" t="s">
        <v>17</v>
      </c>
      <c r="G601" s="9" t="s">
        <v>18</v>
      </c>
      <c r="H601" s="9" t="s">
        <v>19</v>
      </c>
      <c r="I601" s="9">
        <v>0.880931346</v>
      </c>
      <c r="J601" s="10">
        <v>7.3900000000000007E-8</v>
      </c>
      <c r="K601" s="10">
        <v>1.4699999999999999E-6</v>
      </c>
      <c r="L601" s="9" t="s">
        <v>20</v>
      </c>
      <c r="M601" s="9" t="s">
        <v>17</v>
      </c>
      <c r="N601" s="9" t="s">
        <v>19</v>
      </c>
      <c r="O601" s="7">
        <v>0.398281172493129</v>
      </c>
    </row>
    <row r="602" spans="1:15" x14ac:dyDescent="0.2">
      <c r="A602" s="4" t="s">
        <v>1215</v>
      </c>
      <c r="B602" s="5" t="s">
        <v>1216</v>
      </c>
      <c r="C602" s="5">
        <v>27234.713319999999</v>
      </c>
      <c r="D602" s="5">
        <v>-0.80589418999999995</v>
      </c>
      <c r="E602" s="6">
        <v>2.2099999999999998E-5</v>
      </c>
      <c r="F602" s="5" t="s">
        <v>17</v>
      </c>
      <c r="G602" s="5" t="s">
        <v>18</v>
      </c>
      <c r="H602" s="5" t="s">
        <v>19</v>
      </c>
      <c r="I602" s="5">
        <v>0.75871907599999999</v>
      </c>
      <c r="J602" s="6">
        <v>1.27E-5</v>
      </c>
      <c r="K602" s="6">
        <v>1.45E-4</v>
      </c>
      <c r="L602" s="5" t="s">
        <v>20</v>
      </c>
      <c r="M602" s="5" t="s">
        <v>17</v>
      </c>
      <c r="N602" s="5" t="s">
        <v>19</v>
      </c>
      <c r="O602" s="7">
        <v>9.5940907448098106E-2</v>
      </c>
    </row>
    <row r="603" spans="1:15" x14ac:dyDescent="0.2">
      <c r="A603" s="4" t="s">
        <v>1217</v>
      </c>
      <c r="B603" s="5" t="s">
        <v>1218</v>
      </c>
      <c r="C603" s="5">
        <v>3037.7533229999999</v>
      </c>
      <c r="D603" s="5">
        <v>-0.80766258899999999</v>
      </c>
      <c r="E603" s="6">
        <v>5.9000000000000003E-4</v>
      </c>
      <c r="F603" s="5" t="s">
        <v>17</v>
      </c>
      <c r="G603" s="5" t="s">
        <v>18</v>
      </c>
      <c r="H603" s="5" t="s">
        <v>19</v>
      </c>
      <c r="I603" s="5">
        <v>1.0081662659999999</v>
      </c>
      <c r="J603" s="6">
        <v>1.79E-6</v>
      </c>
      <c r="K603" s="6">
        <v>2.58E-5</v>
      </c>
      <c r="L603" s="5" t="s">
        <v>20</v>
      </c>
      <c r="M603" s="5" t="s">
        <v>17</v>
      </c>
      <c r="N603" s="5" t="s">
        <v>19</v>
      </c>
      <c r="O603" s="7">
        <v>0.44412475149313801</v>
      </c>
    </row>
    <row r="604" spans="1:15" x14ac:dyDescent="0.2">
      <c r="A604" s="4" t="s">
        <v>1219</v>
      </c>
      <c r="B604" s="5" t="s">
        <v>1220</v>
      </c>
      <c r="C604" s="5">
        <v>1983.1607610000001</v>
      </c>
      <c r="D604" s="5">
        <v>-0.81099639599999995</v>
      </c>
      <c r="E604" s="6">
        <v>2.32E-4</v>
      </c>
      <c r="F604" s="5" t="s">
        <v>17</v>
      </c>
      <c r="G604" s="5" t="s">
        <v>18</v>
      </c>
      <c r="H604" s="5" t="s">
        <v>19</v>
      </c>
      <c r="I604" s="5">
        <v>0.81124889700000002</v>
      </c>
      <c r="J604" s="6">
        <v>4.6900000000000002E-5</v>
      </c>
      <c r="K604" s="6">
        <v>4.5600000000000003E-4</v>
      </c>
      <c r="L604" s="5" t="s">
        <v>20</v>
      </c>
      <c r="M604" s="5" t="s">
        <v>17</v>
      </c>
      <c r="N604" s="5" t="s">
        <v>19</v>
      </c>
      <c r="O604" s="7">
        <v>0.21655731599689401</v>
      </c>
    </row>
    <row r="605" spans="1:15" x14ac:dyDescent="0.2">
      <c r="A605" s="4" t="s">
        <v>1221</v>
      </c>
      <c r="B605" s="5" t="s">
        <v>1222</v>
      </c>
      <c r="C605" s="5">
        <v>4606.078544</v>
      </c>
      <c r="D605" s="5">
        <v>-0.81527794499999995</v>
      </c>
      <c r="E605" s="6">
        <v>9.3000000000000005E-4</v>
      </c>
      <c r="F605" s="5" t="s">
        <v>17</v>
      </c>
      <c r="G605" s="5" t="s">
        <v>18</v>
      </c>
      <c r="H605" s="5" t="s">
        <v>19</v>
      </c>
      <c r="I605" s="5">
        <v>0.79727261999999999</v>
      </c>
      <c r="J605" s="6">
        <v>2.9700000000000001E-4</v>
      </c>
      <c r="K605" s="5">
        <v>2.2603089999999998E-3</v>
      </c>
      <c r="L605" s="5" t="s">
        <v>20</v>
      </c>
      <c r="M605" s="5" t="s">
        <v>17</v>
      </c>
      <c r="N605" s="5" t="s">
        <v>19</v>
      </c>
      <c r="O605" s="7">
        <v>0.32230990033617901</v>
      </c>
    </row>
    <row r="606" spans="1:15" x14ac:dyDescent="0.2">
      <c r="A606" s="4" t="s">
        <v>1223</v>
      </c>
      <c r="B606" s="5" t="s">
        <v>1224</v>
      </c>
      <c r="C606" s="5">
        <v>2663.7613609999999</v>
      </c>
      <c r="D606" s="5">
        <v>-0.81561154899999999</v>
      </c>
      <c r="E606" s="5">
        <v>5.0481079999999999E-3</v>
      </c>
      <c r="F606" s="5" t="s">
        <v>17</v>
      </c>
      <c r="G606" s="5" t="s">
        <v>18</v>
      </c>
      <c r="H606" s="5" t="s">
        <v>19</v>
      </c>
      <c r="I606" s="5">
        <v>0.73339476100000001</v>
      </c>
      <c r="J606" s="5">
        <v>4.1843280000000002E-3</v>
      </c>
      <c r="K606" s="5">
        <v>2.0732047E-2</v>
      </c>
      <c r="L606" s="5" t="s">
        <v>20</v>
      </c>
      <c r="M606" s="5" t="s">
        <v>17</v>
      </c>
      <c r="N606" s="5" t="s">
        <v>19</v>
      </c>
      <c r="O606" s="7">
        <v>0.47330008154192199</v>
      </c>
    </row>
    <row r="607" spans="1:15" x14ac:dyDescent="0.2">
      <c r="A607" s="4" t="s">
        <v>1225</v>
      </c>
      <c r="B607" s="5" t="s">
        <v>1226</v>
      </c>
      <c r="C607" s="5">
        <v>13894.72113</v>
      </c>
      <c r="D607" s="5">
        <v>-0.81967507900000003</v>
      </c>
      <c r="E607" s="6">
        <v>9.5599999999999999E-6</v>
      </c>
      <c r="F607" s="5" t="s">
        <v>17</v>
      </c>
      <c r="G607" s="5" t="s">
        <v>18</v>
      </c>
      <c r="H607" s="5" t="s">
        <v>19</v>
      </c>
      <c r="I607" s="5">
        <v>0.87825430500000001</v>
      </c>
      <c r="J607" s="6">
        <v>2.3799999999999999E-7</v>
      </c>
      <c r="K607" s="6">
        <v>4.2699999999999998E-6</v>
      </c>
      <c r="L607" s="5" t="s">
        <v>20</v>
      </c>
      <c r="M607" s="5" t="s">
        <v>17</v>
      </c>
      <c r="N607" s="5" t="s">
        <v>19</v>
      </c>
      <c r="O607" s="7">
        <v>-0.32438635884746098</v>
      </c>
    </row>
    <row r="608" spans="1:15" x14ac:dyDescent="0.2">
      <c r="A608" s="4" t="s">
        <v>1227</v>
      </c>
      <c r="B608" s="5" t="s">
        <v>1228</v>
      </c>
      <c r="C608" s="5">
        <v>976.56318050000004</v>
      </c>
      <c r="D608" s="5">
        <v>-0.82035252199999997</v>
      </c>
      <c r="E608" s="5">
        <v>6.0956889999999996E-3</v>
      </c>
      <c r="F608" s="5" t="s">
        <v>17</v>
      </c>
      <c r="G608" s="5" t="s">
        <v>18</v>
      </c>
      <c r="H608" s="5" t="s">
        <v>19</v>
      </c>
      <c r="I608" s="5">
        <v>-0.88139031999999995</v>
      </c>
      <c r="J608" s="6">
        <v>9.1200000000000005E-4</v>
      </c>
      <c r="K608" s="5">
        <v>5.791353E-3</v>
      </c>
      <c r="L608" s="5" t="s">
        <v>20</v>
      </c>
      <c r="M608" s="5" t="s">
        <v>17</v>
      </c>
      <c r="N608" s="5" t="s">
        <v>19</v>
      </c>
      <c r="O608" s="7">
        <v>0.105306348454919</v>
      </c>
    </row>
    <row r="609" spans="1:15" x14ac:dyDescent="0.2">
      <c r="A609" s="4" t="s">
        <v>1229</v>
      </c>
      <c r="B609" s="5" t="s">
        <v>1230</v>
      </c>
      <c r="C609" s="5">
        <v>1772.405475</v>
      </c>
      <c r="D609" s="5">
        <v>-0.82680105800000003</v>
      </c>
      <c r="E609" s="5">
        <v>1.1614959999999999E-3</v>
      </c>
      <c r="F609" s="5" t="s">
        <v>17</v>
      </c>
      <c r="G609" s="5" t="s">
        <v>18</v>
      </c>
      <c r="H609" s="5" t="s">
        <v>19</v>
      </c>
      <c r="I609" s="5">
        <v>0.86032095900000005</v>
      </c>
      <c r="J609" s="6">
        <v>1.56E-4</v>
      </c>
      <c r="K609" s="5">
        <v>1.295189E-3</v>
      </c>
      <c r="L609" s="5" t="s">
        <v>20</v>
      </c>
      <c r="M609" s="5" t="s">
        <v>17</v>
      </c>
      <c r="N609" s="5" t="s">
        <v>19</v>
      </c>
      <c r="O609" s="7">
        <v>0.41898066524704802</v>
      </c>
    </row>
    <row r="610" spans="1:15" x14ac:dyDescent="0.2">
      <c r="A610" s="4" t="s">
        <v>1231</v>
      </c>
      <c r="B610" s="5" t="s">
        <v>1232</v>
      </c>
      <c r="C610" s="5">
        <v>4411.5411999999997</v>
      </c>
      <c r="D610" s="5">
        <v>-0.82804135599999995</v>
      </c>
      <c r="E610" s="6">
        <v>6.0900000000000003E-5</v>
      </c>
      <c r="F610" s="5" t="s">
        <v>17</v>
      </c>
      <c r="G610" s="5" t="s">
        <v>18</v>
      </c>
      <c r="H610" s="5" t="s">
        <v>19</v>
      </c>
      <c r="I610" s="5">
        <v>0.89092630900000003</v>
      </c>
      <c r="J610" s="6">
        <v>2.1799999999999999E-6</v>
      </c>
      <c r="K610" s="6">
        <v>3.0899999999999999E-5</v>
      </c>
      <c r="L610" s="5" t="s">
        <v>20</v>
      </c>
      <c r="M610" s="5" t="s">
        <v>17</v>
      </c>
      <c r="N610" s="5" t="s">
        <v>19</v>
      </c>
      <c r="O610" s="7">
        <v>0.22505538212651899</v>
      </c>
    </row>
    <row r="611" spans="1:15" x14ac:dyDescent="0.2">
      <c r="A611" s="8" t="s">
        <v>1233</v>
      </c>
      <c r="B611" s="9" t="s">
        <v>1234</v>
      </c>
      <c r="C611" s="9">
        <v>7195.0115159999996</v>
      </c>
      <c r="D611" s="9">
        <v>-0.82957610199999998</v>
      </c>
      <c r="E611" s="9">
        <v>2.231402E-3</v>
      </c>
      <c r="F611" s="9" t="s">
        <v>17</v>
      </c>
      <c r="G611" s="9" t="s">
        <v>18</v>
      </c>
      <c r="H611" s="9" t="s">
        <v>19</v>
      </c>
      <c r="I611" s="9">
        <v>1.5825022769999999</v>
      </c>
      <c r="J611" s="10">
        <v>4.9099999999999997E-11</v>
      </c>
      <c r="K611" s="10">
        <v>1.9800000000000002E-9</v>
      </c>
      <c r="L611" s="9" t="s">
        <v>20</v>
      </c>
      <c r="M611" s="9" t="s">
        <v>17</v>
      </c>
      <c r="N611" s="9" t="s">
        <v>19</v>
      </c>
      <c r="O611" s="7">
        <v>0.28050660883163497</v>
      </c>
    </row>
    <row r="612" spans="1:15" x14ac:dyDescent="0.2">
      <c r="A612" s="4" t="s">
        <v>1235</v>
      </c>
      <c r="B612" s="5" t="s">
        <v>1236</v>
      </c>
      <c r="C612" s="5">
        <v>2072.7667019999999</v>
      </c>
      <c r="D612" s="5">
        <v>-0.82962078400000006</v>
      </c>
      <c r="E612" s="5">
        <v>1.0404259999999999E-3</v>
      </c>
      <c r="F612" s="5" t="s">
        <v>17</v>
      </c>
      <c r="G612" s="5" t="s">
        <v>18</v>
      </c>
      <c r="H612" s="5" t="s">
        <v>19</v>
      </c>
      <c r="I612" s="5">
        <v>0.58590620400000004</v>
      </c>
      <c r="J612" s="5">
        <v>9.6732569999999993E-3</v>
      </c>
      <c r="K612" s="5">
        <v>4.0899544000000003E-2</v>
      </c>
      <c r="L612" s="5" t="s">
        <v>20</v>
      </c>
      <c r="M612" s="5" t="s">
        <v>17</v>
      </c>
      <c r="N612" s="5" t="s">
        <v>19</v>
      </c>
      <c r="O612" s="7">
        <v>0.44571367803550399</v>
      </c>
    </row>
    <row r="613" spans="1:15" x14ac:dyDescent="0.2">
      <c r="A613" s="8" t="s">
        <v>1237</v>
      </c>
      <c r="B613" s="9" t="s">
        <v>1238</v>
      </c>
      <c r="C613" s="9">
        <v>11685.628580000001</v>
      </c>
      <c r="D613" s="9">
        <v>-0.82979562600000001</v>
      </c>
      <c r="E613" s="9">
        <v>4.2769080000000003E-3</v>
      </c>
      <c r="F613" s="9" t="s">
        <v>17</v>
      </c>
      <c r="G613" s="9" t="s">
        <v>18</v>
      </c>
      <c r="H613" s="9" t="s">
        <v>19</v>
      </c>
      <c r="I613" s="9">
        <v>1.61489729</v>
      </c>
      <c r="J613" s="10">
        <v>2.7700000000000003E-10</v>
      </c>
      <c r="K613" s="10">
        <v>9.6999999999999992E-9</v>
      </c>
      <c r="L613" s="9" t="s">
        <v>20</v>
      </c>
      <c r="M613" s="9" t="s">
        <v>17</v>
      </c>
      <c r="N613" s="9" t="s">
        <v>19</v>
      </c>
      <c r="O613" s="7">
        <v>0.312227727189614</v>
      </c>
    </row>
    <row r="614" spans="1:15" x14ac:dyDescent="0.2">
      <c r="A614" s="4" t="s">
        <v>1239</v>
      </c>
      <c r="B614" s="5" t="s">
        <v>1240</v>
      </c>
      <c r="C614" s="5">
        <v>34591.710500000001</v>
      </c>
      <c r="D614" s="5">
        <v>-0.83140625700000004</v>
      </c>
      <c r="E614" s="6">
        <v>1.6500000000000001E-5</v>
      </c>
      <c r="F614" s="5" t="s">
        <v>17</v>
      </c>
      <c r="G614" s="5" t="s">
        <v>18</v>
      </c>
      <c r="H614" s="5" t="s">
        <v>19</v>
      </c>
      <c r="I614" s="5">
        <v>1.237540275</v>
      </c>
      <c r="J614" s="6">
        <v>2.5499999999999998E-12</v>
      </c>
      <c r="K614" s="6">
        <v>1.3799999999999999E-10</v>
      </c>
      <c r="L614" s="5" t="s">
        <v>20</v>
      </c>
      <c r="M614" s="5" t="s">
        <v>17</v>
      </c>
      <c r="N614" s="5" t="s">
        <v>19</v>
      </c>
      <c r="O614" s="7">
        <v>0.111545440234608</v>
      </c>
    </row>
    <row r="615" spans="1:15" x14ac:dyDescent="0.2">
      <c r="A615" s="8" t="s">
        <v>1241</v>
      </c>
      <c r="B615" s="9" t="s">
        <v>1242</v>
      </c>
      <c r="C615" s="9">
        <v>3826.0535140000002</v>
      </c>
      <c r="D615" s="9">
        <v>-0.835875174</v>
      </c>
      <c r="E615" s="10">
        <v>6.4700000000000001E-5</v>
      </c>
      <c r="F615" s="9" t="s">
        <v>17</v>
      </c>
      <c r="G615" s="9" t="s">
        <v>18</v>
      </c>
      <c r="H615" s="9" t="s">
        <v>19</v>
      </c>
      <c r="I615" s="9">
        <v>1.204326494</v>
      </c>
      <c r="J615" s="10">
        <v>2.5300000000000001E-10</v>
      </c>
      <c r="K615" s="10">
        <v>8.9000000000000003E-9</v>
      </c>
      <c r="L615" s="9" t="s">
        <v>20</v>
      </c>
      <c r="M615" s="9" t="s">
        <v>17</v>
      </c>
      <c r="N615" s="9" t="s">
        <v>19</v>
      </c>
      <c r="O615" s="7">
        <v>0.317582703635029</v>
      </c>
    </row>
    <row r="616" spans="1:15" x14ac:dyDescent="0.2">
      <c r="A616" s="4" t="s">
        <v>1243</v>
      </c>
      <c r="B616" s="5" t="s">
        <v>1244</v>
      </c>
      <c r="C616" s="5">
        <v>4138.4943970000004</v>
      </c>
      <c r="D616" s="5">
        <v>-0.83647587899999998</v>
      </c>
      <c r="E616" s="6">
        <v>4.37E-4</v>
      </c>
      <c r="F616" s="5" t="s">
        <v>17</v>
      </c>
      <c r="G616" s="5" t="s">
        <v>18</v>
      </c>
      <c r="H616" s="5" t="s">
        <v>19</v>
      </c>
      <c r="I616" s="5">
        <v>0.85049572100000004</v>
      </c>
      <c r="J616" s="6">
        <v>7.0900000000000002E-5</v>
      </c>
      <c r="K616" s="6">
        <v>6.5600000000000001E-4</v>
      </c>
      <c r="L616" s="5" t="s">
        <v>20</v>
      </c>
      <c r="M616" s="5" t="s">
        <v>17</v>
      </c>
      <c r="N616" s="5" t="s">
        <v>19</v>
      </c>
      <c r="O616" s="7">
        <v>0.13520102191661801</v>
      </c>
    </row>
    <row r="617" spans="1:15" x14ac:dyDescent="0.2">
      <c r="A617" s="4" t="s">
        <v>1245</v>
      </c>
      <c r="B617" s="5" t="s">
        <v>1246</v>
      </c>
      <c r="C617" s="5">
        <v>1788.4122170000001</v>
      </c>
      <c r="D617" s="5">
        <v>-0.83691590500000002</v>
      </c>
      <c r="E617" s="5">
        <v>5.8474870000000002E-3</v>
      </c>
      <c r="F617" s="5" t="s">
        <v>17</v>
      </c>
      <c r="G617" s="5" t="s">
        <v>18</v>
      </c>
      <c r="H617" s="5" t="s">
        <v>19</v>
      </c>
      <c r="I617" s="5">
        <v>0.943694751</v>
      </c>
      <c r="J617" s="6">
        <v>4.0299999999999998E-4</v>
      </c>
      <c r="K617" s="5">
        <v>2.9318500000000002E-3</v>
      </c>
      <c r="L617" s="5" t="s">
        <v>20</v>
      </c>
      <c r="M617" s="5" t="s">
        <v>17</v>
      </c>
      <c r="N617" s="5" t="s">
        <v>19</v>
      </c>
      <c r="O617" s="7">
        <v>0.21381719630861201</v>
      </c>
    </row>
    <row r="618" spans="1:15" x14ac:dyDescent="0.2">
      <c r="A618" s="4" t="s">
        <v>1247</v>
      </c>
      <c r="B618" s="5" t="s">
        <v>1248</v>
      </c>
      <c r="C618" s="5">
        <v>4407.9946929999996</v>
      </c>
      <c r="D618" s="5">
        <v>-0.83712670099999997</v>
      </c>
      <c r="E618" s="5">
        <v>1.0158120000000001E-3</v>
      </c>
      <c r="F618" s="5" t="s">
        <v>17</v>
      </c>
      <c r="G618" s="5" t="s">
        <v>18</v>
      </c>
      <c r="H618" s="5" t="s">
        <v>19</v>
      </c>
      <c r="I618" s="5">
        <v>-0.76834574099999997</v>
      </c>
      <c r="J618" s="6">
        <v>7.7200000000000001E-4</v>
      </c>
      <c r="K618" s="5">
        <v>5.0334230000000004E-3</v>
      </c>
      <c r="L618" s="5" t="s">
        <v>20</v>
      </c>
      <c r="M618" s="5" t="s">
        <v>17</v>
      </c>
      <c r="N618" s="5" t="s">
        <v>19</v>
      </c>
      <c r="O618" s="7">
        <v>0.30129051598066597</v>
      </c>
    </row>
    <row r="619" spans="1:15" x14ac:dyDescent="0.2">
      <c r="A619" s="4" t="s">
        <v>1249</v>
      </c>
      <c r="B619" s="5"/>
      <c r="C619" s="5">
        <v>5981.4652599999999</v>
      </c>
      <c r="D619" s="5">
        <v>-0.83836175999999996</v>
      </c>
      <c r="E619" s="6">
        <v>4.7400000000000004E-6</v>
      </c>
      <c r="F619" s="5" t="s">
        <v>17</v>
      </c>
      <c r="G619" s="5" t="s">
        <v>18</v>
      </c>
      <c r="H619" s="5" t="s">
        <v>19</v>
      </c>
      <c r="I619" s="5">
        <v>1.040250254</v>
      </c>
      <c r="J619" s="6">
        <v>6.8400000000000002E-10</v>
      </c>
      <c r="K619" s="6">
        <v>2.18E-8</v>
      </c>
      <c r="L619" s="5" t="s">
        <v>20</v>
      </c>
      <c r="M619" s="5" t="s">
        <v>17</v>
      </c>
      <c r="N619" s="5" t="s">
        <v>19</v>
      </c>
      <c r="O619" s="7">
        <v>0.21718708787684199</v>
      </c>
    </row>
    <row r="620" spans="1:15" x14ac:dyDescent="0.2">
      <c r="A620" s="4" t="s">
        <v>1250</v>
      </c>
      <c r="B620" s="5" t="s">
        <v>1251</v>
      </c>
      <c r="C620" s="5">
        <v>2631.8644570000001</v>
      </c>
      <c r="D620" s="5">
        <v>-0.83928128599999996</v>
      </c>
      <c r="E620" s="6">
        <v>3.6999999999999999E-4</v>
      </c>
      <c r="F620" s="5" t="s">
        <v>17</v>
      </c>
      <c r="G620" s="5" t="s">
        <v>18</v>
      </c>
      <c r="H620" s="5" t="s">
        <v>19</v>
      </c>
      <c r="I620" s="5">
        <v>0.90248152599999998</v>
      </c>
      <c r="J620" s="6">
        <v>2.16E-5</v>
      </c>
      <c r="K620" s="6">
        <v>2.31E-4</v>
      </c>
      <c r="L620" s="5" t="s">
        <v>20</v>
      </c>
      <c r="M620" s="5" t="s">
        <v>17</v>
      </c>
      <c r="N620" s="5" t="s">
        <v>19</v>
      </c>
      <c r="O620" s="7">
        <v>0.32217184907527902</v>
      </c>
    </row>
    <row r="621" spans="1:15" x14ac:dyDescent="0.2">
      <c r="A621" s="4" t="s">
        <v>1252</v>
      </c>
      <c r="B621" s="5" t="s">
        <v>1253</v>
      </c>
      <c r="C621" s="5">
        <v>991.93013940000003</v>
      </c>
      <c r="D621" s="5">
        <v>-0.84023091699999997</v>
      </c>
      <c r="E621" s="5">
        <v>9.6243400000000003E-3</v>
      </c>
      <c r="F621" s="5" t="s">
        <v>17</v>
      </c>
      <c r="G621" s="5" t="s">
        <v>18</v>
      </c>
      <c r="H621" s="5" t="s">
        <v>19</v>
      </c>
      <c r="I621" s="5">
        <v>-0.92263217799999997</v>
      </c>
      <c r="J621" s="5">
        <v>1.259556E-3</v>
      </c>
      <c r="K621" s="5">
        <v>7.6340449999999999E-3</v>
      </c>
      <c r="L621" s="5" t="s">
        <v>20</v>
      </c>
      <c r="M621" s="5" t="s">
        <v>17</v>
      </c>
      <c r="N621" s="5" t="s">
        <v>19</v>
      </c>
      <c r="O621" s="7">
        <v>0.242149165343024</v>
      </c>
    </row>
    <row r="622" spans="1:15" x14ac:dyDescent="0.2">
      <c r="A622" s="4" t="s">
        <v>1254</v>
      </c>
      <c r="B622" s="5" t="s">
        <v>1255</v>
      </c>
      <c r="C622" s="5">
        <v>1400.3304519999999</v>
      </c>
      <c r="D622" s="5">
        <v>-0.84042824100000002</v>
      </c>
      <c r="E622" s="5">
        <v>1.1428580000000001E-3</v>
      </c>
      <c r="F622" s="5" t="s">
        <v>17</v>
      </c>
      <c r="G622" s="5" t="s">
        <v>18</v>
      </c>
      <c r="H622" s="5" t="s">
        <v>19</v>
      </c>
      <c r="I622" s="5">
        <v>1.678226478</v>
      </c>
      <c r="J622" s="6">
        <v>3.1700000000000001E-13</v>
      </c>
      <c r="K622" s="6">
        <v>2.0799999999999999E-11</v>
      </c>
      <c r="L622" s="5" t="s">
        <v>20</v>
      </c>
      <c r="M622" s="5" t="s">
        <v>17</v>
      </c>
      <c r="N622" s="5" t="s">
        <v>19</v>
      </c>
      <c r="O622" s="7">
        <v>-7.5319501655653098E-2</v>
      </c>
    </row>
    <row r="623" spans="1:15" x14ac:dyDescent="0.2">
      <c r="A623" s="4" t="s">
        <v>1256</v>
      </c>
      <c r="B623" s="5" t="s">
        <v>1257</v>
      </c>
      <c r="C623" s="5">
        <v>47056.348940000003</v>
      </c>
      <c r="D623" s="5">
        <v>-0.84052761399999998</v>
      </c>
      <c r="E623" s="6">
        <v>1.7399999999999999E-5</v>
      </c>
      <c r="F623" s="5" t="s">
        <v>17</v>
      </c>
      <c r="G623" s="5" t="s">
        <v>18</v>
      </c>
      <c r="H623" s="5" t="s">
        <v>19</v>
      </c>
      <c r="I623" s="5">
        <v>0.85082171399999995</v>
      </c>
      <c r="J623" s="6">
        <v>2.0499999999999999E-6</v>
      </c>
      <c r="K623" s="6">
        <v>2.9099999999999999E-5</v>
      </c>
      <c r="L623" s="5" t="s">
        <v>20</v>
      </c>
      <c r="M623" s="5" t="s">
        <v>17</v>
      </c>
      <c r="N623" s="5" t="s">
        <v>19</v>
      </c>
      <c r="O623" s="7">
        <v>0.108734052012105</v>
      </c>
    </row>
    <row r="624" spans="1:15" x14ac:dyDescent="0.2">
      <c r="A624" s="4" t="s">
        <v>1258</v>
      </c>
      <c r="B624" s="5" t="s">
        <v>1259</v>
      </c>
      <c r="C624" s="5">
        <v>786.76534830000003</v>
      </c>
      <c r="D624" s="5">
        <v>-0.84253634799999999</v>
      </c>
      <c r="E624" s="5">
        <v>2.3617052999999999E-2</v>
      </c>
      <c r="F624" s="5" t="s">
        <v>17</v>
      </c>
      <c r="G624" s="5" t="s">
        <v>18</v>
      </c>
      <c r="H624" s="5" t="s">
        <v>19</v>
      </c>
      <c r="I624" s="5">
        <v>1.5997097469999999</v>
      </c>
      <c r="J624" s="6">
        <v>5.4499999999999997E-7</v>
      </c>
      <c r="K624" s="6">
        <v>8.8899999999999996E-6</v>
      </c>
      <c r="L624" s="5" t="s">
        <v>20</v>
      </c>
      <c r="M624" s="5" t="s">
        <v>17</v>
      </c>
      <c r="N624" s="5" t="s">
        <v>19</v>
      </c>
      <c r="O624" s="7">
        <v>0.230883543251311</v>
      </c>
    </row>
    <row r="625" spans="1:15" x14ac:dyDescent="0.2">
      <c r="A625" s="8" t="s">
        <v>1260</v>
      </c>
      <c r="B625" s="9" t="s">
        <v>1261</v>
      </c>
      <c r="C625" s="9">
        <v>2153.149829</v>
      </c>
      <c r="D625" s="9">
        <v>-0.84513616499999999</v>
      </c>
      <c r="E625" s="10">
        <v>9.48E-5</v>
      </c>
      <c r="F625" s="9" t="s">
        <v>17</v>
      </c>
      <c r="G625" s="9" t="s">
        <v>18</v>
      </c>
      <c r="H625" s="9" t="s">
        <v>19</v>
      </c>
      <c r="I625" s="9">
        <v>0.83754143400000003</v>
      </c>
      <c r="J625" s="10">
        <v>2.0999999999999999E-5</v>
      </c>
      <c r="K625" s="10">
        <v>2.2499999999999999E-4</v>
      </c>
      <c r="L625" s="9" t="s">
        <v>20</v>
      </c>
      <c r="M625" s="9" t="s">
        <v>17</v>
      </c>
      <c r="N625" s="9" t="s">
        <v>19</v>
      </c>
      <c r="O625" s="7">
        <v>0.34000655310106798</v>
      </c>
    </row>
    <row r="626" spans="1:15" x14ac:dyDescent="0.2">
      <c r="A626" s="4" t="s">
        <v>1262</v>
      </c>
      <c r="B626" s="5" t="s">
        <v>1263</v>
      </c>
      <c r="C626" s="5">
        <v>2639.0331550000001</v>
      </c>
      <c r="D626" s="5">
        <v>-0.845579992</v>
      </c>
      <c r="E626" s="6">
        <v>7.4200000000000001E-5</v>
      </c>
      <c r="F626" s="5" t="s">
        <v>17</v>
      </c>
      <c r="G626" s="5" t="s">
        <v>18</v>
      </c>
      <c r="H626" s="5" t="s">
        <v>19</v>
      </c>
      <c r="I626" s="5">
        <v>0.95366754399999998</v>
      </c>
      <c r="J626" s="6">
        <v>9.0699999999999996E-7</v>
      </c>
      <c r="K626" s="6">
        <v>1.4100000000000001E-5</v>
      </c>
      <c r="L626" s="5" t="s">
        <v>20</v>
      </c>
      <c r="M626" s="5" t="s">
        <v>17</v>
      </c>
      <c r="N626" s="5" t="s">
        <v>19</v>
      </c>
      <c r="O626" s="7">
        <v>-0.14197560341375401</v>
      </c>
    </row>
    <row r="627" spans="1:15" x14ac:dyDescent="0.2">
      <c r="A627" s="8" t="s">
        <v>1264</v>
      </c>
      <c r="B627" s="9" t="s">
        <v>1265</v>
      </c>
      <c r="C627" s="9">
        <v>347781.64169999998</v>
      </c>
      <c r="D627" s="9">
        <v>-0.84667283699999996</v>
      </c>
      <c r="E627" s="10">
        <v>3.8999999999999999E-5</v>
      </c>
      <c r="F627" s="9" t="s">
        <v>17</v>
      </c>
      <c r="G627" s="9" t="s">
        <v>18</v>
      </c>
      <c r="H627" s="9" t="s">
        <v>19</v>
      </c>
      <c r="I627" s="9">
        <v>1.2020289179999999</v>
      </c>
      <c r="J627" s="10">
        <v>1.5500000000000001E-10</v>
      </c>
      <c r="K627" s="10">
        <v>5.6599999999999999E-9</v>
      </c>
      <c r="L627" s="9" t="s">
        <v>20</v>
      </c>
      <c r="M627" s="9" t="s">
        <v>17</v>
      </c>
      <c r="N627" s="9" t="s">
        <v>19</v>
      </c>
      <c r="O627" s="7">
        <v>-1.33428289337163E-2</v>
      </c>
    </row>
    <row r="628" spans="1:15" x14ac:dyDescent="0.2">
      <c r="A628" s="4" t="s">
        <v>1266</v>
      </c>
      <c r="B628" s="5" t="s">
        <v>1267</v>
      </c>
      <c r="C628" s="5">
        <v>6712.8164820000002</v>
      </c>
      <c r="D628" s="5">
        <v>-0.847171495</v>
      </c>
      <c r="E628" s="6">
        <v>8.2799999999999993E-5</v>
      </c>
      <c r="F628" s="5" t="s">
        <v>17</v>
      </c>
      <c r="G628" s="5" t="s">
        <v>18</v>
      </c>
      <c r="H628" s="5" t="s">
        <v>19</v>
      </c>
      <c r="I628" s="5">
        <v>0.99149033900000005</v>
      </c>
      <c r="J628" s="6">
        <v>4.0200000000000003E-7</v>
      </c>
      <c r="K628" s="6">
        <v>6.7499999999999997E-6</v>
      </c>
      <c r="L628" s="5" t="s">
        <v>20</v>
      </c>
      <c r="M628" s="5" t="s">
        <v>17</v>
      </c>
      <c r="N628" s="5" t="s">
        <v>19</v>
      </c>
      <c r="O628" s="7">
        <v>0.28563630953473801</v>
      </c>
    </row>
    <row r="629" spans="1:15" x14ac:dyDescent="0.2">
      <c r="A629" s="4" t="s">
        <v>1268</v>
      </c>
      <c r="B629" s="5" t="s">
        <v>1269</v>
      </c>
      <c r="C629" s="5">
        <v>1464.0737369999999</v>
      </c>
      <c r="D629" s="5">
        <v>-0.850220635</v>
      </c>
      <c r="E629" s="5">
        <v>2.0435430000000001E-3</v>
      </c>
      <c r="F629" s="5" t="s">
        <v>17</v>
      </c>
      <c r="G629" s="5" t="s">
        <v>18</v>
      </c>
      <c r="H629" s="5" t="s">
        <v>19</v>
      </c>
      <c r="I629" s="5">
        <v>1.1443475409999999</v>
      </c>
      <c r="J629" s="6">
        <v>2.9900000000000002E-6</v>
      </c>
      <c r="K629" s="6">
        <v>4.0800000000000002E-5</v>
      </c>
      <c r="L629" s="5" t="s">
        <v>20</v>
      </c>
      <c r="M629" s="5" t="s">
        <v>17</v>
      </c>
      <c r="N629" s="5" t="s">
        <v>19</v>
      </c>
      <c r="O629" s="7">
        <v>-1.76300877397504E-3</v>
      </c>
    </row>
    <row r="630" spans="1:15" x14ac:dyDescent="0.2">
      <c r="A630" s="4" t="s">
        <v>1270</v>
      </c>
      <c r="B630" s="5" t="s">
        <v>1271</v>
      </c>
      <c r="C630" s="5">
        <v>3507.7285969999998</v>
      </c>
      <c r="D630" s="5">
        <v>-0.85169528999999999</v>
      </c>
      <c r="E630" s="6">
        <v>1.08E-4</v>
      </c>
      <c r="F630" s="5" t="s">
        <v>17</v>
      </c>
      <c r="G630" s="5" t="s">
        <v>18</v>
      </c>
      <c r="H630" s="5" t="s">
        <v>19</v>
      </c>
      <c r="I630" s="5">
        <v>1.1469253450000001</v>
      </c>
      <c r="J630" s="6">
        <v>9.1700000000000004E-9</v>
      </c>
      <c r="K630" s="6">
        <v>2.29E-7</v>
      </c>
      <c r="L630" s="5" t="s">
        <v>20</v>
      </c>
      <c r="M630" s="5" t="s">
        <v>17</v>
      </c>
      <c r="N630" s="5" t="s">
        <v>19</v>
      </c>
      <c r="O630" s="7">
        <v>0.24104166181428699</v>
      </c>
    </row>
    <row r="631" spans="1:15" x14ac:dyDescent="0.2">
      <c r="A631" s="8" t="s">
        <v>1272</v>
      </c>
      <c r="B631" s="9" t="s">
        <v>1273</v>
      </c>
      <c r="C631" s="9">
        <v>2624.0219080000002</v>
      </c>
      <c r="D631" s="9">
        <v>-0.85493011200000002</v>
      </c>
      <c r="E631" s="10">
        <v>1.07E-4</v>
      </c>
      <c r="F631" s="9" t="s">
        <v>17</v>
      </c>
      <c r="G631" s="9" t="s">
        <v>18</v>
      </c>
      <c r="H631" s="9" t="s">
        <v>19</v>
      </c>
      <c r="I631" s="9">
        <v>1.3931363699999999</v>
      </c>
      <c r="J631" s="10">
        <v>3.37E-12</v>
      </c>
      <c r="K631" s="10">
        <v>1.79E-10</v>
      </c>
      <c r="L631" s="9" t="s">
        <v>20</v>
      </c>
      <c r="M631" s="9" t="s">
        <v>17</v>
      </c>
      <c r="N631" s="9" t="s">
        <v>19</v>
      </c>
      <c r="O631" s="7">
        <v>-0.18805637355187599</v>
      </c>
    </row>
    <row r="632" spans="1:15" x14ac:dyDescent="0.2">
      <c r="A632" s="4" t="s">
        <v>1274</v>
      </c>
      <c r="B632" s="5" t="s">
        <v>1275</v>
      </c>
      <c r="C632" s="5">
        <v>3607.0998300000001</v>
      </c>
      <c r="D632" s="5">
        <v>-0.855316721</v>
      </c>
      <c r="E632" s="6">
        <v>6.2899999999999999E-6</v>
      </c>
      <c r="F632" s="5" t="s">
        <v>17</v>
      </c>
      <c r="G632" s="5" t="s">
        <v>18</v>
      </c>
      <c r="H632" s="5" t="s">
        <v>19</v>
      </c>
      <c r="I632" s="5">
        <v>0.92121357699999995</v>
      </c>
      <c r="J632" s="6">
        <v>1.23E-7</v>
      </c>
      <c r="K632" s="6">
        <v>2.3199999999999998E-6</v>
      </c>
      <c r="L632" s="5" t="s">
        <v>20</v>
      </c>
      <c r="M632" s="5" t="s">
        <v>17</v>
      </c>
      <c r="N632" s="5" t="s">
        <v>19</v>
      </c>
      <c r="O632" s="7">
        <v>0.22741572881723501</v>
      </c>
    </row>
    <row r="633" spans="1:15" x14ac:dyDescent="0.2">
      <c r="A633" s="8" t="s">
        <v>1276</v>
      </c>
      <c r="B633" s="9" t="s">
        <v>1277</v>
      </c>
      <c r="C633" s="9">
        <v>3901.1511850000002</v>
      </c>
      <c r="D633" s="9">
        <v>-0.85553040899999999</v>
      </c>
      <c r="E633" s="10">
        <v>9.8499999999999998E-4</v>
      </c>
      <c r="F633" s="9" t="s">
        <v>17</v>
      </c>
      <c r="G633" s="9" t="s">
        <v>18</v>
      </c>
      <c r="H633" s="9" t="s">
        <v>19</v>
      </c>
      <c r="I633" s="9">
        <v>1.1458166919999999</v>
      </c>
      <c r="J633" s="10">
        <v>8.0100000000000004E-7</v>
      </c>
      <c r="K633" s="10">
        <v>1.26E-5</v>
      </c>
      <c r="L633" s="9" t="s">
        <v>20</v>
      </c>
      <c r="M633" s="9" t="s">
        <v>17</v>
      </c>
      <c r="N633" s="9" t="s">
        <v>19</v>
      </c>
      <c r="O633" s="7">
        <v>0.42548155353670097</v>
      </c>
    </row>
    <row r="634" spans="1:15" x14ac:dyDescent="0.2">
      <c r="A634" s="4" t="s">
        <v>1278</v>
      </c>
      <c r="B634" s="5" t="s">
        <v>1279</v>
      </c>
      <c r="C634" s="5">
        <v>4002.037644</v>
      </c>
      <c r="D634" s="5">
        <v>-0.85553227399999998</v>
      </c>
      <c r="E634" s="6">
        <v>4.4799999999999999E-4</v>
      </c>
      <c r="F634" s="5" t="s">
        <v>17</v>
      </c>
      <c r="G634" s="5" t="s">
        <v>18</v>
      </c>
      <c r="H634" s="5" t="s">
        <v>19</v>
      </c>
      <c r="I634" s="5">
        <v>1.089693604</v>
      </c>
      <c r="J634" s="6">
        <v>6.7000000000000004E-7</v>
      </c>
      <c r="K634" s="6">
        <v>1.0699999999999999E-5</v>
      </c>
      <c r="L634" s="5" t="s">
        <v>20</v>
      </c>
      <c r="M634" s="5" t="s">
        <v>17</v>
      </c>
      <c r="N634" s="5" t="s">
        <v>19</v>
      </c>
      <c r="O634" s="7">
        <v>0.44138897952769901</v>
      </c>
    </row>
    <row r="635" spans="1:15" x14ac:dyDescent="0.2">
      <c r="A635" s="8" t="s">
        <v>1280</v>
      </c>
      <c r="B635" s="9" t="s">
        <v>1281</v>
      </c>
      <c r="C635" s="9">
        <v>347728.90789999999</v>
      </c>
      <c r="D635" s="9">
        <v>-0.85595376999999995</v>
      </c>
      <c r="E635" s="10">
        <v>6.4800000000000003E-5</v>
      </c>
      <c r="F635" s="9" t="s">
        <v>17</v>
      </c>
      <c r="G635" s="9" t="s">
        <v>18</v>
      </c>
      <c r="H635" s="9" t="s">
        <v>19</v>
      </c>
      <c r="I635" s="9">
        <v>1.4302841310000001</v>
      </c>
      <c r="J635" s="10">
        <v>2.2199999999999999E-13</v>
      </c>
      <c r="K635" s="10">
        <v>1.5E-11</v>
      </c>
      <c r="L635" s="9" t="s">
        <v>20</v>
      </c>
      <c r="M635" s="9" t="s">
        <v>17</v>
      </c>
      <c r="N635" s="9" t="s">
        <v>19</v>
      </c>
      <c r="O635" s="7">
        <v>-0.14557580890698801</v>
      </c>
    </row>
    <row r="636" spans="1:15" x14ac:dyDescent="0.2">
      <c r="A636" s="4" t="s">
        <v>1282</v>
      </c>
      <c r="B636" s="5" t="s">
        <v>1283</v>
      </c>
      <c r="C636" s="5">
        <v>1489.49602</v>
      </c>
      <c r="D636" s="5">
        <v>-0.856475985</v>
      </c>
      <c r="E636" s="5">
        <v>3.8442929999999999E-3</v>
      </c>
      <c r="F636" s="5" t="s">
        <v>17</v>
      </c>
      <c r="G636" s="5" t="s">
        <v>18</v>
      </c>
      <c r="H636" s="5" t="s">
        <v>19</v>
      </c>
      <c r="I636" s="5">
        <v>-0.82748237800000002</v>
      </c>
      <c r="J636" s="5">
        <v>1.6928150000000001E-3</v>
      </c>
      <c r="K636" s="5">
        <v>9.7891699999999998E-3</v>
      </c>
      <c r="L636" s="5" t="s">
        <v>20</v>
      </c>
      <c r="M636" s="5" t="s">
        <v>17</v>
      </c>
      <c r="N636" s="5" t="s">
        <v>19</v>
      </c>
      <c r="O636" s="7">
        <v>0.31790910819860302</v>
      </c>
    </row>
    <row r="637" spans="1:15" x14ac:dyDescent="0.2">
      <c r="A637" s="8" t="s">
        <v>1284</v>
      </c>
      <c r="B637" s="9" t="s">
        <v>1285</v>
      </c>
      <c r="C637" s="9">
        <v>812.32543150000004</v>
      </c>
      <c r="D637" s="9">
        <v>-0.85734744399999996</v>
      </c>
      <c r="E637" s="9">
        <v>1.0856207E-2</v>
      </c>
      <c r="F637" s="9" t="s">
        <v>17</v>
      </c>
      <c r="G637" s="9" t="s">
        <v>18</v>
      </c>
      <c r="H637" s="9" t="s">
        <v>19</v>
      </c>
      <c r="I637" s="9">
        <v>0.81851824399999995</v>
      </c>
      <c r="J637" s="9">
        <v>5.2804560000000002E-3</v>
      </c>
      <c r="K637" s="9">
        <v>2.4933774999999998E-2</v>
      </c>
      <c r="L637" s="9" t="s">
        <v>20</v>
      </c>
      <c r="M637" s="9" t="s">
        <v>17</v>
      </c>
      <c r="N637" s="9" t="s">
        <v>19</v>
      </c>
      <c r="O637" s="7">
        <v>4.1717302648731101E-2</v>
      </c>
    </row>
    <row r="638" spans="1:15" x14ac:dyDescent="0.2">
      <c r="A638" s="4" t="s">
        <v>1286</v>
      </c>
      <c r="B638" s="5" t="s">
        <v>1287</v>
      </c>
      <c r="C638" s="5">
        <v>11722.081319999999</v>
      </c>
      <c r="D638" s="5">
        <v>-0.85804608699999996</v>
      </c>
      <c r="E638" s="6">
        <v>1.04E-6</v>
      </c>
      <c r="F638" s="5" t="s">
        <v>17</v>
      </c>
      <c r="G638" s="5" t="s">
        <v>18</v>
      </c>
      <c r="H638" s="5" t="s">
        <v>19</v>
      </c>
      <c r="I638" s="5">
        <v>0.58983612299999999</v>
      </c>
      <c r="J638" s="6">
        <v>2.8499999999999999E-4</v>
      </c>
      <c r="K638" s="5">
        <v>2.1822959999999998E-3</v>
      </c>
      <c r="L638" s="5" t="s">
        <v>20</v>
      </c>
      <c r="M638" s="5" t="s">
        <v>17</v>
      </c>
      <c r="N638" s="5" t="s">
        <v>19</v>
      </c>
      <c r="O638" s="7">
        <v>0.106670872370929</v>
      </c>
    </row>
    <row r="639" spans="1:15" x14ac:dyDescent="0.2">
      <c r="A639" s="4" t="s">
        <v>1288</v>
      </c>
      <c r="B639" s="5" t="s">
        <v>1289</v>
      </c>
      <c r="C639" s="5">
        <v>4699.1718149999997</v>
      </c>
      <c r="D639" s="5">
        <v>-0.86099519099999999</v>
      </c>
      <c r="E639" s="6">
        <v>6.1099999999999999E-6</v>
      </c>
      <c r="F639" s="5" t="s">
        <v>17</v>
      </c>
      <c r="G639" s="5" t="s">
        <v>18</v>
      </c>
      <c r="H639" s="5" t="s">
        <v>19</v>
      </c>
      <c r="I639" s="5">
        <v>1.0655457180000001</v>
      </c>
      <c r="J639" s="6">
        <v>1.15E-9</v>
      </c>
      <c r="K639" s="6">
        <v>3.5000000000000002E-8</v>
      </c>
      <c r="L639" s="5" t="s">
        <v>20</v>
      </c>
      <c r="M639" s="5" t="s">
        <v>17</v>
      </c>
      <c r="N639" s="5" t="s">
        <v>19</v>
      </c>
      <c r="O639" s="7">
        <v>0.184459532241217</v>
      </c>
    </row>
    <row r="640" spans="1:15" x14ac:dyDescent="0.2">
      <c r="A640" s="4" t="s">
        <v>1290</v>
      </c>
      <c r="B640" s="5" t="s">
        <v>1291</v>
      </c>
      <c r="C640" s="5">
        <v>2958.2436720000001</v>
      </c>
      <c r="D640" s="5">
        <v>-0.86154610600000003</v>
      </c>
      <c r="E640" s="6">
        <v>9.0699999999999996E-5</v>
      </c>
      <c r="F640" s="5" t="s">
        <v>17</v>
      </c>
      <c r="G640" s="5" t="s">
        <v>18</v>
      </c>
      <c r="H640" s="5" t="s">
        <v>19</v>
      </c>
      <c r="I640" s="5">
        <v>0.884629522</v>
      </c>
      <c r="J640" s="6">
        <v>9.8200000000000008E-6</v>
      </c>
      <c r="K640" s="6">
        <v>1.16E-4</v>
      </c>
      <c r="L640" s="5" t="s">
        <v>20</v>
      </c>
      <c r="M640" s="5" t="s">
        <v>17</v>
      </c>
      <c r="N640" s="5" t="s">
        <v>19</v>
      </c>
      <c r="O640" s="7">
        <v>0.153576240344316</v>
      </c>
    </row>
    <row r="641" spans="1:15" x14ac:dyDescent="0.2">
      <c r="A641" s="8" t="s">
        <v>1292</v>
      </c>
      <c r="B641" s="9" t="s">
        <v>1293</v>
      </c>
      <c r="C641" s="9">
        <v>11783.16944</v>
      </c>
      <c r="D641" s="9">
        <v>-0.86187110199999994</v>
      </c>
      <c r="E641" s="10">
        <v>3.3599999999999998E-4</v>
      </c>
      <c r="F641" s="9" t="s">
        <v>17</v>
      </c>
      <c r="G641" s="9" t="s">
        <v>18</v>
      </c>
      <c r="H641" s="9" t="s">
        <v>19</v>
      </c>
      <c r="I641" s="9">
        <v>0.75501422299999998</v>
      </c>
      <c r="J641" s="10">
        <v>4.9299999999999995E-4</v>
      </c>
      <c r="K641" s="9">
        <v>3.4598419999999999E-3</v>
      </c>
      <c r="L641" s="9" t="s">
        <v>20</v>
      </c>
      <c r="M641" s="9" t="s">
        <v>17</v>
      </c>
      <c r="N641" s="9" t="s">
        <v>19</v>
      </c>
      <c r="O641" s="7">
        <v>0.32537556096987502</v>
      </c>
    </row>
    <row r="642" spans="1:15" x14ac:dyDescent="0.2">
      <c r="A642" s="4" t="s">
        <v>1294</v>
      </c>
      <c r="B642" s="5" t="s">
        <v>1295</v>
      </c>
      <c r="C642" s="5">
        <v>816.17998090000003</v>
      </c>
      <c r="D642" s="5">
        <v>-0.86241918699999998</v>
      </c>
      <c r="E642" s="5">
        <v>2.559862E-3</v>
      </c>
      <c r="F642" s="5" t="s">
        <v>17</v>
      </c>
      <c r="G642" s="5" t="s">
        <v>18</v>
      </c>
      <c r="H642" s="5" t="s">
        <v>19</v>
      </c>
      <c r="I642" s="5">
        <v>0.76032611999999999</v>
      </c>
      <c r="J642" s="5">
        <v>2.758389E-3</v>
      </c>
      <c r="K642" s="5">
        <v>1.4816512E-2</v>
      </c>
      <c r="L642" s="5" t="s">
        <v>20</v>
      </c>
      <c r="M642" s="5" t="s">
        <v>17</v>
      </c>
      <c r="N642" s="5" t="s">
        <v>19</v>
      </c>
      <c r="O642" s="7">
        <v>-0.23976800653806901</v>
      </c>
    </row>
    <row r="643" spans="1:15" x14ac:dyDescent="0.2">
      <c r="A643" s="8" t="s">
        <v>1296</v>
      </c>
      <c r="B643" s="9" t="s">
        <v>1297</v>
      </c>
      <c r="C643" s="9">
        <v>2490.4104000000002</v>
      </c>
      <c r="D643" s="9">
        <v>-0.86304888300000004</v>
      </c>
      <c r="E643" s="9">
        <v>1.1791219999999999E-3</v>
      </c>
      <c r="F643" s="9" t="s">
        <v>17</v>
      </c>
      <c r="G643" s="9" t="s">
        <v>18</v>
      </c>
      <c r="H643" s="9" t="s">
        <v>19</v>
      </c>
      <c r="I643" s="9">
        <v>-1.6899698089999999</v>
      </c>
      <c r="J643" s="10">
        <v>2.03E-12</v>
      </c>
      <c r="K643" s="10">
        <v>1.1399999999999999E-10</v>
      </c>
      <c r="L643" s="9" t="s">
        <v>20</v>
      </c>
      <c r="M643" s="9" t="s">
        <v>17</v>
      </c>
      <c r="N643" s="9" t="s">
        <v>19</v>
      </c>
      <c r="O643" s="7">
        <v>6.9405551758996804E-3</v>
      </c>
    </row>
    <row r="644" spans="1:15" x14ac:dyDescent="0.2">
      <c r="A644" s="4" t="s">
        <v>1298</v>
      </c>
      <c r="B644" s="5"/>
      <c r="C644" s="5">
        <v>3082.644405</v>
      </c>
      <c r="D644" s="5">
        <v>-0.864984792</v>
      </c>
      <c r="E644" s="5">
        <v>1.084759E-3</v>
      </c>
      <c r="F644" s="5" t="s">
        <v>17</v>
      </c>
      <c r="G644" s="5" t="s">
        <v>18</v>
      </c>
      <c r="H644" s="5" t="s">
        <v>19</v>
      </c>
      <c r="I644" s="5">
        <v>1.658064609</v>
      </c>
      <c r="J644" s="6">
        <v>2.28E-12</v>
      </c>
      <c r="K644" s="6">
        <v>1.26E-10</v>
      </c>
      <c r="L644" s="5" t="s">
        <v>20</v>
      </c>
      <c r="M644" s="5" t="s">
        <v>17</v>
      </c>
      <c r="N644" s="5" t="s">
        <v>19</v>
      </c>
      <c r="O644" s="7">
        <v>-4.2386010904763197E-2</v>
      </c>
    </row>
    <row r="645" spans="1:15" x14ac:dyDescent="0.2">
      <c r="A645" s="4" t="s">
        <v>1299</v>
      </c>
      <c r="B645" s="5" t="s">
        <v>1300</v>
      </c>
      <c r="C645" s="5">
        <v>7802.3108050000001</v>
      </c>
      <c r="D645" s="5">
        <v>-0.865303512</v>
      </c>
      <c r="E645" s="6">
        <v>1.8300000000000001E-5</v>
      </c>
      <c r="F645" s="5" t="s">
        <v>17</v>
      </c>
      <c r="G645" s="5" t="s">
        <v>18</v>
      </c>
      <c r="H645" s="5" t="s">
        <v>19</v>
      </c>
      <c r="I645" s="5">
        <v>0.93310030200000005</v>
      </c>
      <c r="J645" s="6">
        <v>4.5499999999999998E-7</v>
      </c>
      <c r="K645" s="6">
        <v>7.5800000000000003E-6</v>
      </c>
      <c r="L645" s="5" t="s">
        <v>20</v>
      </c>
      <c r="M645" s="5" t="s">
        <v>17</v>
      </c>
      <c r="N645" s="5" t="s">
        <v>19</v>
      </c>
      <c r="O645" s="7">
        <v>0.39037661810667201</v>
      </c>
    </row>
    <row r="646" spans="1:15" x14ac:dyDescent="0.2">
      <c r="A646" s="4" t="s">
        <v>1301</v>
      </c>
      <c r="B646" s="5" t="s">
        <v>1302</v>
      </c>
      <c r="C646" s="5">
        <v>9557.3674960000008</v>
      </c>
      <c r="D646" s="5">
        <v>-0.86656226199999997</v>
      </c>
      <c r="E646" s="6">
        <v>3.1200000000000002E-6</v>
      </c>
      <c r="F646" s="5" t="s">
        <v>17</v>
      </c>
      <c r="G646" s="5" t="s">
        <v>18</v>
      </c>
      <c r="H646" s="5" t="s">
        <v>19</v>
      </c>
      <c r="I646" s="5">
        <v>0.90718887299999995</v>
      </c>
      <c r="J646" s="6">
        <v>1.18E-7</v>
      </c>
      <c r="K646" s="6">
        <v>2.2299999999999998E-6</v>
      </c>
      <c r="L646" s="5" t="s">
        <v>20</v>
      </c>
      <c r="M646" s="5" t="s">
        <v>17</v>
      </c>
      <c r="N646" s="5" t="s">
        <v>19</v>
      </c>
      <c r="O646" s="7">
        <v>-9.8329230656485994E-2</v>
      </c>
    </row>
    <row r="647" spans="1:15" x14ac:dyDescent="0.2">
      <c r="A647" s="4" t="s">
        <v>1303</v>
      </c>
      <c r="B647" s="5" t="s">
        <v>1304</v>
      </c>
      <c r="C647" s="5">
        <v>5158.3094579999997</v>
      </c>
      <c r="D647" s="5">
        <v>-0.86658300499999996</v>
      </c>
      <c r="E647" s="6">
        <v>2.5599999999999999E-4</v>
      </c>
      <c r="F647" s="5" t="s">
        <v>17</v>
      </c>
      <c r="G647" s="5" t="s">
        <v>18</v>
      </c>
      <c r="H647" s="5" t="s">
        <v>19</v>
      </c>
      <c r="I647" s="5">
        <v>0.90612905700000002</v>
      </c>
      <c r="J647" s="6">
        <v>2.3099999999999999E-5</v>
      </c>
      <c r="K647" s="6">
        <v>2.4499999999999999E-4</v>
      </c>
      <c r="L647" s="5" t="s">
        <v>20</v>
      </c>
      <c r="M647" s="5" t="s">
        <v>17</v>
      </c>
      <c r="N647" s="5" t="s">
        <v>19</v>
      </c>
      <c r="O647" s="7">
        <v>-0.18857043492582101</v>
      </c>
    </row>
    <row r="648" spans="1:15" x14ac:dyDescent="0.2">
      <c r="A648" s="4" t="s">
        <v>1305</v>
      </c>
      <c r="B648" s="5" t="s">
        <v>1306</v>
      </c>
      <c r="C648" s="5">
        <v>3887.964911</v>
      </c>
      <c r="D648" s="5">
        <v>-0.86774831900000005</v>
      </c>
      <c r="E648" s="6">
        <v>2.9899999999999998E-5</v>
      </c>
      <c r="F648" s="5" t="s">
        <v>17</v>
      </c>
      <c r="G648" s="5" t="s">
        <v>18</v>
      </c>
      <c r="H648" s="5" t="s">
        <v>19</v>
      </c>
      <c r="I648" s="5">
        <v>0.68454879099999999</v>
      </c>
      <c r="J648" s="6">
        <v>3.1700000000000001E-4</v>
      </c>
      <c r="K648" s="5">
        <v>2.3788939999999999E-3</v>
      </c>
      <c r="L648" s="5" t="s">
        <v>20</v>
      </c>
      <c r="M648" s="5" t="s">
        <v>17</v>
      </c>
      <c r="N648" s="5" t="s">
        <v>19</v>
      </c>
      <c r="O648" s="7">
        <v>0.18411497746960201</v>
      </c>
    </row>
    <row r="649" spans="1:15" x14ac:dyDescent="0.2">
      <c r="A649" s="8" t="s">
        <v>1307</v>
      </c>
      <c r="B649" s="9" t="s">
        <v>1308</v>
      </c>
      <c r="C649" s="9">
        <v>2903.784349</v>
      </c>
      <c r="D649" s="9">
        <v>-0.86789597200000002</v>
      </c>
      <c r="E649" s="10">
        <v>6.3299999999999994E-5</v>
      </c>
      <c r="F649" s="9" t="s">
        <v>17</v>
      </c>
      <c r="G649" s="9" t="s">
        <v>18</v>
      </c>
      <c r="H649" s="9" t="s">
        <v>19</v>
      </c>
      <c r="I649" s="9">
        <v>0.60436834699999997</v>
      </c>
      <c r="J649" s="9">
        <v>2.2498549999999998E-3</v>
      </c>
      <c r="K649" s="9">
        <v>1.2485824E-2</v>
      </c>
      <c r="L649" s="9" t="s">
        <v>20</v>
      </c>
      <c r="M649" s="9" t="s">
        <v>17</v>
      </c>
      <c r="N649" s="9" t="s">
        <v>19</v>
      </c>
      <c r="O649" s="7">
        <v>0.26252762683869002</v>
      </c>
    </row>
    <row r="650" spans="1:15" x14ac:dyDescent="0.2">
      <c r="A650" s="4" t="s">
        <v>1309</v>
      </c>
      <c r="B650" s="5" t="s">
        <v>1310</v>
      </c>
      <c r="C650" s="5">
        <v>2884.7989080000002</v>
      </c>
      <c r="D650" s="5">
        <v>-0.86829709099999997</v>
      </c>
      <c r="E650" s="6">
        <v>5.1100000000000002E-5</v>
      </c>
      <c r="F650" s="5" t="s">
        <v>17</v>
      </c>
      <c r="G650" s="5" t="s">
        <v>18</v>
      </c>
      <c r="H650" s="5" t="s">
        <v>19</v>
      </c>
      <c r="I650" s="5">
        <v>0.85750252100000002</v>
      </c>
      <c r="J650" s="6">
        <v>1.15E-5</v>
      </c>
      <c r="K650" s="6">
        <v>1.34E-4</v>
      </c>
      <c r="L650" s="5" t="s">
        <v>20</v>
      </c>
      <c r="M650" s="5" t="s">
        <v>17</v>
      </c>
      <c r="N650" s="5" t="s">
        <v>19</v>
      </c>
      <c r="O650" s="7">
        <v>0.29392682912427698</v>
      </c>
    </row>
    <row r="651" spans="1:15" x14ac:dyDescent="0.2">
      <c r="A651" s="4" t="s">
        <v>1311</v>
      </c>
      <c r="B651" s="5" t="s">
        <v>1312</v>
      </c>
      <c r="C651" s="5">
        <v>11070.0304</v>
      </c>
      <c r="D651" s="5">
        <v>-0.86870130300000004</v>
      </c>
      <c r="E651" s="6">
        <v>2.18E-8</v>
      </c>
      <c r="F651" s="5" t="s">
        <v>17</v>
      </c>
      <c r="G651" s="5" t="s">
        <v>18</v>
      </c>
      <c r="H651" s="5" t="s">
        <v>19</v>
      </c>
      <c r="I651" s="5">
        <v>1.0051972659999999</v>
      </c>
      <c r="J651" s="6">
        <v>3.9799999999999996E-12</v>
      </c>
      <c r="K651" s="6">
        <v>2.09E-10</v>
      </c>
      <c r="L651" s="5" t="s">
        <v>20</v>
      </c>
      <c r="M651" s="5" t="s">
        <v>17</v>
      </c>
      <c r="N651" s="5" t="s">
        <v>19</v>
      </c>
      <c r="O651" s="7">
        <v>0.241944900042984</v>
      </c>
    </row>
    <row r="652" spans="1:15" x14ac:dyDescent="0.2">
      <c r="A652" s="4" t="s">
        <v>1313</v>
      </c>
      <c r="B652" s="5" t="s">
        <v>1314</v>
      </c>
      <c r="C652" s="5">
        <v>1461.2011230000001</v>
      </c>
      <c r="D652" s="5">
        <v>-0.87007711099999996</v>
      </c>
      <c r="E652" s="6">
        <v>3.0600000000000001E-4</v>
      </c>
      <c r="F652" s="5" t="s">
        <v>17</v>
      </c>
      <c r="G652" s="5" t="s">
        <v>18</v>
      </c>
      <c r="H652" s="5" t="s">
        <v>19</v>
      </c>
      <c r="I652" s="5">
        <v>-0.70570464799999999</v>
      </c>
      <c r="J652" s="5">
        <v>1.322443E-3</v>
      </c>
      <c r="K652" s="5">
        <v>7.9604979999999999E-3</v>
      </c>
      <c r="L652" s="5" t="s">
        <v>20</v>
      </c>
      <c r="M652" s="5" t="s">
        <v>17</v>
      </c>
      <c r="N652" s="5" t="s">
        <v>19</v>
      </c>
      <c r="O652" s="7">
        <v>0.22573602387236699</v>
      </c>
    </row>
    <row r="653" spans="1:15" x14ac:dyDescent="0.2">
      <c r="A653" s="4" t="s">
        <v>1315</v>
      </c>
      <c r="B653" s="5" t="s">
        <v>1316</v>
      </c>
      <c r="C653" s="5">
        <v>9576.8068230000008</v>
      </c>
      <c r="D653" s="5">
        <v>-0.87169568500000005</v>
      </c>
      <c r="E653" s="6">
        <v>1.1399999999999999E-5</v>
      </c>
      <c r="F653" s="5" t="s">
        <v>17</v>
      </c>
      <c r="G653" s="5" t="s">
        <v>18</v>
      </c>
      <c r="H653" s="5" t="s">
        <v>19</v>
      </c>
      <c r="I653" s="5">
        <v>1.156771869</v>
      </c>
      <c r="J653" s="6">
        <v>2.17E-10</v>
      </c>
      <c r="K653" s="6">
        <v>7.7300000000000004E-9</v>
      </c>
      <c r="L653" s="5" t="s">
        <v>20</v>
      </c>
      <c r="M653" s="5" t="s">
        <v>17</v>
      </c>
      <c r="N653" s="5" t="s">
        <v>19</v>
      </c>
      <c r="O653" s="7">
        <v>8.7258354182692205E-2</v>
      </c>
    </row>
    <row r="654" spans="1:15" x14ac:dyDescent="0.2">
      <c r="A654" s="4" t="s">
        <v>1317</v>
      </c>
      <c r="B654" s="5" t="s">
        <v>1318</v>
      </c>
      <c r="C654" s="5">
        <v>2110.113292</v>
      </c>
      <c r="D654" s="5">
        <v>-0.87328573799999998</v>
      </c>
      <c r="E654" s="6">
        <v>7.9000000000000001E-4</v>
      </c>
      <c r="F654" s="5" t="s">
        <v>17</v>
      </c>
      <c r="G654" s="5" t="s">
        <v>18</v>
      </c>
      <c r="H654" s="5" t="s">
        <v>19</v>
      </c>
      <c r="I654" s="5">
        <v>1.067837132</v>
      </c>
      <c r="J654" s="6">
        <v>4.6500000000000004E-6</v>
      </c>
      <c r="K654" s="6">
        <v>6.0300000000000002E-5</v>
      </c>
      <c r="L654" s="5" t="s">
        <v>20</v>
      </c>
      <c r="M654" s="5" t="s">
        <v>17</v>
      </c>
      <c r="N654" s="5" t="s">
        <v>19</v>
      </c>
      <c r="O654" s="7">
        <v>-3.6619809307068298E-2</v>
      </c>
    </row>
    <row r="655" spans="1:15" x14ac:dyDescent="0.2">
      <c r="A655" s="4" t="s">
        <v>1319</v>
      </c>
      <c r="B655" s="5" t="s">
        <v>1320</v>
      </c>
      <c r="C655" s="5">
        <v>2920.028824</v>
      </c>
      <c r="D655" s="5">
        <v>-0.87407007800000003</v>
      </c>
      <c r="E655" s="6">
        <v>7.0400000000000004E-5</v>
      </c>
      <c r="F655" s="5" t="s">
        <v>17</v>
      </c>
      <c r="G655" s="5" t="s">
        <v>18</v>
      </c>
      <c r="H655" s="5" t="s">
        <v>19</v>
      </c>
      <c r="I655" s="5">
        <v>1.1744722970000001</v>
      </c>
      <c r="J655" s="6">
        <v>4.3299999999999997E-9</v>
      </c>
      <c r="K655" s="6">
        <v>1.17E-7</v>
      </c>
      <c r="L655" s="5" t="s">
        <v>20</v>
      </c>
      <c r="M655" s="5" t="s">
        <v>17</v>
      </c>
      <c r="N655" s="5" t="s">
        <v>19</v>
      </c>
      <c r="O655" s="7">
        <v>-0.25790599583823498</v>
      </c>
    </row>
    <row r="656" spans="1:15" x14ac:dyDescent="0.2">
      <c r="A656" s="4" t="s">
        <v>1321</v>
      </c>
      <c r="B656" s="5" t="s">
        <v>1322</v>
      </c>
      <c r="C656" s="5">
        <v>3644.4877280000001</v>
      </c>
      <c r="D656" s="5">
        <v>-0.87525381999999996</v>
      </c>
      <c r="E656" s="6">
        <v>1.9599999999999999E-6</v>
      </c>
      <c r="F656" s="5" t="s">
        <v>17</v>
      </c>
      <c r="G656" s="5" t="s">
        <v>18</v>
      </c>
      <c r="H656" s="5" t="s">
        <v>19</v>
      </c>
      <c r="I656" s="5">
        <v>1.0712990979999999</v>
      </c>
      <c r="J656" s="6">
        <v>2.85E-10</v>
      </c>
      <c r="K656" s="6">
        <v>9.9100000000000007E-9</v>
      </c>
      <c r="L656" s="5" t="s">
        <v>20</v>
      </c>
      <c r="M656" s="5" t="s">
        <v>17</v>
      </c>
      <c r="N656" s="5" t="s">
        <v>19</v>
      </c>
      <c r="O656" s="7">
        <v>0.36936556844801999</v>
      </c>
    </row>
    <row r="657" spans="1:15" x14ac:dyDescent="0.2">
      <c r="A657" s="8" t="s">
        <v>1323</v>
      </c>
      <c r="B657" s="9" t="s">
        <v>1324</v>
      </c>
      <c r="C657" s="9">
        <v>1345.7438420000001</v>
      </c>
      <c r="D657" s="9">
        <v>-0.87578953000000004</v>
      </c>
      <c r="E657" s="10">
        <v>5.6400000000000005E-4</v>
      </c>
      <c r="F657" s="9" t="s">
        <v>17</v>
      </c>
      <c r="G657" s="9" t="s">
        <v>18</v>
      </c>
      <c r="H657" s="9" t="s">
        <v>19</v>
      </c>
      <c r="I657" s="9">
        <v>0.85307717800000005</v>
      </c>
      <c r="J657" s="10">
        <v>1.8799999999999999E-4</v>
      </c>
      <c r="K657" s="9">
        <v>1.51962E-3</v>
      </c>
      <c r="L657" s="9" t="s">
        <v>20</v>
      </c>
      <c r="M657" s="9" t="s">
        <v>17</v>
      </c>
      <c r="N657" s="9" t="s">
        <v>19</v>
      </c>
      <c r="O657" s="7">
        <v>0.38848437764803101</v>
      </c>
    </row>
    <row r="658" spans="1:15" x14ac:dyDescent="0.2">
      <c r="A658" s="4" t="s">
        <v>1325</v>
      </c>
      <c r="B658" s="5" t="s">
        <v>1326</v>
      </c>
      <c r="C658" s="5">
        <v>4895.9885619999995</v>
      </c>
      <c r="D658" s="5">
        <v>-0.88050268300000001</v>
      </c>
      <c r="E658" s="6">
        <v>2.0600000000000002E-6</v>
      </c>
      <c r="F658" s="5" t="s">
        <v>17</v>
      </c>
      <c r="G658" s="5" t="s">
        <v>18</v>
      </c>
      <c r="H658" s="5" t="s">
        <v>19</v>
      </c>
      <c r="I658" s="5">
        <v>0.67675397500000001</v>
      </c>
      <c r="J658" s="6">
        <v>7.8100000000000001E-5</v>
      </c>
      <c r="K658" s="6">
        <v>7.1100000000000004E-4</v>
      </c>
      <c r="L658" s="5" t="s">
        <v>20</v>
      </c>
      <c r="M658" s="5" t="s">
        <v>17</v>
      </c>
      <c r="N658" s="5" t="s">
        <v>19</v>
      </c>
      <c r="O658" s="7">
        <v>0.35641623859888</v>
      </c>
    </row>
    <row r="659" spans="1:15" x14ac:dyDescent="0.2">
      <c r="A659" s="8" t="s">
        <v>1327</v>
      </c>
      <c r="B659" s="9" t="s">
        <v>1328</v>
      </c>
      <c r="C659" s="9">
        <v>444.76720699999998</v>
      </c>
      <c r="D659" s="9">
        <v>-0.88088764100000005</v>
      </c>
      <c r="E659" s="9">
        <v>2.6640145E-2</v>
      </c>
      <c r="F659" s="9" t="s">
        <v>17</v>
      </c>
      <c r="G659" s="9" t="s">
        <v>18</v>
      </c>
      <c r="H659" s="9" t="s">
        <v>19</v>
      </c>
      <c r="I659" s="9">
        <v>1.2717440790000001</v>
      </c>
      <c r="J659" s="10">
        <v>1.8699999999999999E-4</v>
      </c>
      <c r="K659" s="9">
        <v>1.5113080000000001E-3</v>
      </c>
      <c r="L659" s="9" t="s">
        <v>20</v>
      </c>
      <c r="M659" s="9" t="s">
        <v>17</v>
      </c>
      <c r="N659" s="9" t="s">
        <v>19</v>
      </c>
      <c r="O659" s="7">
        <v>0.36699099322591799</v>
      </c>
    </row>
    <row r="660" spans="1:15" x14ac:dyDescent="0.2">
      <c r="A660" s="4" t="s">
        <v>1329</v>
      </c>
      <c r="B660" s="5" t="s">
        <v>1330</v>
      </c>
      <c r="C660" s="5">
        <v>1625.7522879999999</v>
      </c>
      <c r="D660" s="5">
        <v>-0.88203119699999999</v>
      </c>
      <c r="E660" s="6">
        <v>5.71E-4</v>
      </c>
      <c r="F660" s="5" t="s">
        <v>17</v>
      </c>
      <c r="G660" s="5" t="s">
        <v>18</v>
      </c>
      <c r="H660" s="5" t="s">
        <v>19</v>
      </c>
      <c r="I660" s="5">
        <v>0.69638578500000003</v>
      </c>
      <c r="J660" s="5">
        <v>2.5015049999999998E-3</v>
      </c>
      <c r="K660" s="5">
        <v>1.3644384000000001E-2</v>
      </c>
      <c r="L660" s="5" t="s">
        <v>20</v>
      </c>
      <c r="M660" s="5" t="s">
        <v>17</v>
      </c>
      <c r="N660" s="5" t="s">
        <v>19</v>
      </c>
      <c r="O660" s="7">
        <v>0.216426681104186</v>
      </c>
    </row>
    <row r="661" spans="1:15" x14ac:dyDescent="0.2">
      <c r="A661" s="8" t="s">
        <v>1331</v>
      </c>
      <c r="B661" s="9" t="s">
        <v>1332</v>
      </c>
      <c r="C661" s="9">
        <v>1845.547163</v>
      </c>
      <c r="D661" s="9">
        <v>-0.88425416000000001</v>
      </c>
      <c r="E661" s="10">
        <v>2.05E-4</v>
      </c>
      <c r="F661" s="9" t="s">
        <v>17</v>
      </c>
      <c r="G661" s="9" t="s">
        <v>18</v>
      </c>
      <c r="H661" s="9" t="s">
        <v>19</v>
      </c>
      <c r="I661" s="9">
        <v>0.75567381899999997</v>
      </c>
      <c r="J661" s="10">
        <v>4.6000000000000001E-4</v>
      </c>
      <c r="K661" s="9">
        <v>3.266456E-3</v>
      </c>
      <c r="L661" s="9" t="s">
        <v>20</v>
      </c>
      <c r="M661" s="9" t="s">
        <v>17</v>
      </c>
      <c r="N661" s="9" t="s">
        <v>19</v>
      </c>
      <c r="O661" s="7">
        <v>0.44878060982385498</v>
      </c>
    </row>
    <row r="662" spans="1:15" x14ac:dyDescent="0.2">
      <c r="A662" s="4" t="s">
        <v>1333</v>
      </c>
      <c r="B662" s="5" t="s">
        <v>1334</v>
      </c>
      <c r="C662" s="5">
        <v>9579.5469959999991</v>
      </c>
      <c r="D662" s="5">
        <v>-0.88695369599999996</v>
      </c>
      <c r="E662" s="6">
        <v>4.4900000000000001E-7</v>
      </c>
      <c r="F662" s="5" t="s">
        <v>17</v>
      </c>
      <c r="G662" s="5" t="s">
        <v>18</v>
      </c>
      <c r="H662" s="5" t="s">
        <v>19</v>
      </c>
      <c r="I662" s="5">
        <v>0.89446416500000003</v>
      </c>
      <c r="J662" s="6">
        <v>4.0000000000000001E-8</v>
      </c>
      <c r="K662" s="6">
        <v>8.5199999999999995E-7</v>
      </c>
      <c r="L662" s="5" t="s">
        <v>20</v>
      </c>
      <c r="M662" s="5" t="s">
        <v>17</v>
      </c>
      <c r="N662" s="5" t="s">
        <v>19</v>
      </c>
      <c r="O662" s="7">
        <v>7.1627400301282201E-2</v>
      </c>
    </row>
    <row r="663" spans="1:15" x14ac:dyDescent="0.2">
      <c r="A663" s="8" t="s">
        <v>1335</v>
      </c>
      <c r="B663" s="9" t="s">
        <v>1336</v>
      </c>
      <c r="C663" s="9">
        <v>1630.775267</v>
      </c>
      <c r="D663" s="9">
        <v>-0.88831883499999997</v>
      </c>
      <c r="E663" s="9">
        <v>6.5625570000000001E-3</v>
      </c>
      <c r="F663" s="9" t="s">
        <v>17</v>
      </c>
      <c r="G663" s="9" t="s">
        <v>18</v>
      </c>
      <c r="H663" s="9" t="s">
        <v>19</v>
      </c>
      <c r="I663" s="9">
        <v>1.363538302</v>
      </c>
      <c r="J663" s="10">
        <v>1.9199999999999998E-6</v>
      </c>
      <c r="K663" s="10">
        <v>2.7500000000000001E-5</v>
      </c>
      <c r="L663" s="9" t="s">
        <v>20</v>
      </c>
      <c r="M663" s="9" t="s">
        <v>17</v>
      </c>
      <c r="N663" s="9" t="s">
        <v>19</v>
      </c>
      <c r="O663" s="7">
        <v>0.119198186655899</v>
      </c>
    </row>
    <row r="664" spans="1:15" x14ac:dyDescent="0.2">
      <c r="A664" s="4" t="s">
        <v>1337</v>
      </c>
      <c r="B664" s="5" t="s">
        <v>1338</v>
      </c>
      <c r="C664" s="5">
        <v>1802.7826</v>
      </c>
      <c r="D664" s="5">
        <v>-0.88842337999999998</v>
      </c>
      <c r="E664" s="5">
        <v>1.903835E-3</v>
      </c>
      <c r="F664" s="5" t="s">
        <v>17</v>
      </c>
      <c r="G664" s="5" t="s">
        <v>18</v>
      </c>
      <c r="H664" s="5" t="s">
        <v>19</v>
      </c>
      <c r="I664" s="5">
        <v>-1.613848588</v>
      </c>
      <c r="J664" s="6">
        <v>3.8200000000000003E-10</v>
      </c>
      <c r="K664" s="6">
        <v>1.29E-8</v>
      </c>
      <c r="L664" s="5" t="s">
        <v>20</v>
      </c>
      <c r="M664" s="5" t="s">
        <v>17</v>
      </c>
      <c r="N664" s="5" t="s">
        <v>19</v>
      </c>
      <c r="O664" s="7">
        <v>1.89835214822098E-3</v>
      </c>
    </row>
    <row r="665" spans="1:15" x14ac:dyDescent="0.2">
      <c r="A665" s="8" t="s">
        <v>1339</v>
      </c>
      <c r="B665" s="9" t="s">
        <v>1340</v>
      </c>
      <c r="C665" s="9">
        <v>1995.459996</v>
      </c>
      <c r="D665" s="9">
        <v>-0.89153324</v>
      </c>
      <c r="E665" s="9">
        <v>1.0575339999999999E-3</v>
      </c>
      <c r="F665" s="9" t="s">
        <v>17</v>
      </c>
      <c r="G665" s="9" t="s">
        <v>18</v>
      </c>
      <c r="H665" s="9" t="s">
        <v>19</v>
      </c>
      <c r="I665" s="9">
        <v>1.755777897</v>
      </c>
      <c r="J665" s="10">
        <v>4.9300000000000002E-13</v>
      </c>
      <c r="K665" s="10">
        <v>3.1400000000000003E-11</v>
      </c>
      <c r="L665" s="9" t="s">
        <v>20</v>
      </c>
      <c r="M665" s="9" t="s">
        <v>17</v>
      </c>
      <c r="N665" s="9" t="s">
        <v>19</v>
      </c>
      <c r="O665" s="7">
        <v>2.6007391740576102E-2</v>
      </c>
    </row>
    <row r="666" spans="1:15" x14ac:dyDescent="0.2">
      <c r="A666" s="4" t="s">
        <v>1341</v>
      </c>
      <c r="B666" s="5" t="s">
        <v>1342</v>
      </c>
      <c r="C666" s="5">
        <v>1353.7965630000001</v>
      </c>
      <c r="D666" s="5">
        <v>-0.89396445400000002</v>
      </c>
      <c r="E666" s="6">
        <v>5.6599999999999999E-4</v>
      </c>
      <c r="F666" s="5" t="s">
        <v>17</v>
      </c>
      <c r="G666" s="5" t="s">
        <v>18</v>
      </c>
      <c r="H666" s="5" t="s">
        <v>19</v>
      </c>
      <c r="I666" s="5">
        <v>0.81293483899999996</v>
      </c>
      <c r="J666" s="6">
        <v>4.9299999999999995E-4</v>
      </c>
      <c r="K666" s="5">
        <v>3.4615750000000002E-3</v>
      </c>
      <c r="L666" s="5" t="s">
        <v>20</v>
      </c>
      <c r="M666" s="5" t="s">
        <v>17</v>
      </c>
      <c r="N666" s="5" t="s">
        <v>19</v>
      </c>
      <c r="O666" s="7">
        <v>0.475018161930854</v>
      </c>
    </row>
    <row r="667" spans="1:15" x14ac:dyDescent="0.2">
      <c r="A667" s="8" t="s">
        <v>1343</v>
      </c>
      <c r="B667" s="9" t="s">
        <v>1344</v>
      </c>
      <c r="C667" s="9">
        <v>1351.9586999999999</v>
      </c>
      <c r="D667" s="9">
        <v>-0.89424992599999997</v>
      </c>
      <c r="E667" s="9">
        <v>3.205519E-3</v>
      </c>
      <c r="F667" s="9" t="s">
        <v>17</v>
      </c>
      <c r="G667" s="9" t="s">
        <v>18</v>
      </c>
      <c r="H667" s="9" t="s">
        <v>19</v>
      </c>
      <c r="I667" s="9">
        <v>1.0341879949999999</v>
      </c>
      <c r="J667" s="10">
        <v>1.17E-4</v>
      </c>
      <c r="K667" s="9">
        <v>1.0075869999999999E-3</v>
      </c>
      <c r="L667" s="9" t="s">
        <v>20</v>
      </c>
      <c r="M667" s="9" t="s">
        <v>17</v>
      </c>
      <c r="N667" s="9" t="s">
        <v>19</v>
      </c>
      <c r="O667" s="7">
        <v>5.9074254834961898E-2</v>
      </c>
    </row>
    <row r="668" spans="1:15" x14ac:dyDescent="0.2">
      <c r="A668" s="4" t="s">
        <v>1345</v>
      </c>
      <c r="B668" s="5" t="s">
        <v>1346</v>
      </c>
      <c r="C668" s="5">
        <v>119277.89840000001</v>
      </c>
      <c r="D668" s="5">
        <v>-0.895516651</v>
      </c>
      <c r="E668" s="6">
        <v>1.6999999999999999E-7</v>
      </c>
      <c r="F668" s="5" t="s">
        <v>17</v>
      </c>
      <c r="G668" s="5" t="s">
        <v>18</v>
      </c>
      <c r="H668" s="5" t="s">
        <v>19</v>
      </c>
      <c r="I668" s="5">
        <v>0.99980562500000003</v>
      </c>
      <c r="J668" s="6">
        <v>3.2600000000000001E-10</v>
      </c>
      <c r="K668" s="6">
        <v>1.1199999999999999E-8</v>
      </c>
      <c r="L668" s="5" t="s">
        <v>20</v>
      </c>
      <c r="M668" s="5" t="s">
        <v>17</v>
      </c>
      <c r="N668" s="5" t="s">
        <v>19</v>
      </c>
      <c r="O668" s="7">
        <v>0.13261588032307001</v>
      </c>
    </row>
    <row r="669" spans="1:15" x14ac:dyDescent="0.2">
      <c r="A669" s="8" t="s">
        <v>1347</v>
      </c>
      <c r="B669" s="9" t="s">
        <v>1348</v>
      </c>
      <c r="C669" s="9">
        <v>1486.6912199999999</v>
      </c>
      <c r="D669" s="9">
        <v>-0.89588568599999996</v>
      </c>
      <c r="E669" s="9">
        <v>1.6778749999999999E-3</v>
      </c>
      <c r="F669" s="9" t="s">
        <v>17</v>
      </c>
      <c r="G669" s="9" t="s">
        <v>18</v>
      </c>
      <c r="H669" s="9" t="s">
        <v>19</v>
      </c>
      <c r="I669" s="9">
        <v>1.0747288230000001</v>
      </c>
      <c r="J669" s="10">
        <v>2.3099999999999999E-5</v>
      </c>
      <c r="K669" s="10">
        <v>2.4499999999999999E-4</v>
      </c>
      <c r="L669" s="9" t="s">
        <v>20</v>
      </c>
      <c r="M669" s="9" t="s">
        <v>17</v>
      </c>
      <c r="N669" s="9" t="s">
        <v>19</v>
      </c>
      <c r="O669" s="7">
        <v>0.45036961500461198</v>
      </c>
    </row>
    <row r="670" spans="1:15" x14ac:dyDescent="0.2">
      <c r="A670" s="4" t="s">
        <v>1349</v>
      </c>
      <c r="B670" s="5" t="s">
        <v>1350</v>
      </c>
      <c r="C670" s="5">
        <v>6304.8218639999996</v>
      </c>
      <c r="D670" s="5">
        <v>-0.89721073799999995</v>
      </c>
      <c r="E670" s="6">
        <v>6.6299999999999996E-4</v>
      </c>
      <c r="F670" s="5" t="s">
        <v>17</v>
      </c>
      <c r="G670" s="5" t="s">
        <v>18</v>
      </c>
      <c r="H670" s="5" t="s">
        <v>19</v>
      </c>
      <c r="I670" s="5">
        <v>1.273319305</v>
      </c>
      <c r="J670" s="6">
        <v>7.17E-8</v>
      </c>
      <c r="K670" s="6">
        <v>1.44E-6</v>
      </c>
      <c r="L670" s="5" t="s">
        <v>20</v>
      </c>
      <c r="M670" s="5" t="s">
        <v>17</v>
      </c>
      <c r="N670" s="5" t="s">
        <v>19</v>
      </c>
      <c r="O670" s="7">
        <v>0.32367937686954101</v>
      </c>
    </row>
    <row r="671" spans="1:15" x14ac:dyDescent="0.2">
      <c r="A671" s="8" t="s">
        <v>1351</v>
      </c>
      <c r="B671" s="9" t="s">
        <v>1352</v>
      </c>
      <c r="C671" s="9">
        <v>2970.3942350000002</v>
      </c>
      <c r="D671" s="9">
        <v>-0.89977141400000005</v>
      </c>
      <c r="E671" s="10">
        <v>4.37E-4</v>
      </c>
      <c r="F671" s="9" t="s">
        <v>17</v>
      </c>
      <c r="G671" s="9" t="s">
        <v>18</v>
      </c>
      <c r="H671" s="9" t="s">
        <v>19</v>
      </c>
      <c r="I671" s="9">
        <v>1.1177642430000001</v>
      </c>
      <c r="J671" s="10">
        <v>1.1999999999999999E-6</v>
      </c>
      <c r="K671" s="10">
        <v>1.8E-5</v>
      </c>
      <c r="L671" s="9" t="s">
        <v>20</v>
      </c>
      <c r="M671" s="9" t="s">
        <v>17</v>
      </c>
      <c r="N671" s="9" t="s">
        <v>19</v>
      </c>
      <c r="O671" s="7">
        <v>-6.7561975738247307E-2</v>
      </c>
    </row>
    <row r="672" spans="1:15" x14ac:dyDescent="0.2">
      <c r="A672" s="4" t="s">
        <v>1353</v>
      </c>
      <c r="B672" s="5" t="s">
        <v>1354</v>
      </c>
      <c r="C672" s="5">
        <v>2189.7989729999999</v>
      </c>
      <c r="D672" s="5">
        <v>-0.90077576699999995</v>
      </c>
      <c r="E672" s="6">
        <v>8.5599999999999994E-5</v>
      </c>
      <c r="F672" s="5" t="s">
        <v>17</v>
      </c>
      <c r="G672" s="5" t="s">
        <v>18</v>
      </c>
      <c r="H672" s="5" t="s">
        <v>19</v>
      </c>
      <c r="I672" s="5">
        <v>-0.93302445099999998</v>
      </c>
      <c r="J672" s="6">
        <v>9.3000000000000007E-6</v>
      </c>
      <c r="K672" s="6">
        <v>1.11E-4</v>
      </c>
      <c r="L672" s="5" t="s">
        <v>20</v>
      </c>
      <c r="M672" s="5" t="s">
        <v>17</v>
      </c>
      <c r="N672" s="5" t="s">
        <v>19</v>
      </c>
      <c r="O672" s="7">
        <v>0.36310229946308398</v>
      </c>
    </row>
    <row r="673" spans="1:15" x14ac:dyDescent="0.2">
      <c r="A673" s="8" t="s">
        <v>1355</v>
      </c>
      <c r="B673" s="9" t="s">
        <v>1356</v>
      </c>
      <c r="C673" s="9">
        <v>32057.682250000002</v>
      </c>
      <c r="D673" s="9">
        <v>-0.90088522100000001</v>
      </c>
      <c r="E673" s="10">
        <v>4.4700000000000003E-8</v>
      </c>
      <c r="F673" s="9" t="s">
        <v>17</v>
      </c>
      <c r="G673" s="9" t="s">
        <v>18</v>
      </c>
      <c r="H673" s="9" t="s">
        <v>19</v>
      </c>
      <c r="I673" s="9">
        <v>1.3341702</v>
      </c>
      <c r="J673" s="10">
        <v>3.47E-18</v>
      </c>
      <c r="K673" s="10">
        <v>6.7299999999999999E-16</v>
      </c>
      <c r="L673" s="9" t="s">
        <v>20</v>
      </c>
      <c r="M673" s="9" t="s">
        <v>17</v>
      </c>
      <c r="N673" s="9" t="s">
        <v>19</v>
      </c>
      <c r="O673" s="7">
        <v>-0.22643542406841499</v>
      </c>
    </row>
    <row r="674" spans="1:15" x14ac:dyDescent="0.2">
      <c r="A674" s="4" t="s">
        <v>1357</v>
      </c>
      <c r="B674" s="5" t="s">
        <v>1358</v>
      </c>
      <c r="C674" s="5">
        <v>4349.0938230000002</v>
      </c>
      <c r="D674" s="5">
        <v>-0.90119337399999999</v>
      </c>
      <c r="E674" s="6">
        <v>5.5300000000000002E-5</v>
      </c>
      <c r="F674" s="5" t="s">
        <v>17</v>
      </c>
      <c r="G674" s="5" t="s">
        <v>18</v>
      </c>
      <c r="H674" s="5" t="s">
        <v>19</v>
      </c>
      <c r="I674" s="5">
        <v>1.176162427</v>
      </c>
      <c r="J674" s="6">
        <v>7.6000000000000002E-9</v>
      </c>
      <c r="K674" s="6">
        <v>1.9299999999999999E-7</v>
      </c>
      <c r="L674" s="5" t="s">
        <v>20</v>
      </c>
      <c r="M674" s="5" t="s">
        <v>17</v>
      </c>
      <c r="N674" s="5" t="s">
        <v>19</v>
      </c>
      <c r="O674" s="7">
        <v>1.43013347151745E-3</v>
      </c>
    </row>
    <row r="675" spans="1:15" x14ac:dyDescent="0.2">
      <c r="A675" s="4" t="s">
        <v>1359</v>
      </c>
      <c r="B675" s="5" t="s">
        <v>1360</v>
      </c>
      <c r="C675" s="5">
        <v>4496.9109660000004</v>
      </c>
      <c r="D675" s="5">
        <v>-0.90380804800000003</v>
      </c>
      <c r="E675" s="6">
        <v>4.1800000000000002E-4</v>
      </c>
      <c r="F675" s="5" t="s">
        <v>17</v>
      </c>
      <c r="G675" s="5" t="s">
        <v>18</v>
      </c>
      <c r="H675" s="5" t="s">
        <v>19</v>
      </c>
      <c r="I675" s="5">
        <v>1.2964695660000001</v>
      </c>
      <c r="J675" s="6">
        <v>1.85E-8</v>
      </c>
      <c r="K675" s="6">
        <v>4.2599999999999998E-7</v>
      </c>
      <c r="L675" s="5" t="s">
        <v>20</v>
      </c>
      <c r="M675" s="5" t="s">
        <v>17</v>
      </c>
      <c r="N675" s="5" t="s">
        <v>19</v>
      </c>
      <c r="O675" s="7">
        <v>-0.32200518096130099</v>
      </c>
    </row>
    <row r="676" spans="1:15" x14ac:dyDescent="0.2">
      <c r="A676" s="4" t="s">
        <v>1361</v>
      </c>
      <c r="B676" s="5" t="s">
        <v>1362</v>
      </c>
      <c r="C676" s="5">
        <v>1199.2970989999999</v>
      </c>
      <c r="D676" s="5">
        <v>-0.90453119999999998</v>
      </c>
      <c r="E676" s="5">
        <v>1.1922720000000001E-3</v>
      </c>
      <c r="F676" s="5" t="s">
        <v>17</v>
      </c>
      <c r="G676" s="5" t="s">
        <v>18</v>
      </c>
      <c r="H676" s="5" t="s">
        <v>19</v>
      </c>
      <c r="I676" s="5">
        <v>0.73958141300000002</v>
      </c>
      <c r="J676" s="5">
        <v>3.0571320000000002E-3</v>
      </c>
      <c r="K676" s="5">
        <v>1.6095973999999999E-2</v>
      </c>
      <c r="L676" s="5" t="s">
        <v>20</v>
      </c>
      <c r="M676" s="5" t="s">
        <v>17</v>
      </c>
      <c r="N676" s="5" t="s">
        <v>19</v>
      </c>
      <c r="O676" s="7">
        <v>-0.197262301131192</v>
      </c>
    </row>
    <row r="677" spans="1:15" x14ac:dyDescent="0.2">
      <c r="A677" s="4" t="s">
        <v>1363</v>
      </c>
      <c r="B677" s="5" t="s">
        <v>1364</v>
      </c>
      <c r="C677" s="5">
        <v>46085.49308</v>
      </c>
      <c r="D677" s="5">
        <v>-0.90595312900000002</v>
      </c>
      <c r="E677" s="6">
        <v>7.7900000000000003E-8</v>
      </c>
      <c r="F677" s="5" t="s">
        <v>17</v>
      </c>
      <c r="G677" s="5" t="s">
        <v>18</v>
      </c>
      <c r="H677" s="5" t="s">
        <v>19</v>
      </c>
      <c r="I677" s="5">
        <v>0.91807637099999995</v>
      </c>
      <c r="J677" s="6">
        <v>4.9499999999999997E-9</v>
      </c>
      <c r="K677" s="6">
        <v>1.3300000000000001E-7</v>
      </c>
      <c r="L677" s="5" t="s">
        <v>20</v>
      </c>
      <c r="M677" s="5" t="s">
        <v>17</v>
      </c>
      <c r="N677" s="5" t="s">
        <v>19</v>
      </c>
      <c r="O677" s="7">
        <v>0.31479854294922999</v>
      </c>
    </row>
    <row r="678" spans="1:15" x14ac:dyDescent="0.2">
      <c r="A678" s="4" t="s">
        <v>1365</v>
      </c>
      <c r="B678" s="5" t="s">
        <v>1366</v>
      </c>
      <c r="C678" s="5">
        <v>29809.979889999999</v>
      </c>
      <c r="D678" s="5">
        <v>-0.90657800899999996</v>
      </c>
      <c r="E678" s="6">
        <v>7.6799999999999999E-7</v>
      </c>
      <c r="F678" s="5" t="s">
        <v>17</v>
      </c>
      <c r="G678" s="5" t="s">
        <v>18</v>
      </c>
      <c r="H678" s="5" t="s">
        <v>19</v>
      </c>
      <c r="I678" s="5">
        <v>0.73039264299999995</v>
      </c>
      <c r="J678" s="6">
        <v>1.6799999999999998E-5</v>
      </c>
      <c r="K678" s="6">
        <v>1.8599999999999999E-4</v>
      </c>
      <c r="L678" s="5" t="s">
        <v>20</v>
      </c>
      <c r="M678" s="5" t="s">
        <v>17</v>
      </c>
      <c r="N678" s="5" t="s">
        <v>19</v>
      </c>
      <c r="O678" s="7">
        <v>0.21761903473758501</v>
      </c>
    </row>
    <row r="679" spans="1:15" x14ac:dyDescent="0.2">
      <c r="A679" s="8" t="s">
        <v>1367</v>
      </c>
      <c r="B679" s="9" t="s">
        <v>1368</v>
      </c>
      <c r="C679" s="9">
        <v>3455.5278429999998</v>
      </c>
      <c r="D679" s="9">
        <v>-0.90869295000000005</v>
      </c>
      <c r="E679" s="10">
        <v>3.1199999999999999E-5</v>
      </c>
      <c r="F679" s="9" t="s">
        <v>17</v>
      </c>
      <c r="G679" s="9" t="s">
        <v>18</v>
      </c>
      <c r="H679" s="9" t="s">
        <v>19</v>
      </c>
      <c r="I679" s="9">
        <v>1.000389701</v>
      </c>
      <c r="J679" s="10">
        <v>5.2399999999999998E-7</v>
      </c>
      <c r="K679" s="10">
        <v>8.5900000000000008E-6</v>
      </c>
      <c r="L679" s="9" t="s">
        <v>20</v>
      </c>
      <c r="M679" s="9" t="s">
        <v>17</v>
      </c>
      <c r="N679" s="9" t="s">
        <v>19</v>
      </c>
      <c r="O679" s="7">
        <v>-4.7573012550508997E-2</v>
      </c>
    </row>
    <row r="680" spans="1:15" x14ac:dyDescent="0.2">
      <c r="A680" s="4" t="s">
        <v>1369</v>
      </c>
      <c r="B680" s="5" t="s">
        <v>1370</v>
      </c>
      <c r="C680" s="5">
        <v>903.75530860000003</v>
      </c>
      <c r="D680" s="5">
        <v>-0.90869667200000004</v>
      </c>
      <c r="E680" s="5">
        <v>1.3882972E-2</v>
      </c>
      <c r="F680" s="5" t="s">
        <v>17</v>
      </c>
      <c r="G680" s="5" t="s">
        <v>18</v>
      </c>
      <c r="H680" s="5" t="s">
        <v>19</v>
      </c>
      <c r="I680" s="5">
        <v>1.1662900919999999</v>
      </c>
      <c r="J680" s="6">
        <v>2.72E-4</v>
      </c>
      <c r="K680" s="5">
        <v>2.088487E-3</v>
      </c>
      <c r="L680" s="5" t="s">
        <v>20</v>
      </c>
      <c r="M680" s="5" t="s">
        <v>17</v>
      </c>
      <c r="N680" s="5" t="s">
        <v>19</v>
      </c>
      <c r="O680" s="7">
        <v>0.33873326120372699</v>
      </c>
    </row>
    <row r="681" spans="1:15" x14ac:dyDescent="0.2">
      <c r="A681" s="8" t="s">
        <v>1371</v>
      </c>
      <c r="B681" s="9" t="s">
        <v>1372</v>
      </c>
      <c r="C681" s="9">
        <v>11215.18844</v>
      </c>
      <c r="D681" s="9">
        <v>-0.90931059700000005</v>
      </c>
      <c r="E681" s="10">
        <v>3.9300000000000003E-9</v>
      </c>
      <c r="F681" s="9" t="s">
        <v>17</v>
      </c>
      <c r="G681" s="9" t="s">
        <v>18</v>
      </c>
      <c r="H681" s="9" t="s">
        <v>19</v>
      </c>
      <c r="I681" s="9">
        <v>1.0104321190000001</v>
      </c>
      <c r="J681" s="10">
        <v>2.8700000000000001E-12</v>
      </c>
      <c r="K681" s="10">
        <v>1.5400000000000001E-10</v>
      </c>
      <c r="L681" s="9" t="s">
        <v>20</v>
      </c>
      <c r="M681" s="9" t="s">
        <v>17</v>
      </c>
      <c r="N681" s="9" t="s">
        <v>19</v>
      </c>
      <c r="O681" s="7">
        <v>0.31116000273261502</v>
      </c>
    </row>
    <row r="682" spans="1:15" x14ac:dyDescent="0.2">
      <c r="A682" s="4" t="s">
        <v>1373</v>
      </c>
      <c r="B682" s="5" t="s">
        <v>1374</v>
      </c>
      <c r="C682" s="5">
        <v>57377.113790000003</v>
      </c>
      <c r="D682" s="5">
        <v>-0.91045752199999996</v>
      </c>
      <c r="E682" s="6">
        <v>8.4400000000000002E-4</v>
      </c>
      <c r="F682" s="5" t="s">
        <v>17</v>
      </c>
      <c r="G682" s="5" t="s">
        <v>18</v>
      </c>
      <c r="H682" s="5" t="s">
        <v>19</v>
      </c>
      <c r="I682" s="5">
        <v>1.84584685</v>
      </c>
      <c r="J682" s="6">
        <v>4.0499999999999998E-14</v>
      </c>
      <c r="K682" s="6">
        <v>3.2099999999999999E-12</v>
      </c>
      <c r="L682" s="5" t="s">
        <v>20</v>
      </c>
      <c r="M682" s="5" t="s">
        <v>17</v>
      </c>
      <c r="N682" s="5" t="s">
        <v>19</v>
      </c>
      <c r="O682" s="7">
        <v>0.25146141277994599</v>
      </c>
    </row>
    <row r="683" spans="1:15" x14ac:dyDescent="0.2">
      <c r="A683" s="8" t="s">
        <v>1375</v>
      </c>
      <c r="B683" s="9" t="s">
        <v>1376</v>
      </c>
      <c r="C683" s="9">
        <v>481.32524539999997</v>
      </c>
      <c r="D683" s="9">
        <v>-0.91049739299999999</v>
      </c>
      <c r="E683" s="9">
        <v>1.5739209000000001E-2</v>
      </c>
      <c r="F683" s="9" t="s">
        <v>17</v>
      </c>
      <c r="G683" s="9" t="s">
        <v>18</v>
      </c>
      <c r="H683" s="9" t="s">
        <v>19</v>
      </c>
      <c r="I683" s="9">
        <v>0.88346382999999995</v>
      </c>
      <c r="J683" s="9">
        <v>6.8896419999999996E-3</v>
      </c>
      <c r="K683" s="9">
        <v>3.0820921000000001E-2</v>
      </c>
      <c r="L683" s="9" t="s">
        <v>20</v>
      </c>
      <c r="M683" s="9" t="s">
        <v>17</v>
      </c>
      <c r="N683" s="9" t="s">
        <v>19</v>
      </c>
      <c r="O683" s="7">
        <v>0.437648772957002</v>
      </c>
    </row>
    <row r="684" spans="1:15" x14ac:dyDescent="0.2">
      <c r="A684" s="4" t="s">
        <v>1377</v>
      </c>
      <c r="B684" s="5" t="s">
        <v>1378</v>
      </c>
      <c r="C684" s="5">
        <v>1542.1356229999999</v>
      </c>
      <c r="D684" s="5">
        <v>-0.91081821200000002</v>
      </c>
      <c r="E684" s="6">
        <v>4.5199999999999998E-4</v>
      </c>
      <c r="F684" s="5" t="s">
        <v>17</v>
      </c>
      <c r="G684" s="5" t="s">
        <v>18</v>
      </c>
      <c r="H684" s="5" t="s">
        <v>19</v>
      </c>
      <c r="I684" s="5">
        <v>-1.0428393439999999</v>
      </c>
      <c r="J684" s="6">
        <v>1.03E-5</v>
      </c>
      <c r="K684" s="6">
        <v>1.21E-4</v>
      </c>
      <c r="L684" s="5" t="s">
        <v>20</v>
      </c>
      <c r="M684" s="5" t="s">
        <v>17</v>
      </c>
      <c r="N684" s="5" t="s">
        <v>19</v>
      </c>
      <c r="O684" s="7">
        <v>-8.5851622550077999E-2</v>
      </c>
    </row>
    <row r="685" spans="1:15" x14ac:dyDescent="0.2">
      <c r="A685" s="4" t="s">
        <v>1379</v>
      </c>
      <c r="B685" s="5" t="s">
        <v>1380</v>
      </c>
      <c r="C685" s="5">
        <v>694.71968630000003</v>
      </c>
      <c r="D685" s="5">
        <v>-0.91082039199999998</v>
      </c>
      <c r="E685" s="5">
        <v>2.7579129999999999E-3</v>
      </c>
      <c r="F685" s="5" t="s">
        <v>17</v>
      </c>
      <c r="G685" s="5" t="s">
        <v>18</v>
      </c>
      <c r="H685" s="5" t="s">
        <v>19</v>
      </c>
      <c r="I685" s="5">
        <v>-0.71061708199999996</v>
      </c>
      <c r="J685" s="5">
        <v>9.3656659999999999E-3</v>
      </c>
      <c r="K685" s="5">
        <v>3.9859535000000001E-2</v>
      </c>
      <c r="L685" s="5" t="s">
        <v>20</v>
      </c>
      <c r="M685" s="5" t="s">
        <v>17</v>
      </c>
      <c r="N685" s="5" t="s">
        <v>19</v>
      </c>
      <c r="O685" s="7">
        <v>-5.6901463773151799E-2</v>
      </c>
    </row>
    <row r="686" spans="1:15" x14ac:dyDescent="0.2">
      <c r="A686" s="4" t="s">
        <v>1381</v>
      </c>
      <c r="B686" s="5" t="s">
        <v>1382</v>
      </c>
      <c r="C686" s="5">
        <v>5677.3076709999996</v>
      </c>
      <c r="D686" s="5">
        <v>-0.91350855600000003</v>
      </c>
      <c r="E686" s="6">
        <v>4.2799999999999997E-6</v>
      </c>
      <c r="F686" s="5" t="s">
        <v>17</v>
      </c>
      <c r="G686" s="5" t="s">
        <v>18</v>
      </c>
      <c r="H686" s="5" t="s">
        <v>19</v>
      </c>
      <c r="I686" s="5">
        <v>1.06079631</v>
      </c>
      <c r="J686" s="6">
        <v>6.6899999999999999E-9</v>
      </c>
      <c r="K686" s="6">
        <v>1.73E-7</v>
      </c>
      <c r="L686" s="5" t="s">
        <v>20</v>
      </c>
      <c r="M686" s="5" t="s">
        <v>17</v>
      </c>
      <c r="N686" s="5" t="s">
        <v>19</v>
      </c>
      <c r="O686" s="7">
        <v>-4.6929746729836002E-3</v>
      </c>
    </row>
    <row r="687" spans="1:15" x14ac:dyDescent="0.2">
      <c r="A687" s="4" t="s">
        <v>1383</v>
      </c>
      <c r="B687" s="5" t="s">
        <v>1384</v>
      </c>
      <c r="C687" s="5">
        <v>2563.170807</v>
      </c>
      <c r="D687" s="5">
        <v>-0.913895079</v>
      </c>
      <c r="E687" s="5">
        <v>2.1019250000000001E-3</v>
      </c>
      <c r="F687" s="5" t="s">
        <v>17</v>
      </c>
      <c r="G687" s="5" t="s">
        <v>18</v>
      </c>
      <c r="H687" s="5" t="s">
        <v>19</v>
      </c>
      <c r="I687" s="5">
        <v>-1.9673198869999999</v>
      </c>
      <c r="J687" s="6">
        <v>1.6799999999999999E-13</v>
      </c>
      <c r="K687" s="6">
        <v>1.1900000000000001E-11</v>
      </c>
      <c r="L687" s="5" t="s">
        <v>20</v>
      </c>
      <c r="M687" s="5" t="s">
        <v>17</v>
      </c>
      <c r="N687" s="5" t="s">
        <v>19</v>
      </c>
      <c r="O687" s="7">
        <v>0.115754380969423</v>
      </c>
    </row>
    <row r="688" spans="1:15" x14ac:dyDescent="0.2">
      <c r="A688" s="4" t="s">
        <v>1385</v>
      </c>
      <c r="B688" s="5" t="s">
        <v>1386</v>
      </c>
      <c r="C688" s="5">
        <v>3932.588272</v>
      </c>
      <c r="D688" s="5">
        <v>-0.91579541499999995</v>
      </c>
      <c r="E688" s="6">
        <v>8.9900000000000003E-6</v>
      </c>
      <c r="F688" s="5" t="s">
        <v>17</v>
      </c>
      <c r="G688" s="5" t="s">
        <v>18</v>
      </c>
      <c r="H688" s="5" t="s">
        <v>19</v>
      </c>
      <c r="I688" s="5">
        <v>1.0935197290000001</v>
      </c>
      <c r="J688" s="6">
        <v>7.7599999999999997E-9</v>
      </c>
      <c r="K688" s="6">
        <v>1.97E-7</v>
      </c>
      <c r="L688" s="5" t="s">
        <v>20</v>
      </c>
      <c r="M688" s="5" t="s">
        <v>17</v>
      </c>
      <c r="N688" s="5" t="s">
        <v>19</v>
      </c>
      <c r="O688" s="7">
        <v>0.317097225691227</v>
      </c>
    </row>
    <row r="689" spans="1:15" x14ac:dyDescent="0.2">
      <c r="A689" s="4" t="s">
        <v>1387</v>
      </c>
      <c r="B689" s="5" t="s">
        <v>1388</v>
      </c>
      <c r="C689" s="5">
        <v>7668.7100330000003</v>
      </c>
      <c r="D689" s="5">
        <v>-0.91594104600000004</v>
      </c>
      <c r="E689" s="6">
        <v>1.91E-7</v>
      </c>
      <c r="F689" s="5" t="s">
        <v>17</v>
      </c>
      <c r="G689" s="5" t="s">
        <v>18</v>
      </c>
      <c r="H689" s="5" t="s">
        <v>19</v>
      </c>
      <c r="I689" s="5">
        <v>0.60886917100000004</v>
      </c>
      <c r="J689" s="6">
        <v>1.95E-4</v>
      </c>
      <c r="K689" s="5">
        <v>1.570112E-3</v>
      </c>
      <c r="L689" s="5" t="s">
        <v>20</v>
      </c>
      <c r="M689" s="5" t="s">
        <v>17</v>
      </c>
      <c r="N689" s="5" t="s">
        <v>19</v>
      </c>
      <c r="O689" s="7">
        <v>0.30942943907568199</v>
      </c>
    </row>
    <row r="690" spans="1:15" x14ac:dyDescent="0.2">
      <c r="A690" s="4" t="s">
        <v>1389</v>
      </c>
      <c r="B690" s="5" t="s">
        <v>1390</v>
      </c>
      <c r="C690" s="5">
        <v>3757.2264749999999</v>
      </c>
      <c r="D690" s="5">
        <v>-0.91778223699999995</v>
      </c>
      <c r="E690" s="6">
        <v>2.8700000000000001E-6</v>
      </c>
      <c r="F690" s="5" t="s">
        <v>17</v>
      </c>
      <c r="G690" s="5" t="s">
        <v>18</v>
      </c>
      <c r="H690" s="5" t="s">
        <v>19</v>
      </c>
      <c r="I690" s="5">
        <v>1.165195228</v>
      </c>
      <c r="J690" s="6">
        <v>1.16E-10</v>
      </c>
      <c r="K690" s="6">
        <v>4.3800000000000002E-9</v>
      </c>
      <c r="L690" s="5" t="s">
        <v>20</v>
      </c>
      <c r="M690" s="5" t="s">
        <v>17</v>
      </c>
      <c r="N690" s="5" t="s">
        <v>19</v>
      </c>
      <c r="O690" s="7">
        <v>0.45680372574003703</v>
      </c>
    </row>
    <row r="691" spans="1:15" x14ac:dyDescent="0.2">
      <c r="A691" s="4" t="s">
        <v>1391</v>
      </c>
      <c r="B691" s="5" t="s">
        <v>1392</v>
      </c>
      <c r="C691" s="5">
        <v>1549.3811619999999</v>
      </c>
      <c r="D691" s="5">
        <v>-0.91891260900000005</v>
      </c>
      <c r="E691" s="6">
        <v>3.9500000000000001E-4</v>
      </c>
      <c r="F691" s="5" t="s">
        <v>17</v>
      </c>
      <c r="G691" s="5" t="s">
        <v>18</v>
      </c>
      <c r="H691" s="5" t="s">
        <v>19</v>
      </c>
      <c r="I691" s="5">
        <v>0.80366504299999997</v>
      </c>
      <c r="J691" s="6">
        <v>5.8900000000000001E-4</v>
      </c>
      <c r="K691" s="5">
        <v>4.0253060000000002E-3</v>
      </c>
      <c r="L691" s="5" t="s">
        <v>20</v>
      </c>
      <c r="M691" s="5" t="s">
        <v>17</v>
      </c>
      <c r="N691" s="5" t="s">
        <v>19</v>
      </c>
      <c r="O691" s="7">
        <v>0.236660216252292</v>
      </c>
    </row>
    <row r="692" spans="1:15" x14ac:dyDescent="0.2">
      <c r="A692" s="4" t="s">
        <v>1393</v>
      </c>
      <c r="B692" s="5" t="s">
        <v>1394</v>
      </c>
      <c r="C692" s="5">
        <v>2177.5831210000001</v>
      </c>
      <c r="D692" s="5">
        <v>-0.91905967799999999</v>
      </c>
      <c r="E692" s="6">
        <v>1.8799999999999999E-4</v>
      </c>
      <c r="F692" s="5" t="s">
        <v>17</v>
      </c>
      <c r="G692" s="5" t="s">
        <v>18</v>
      </c>
      <c r="H692" s="5" t="s">
        <v>19</v>
      </c>
      <c r="I692" s="5">
        <v>0.89049517300000003</v>
      </c>
      <c r="J692" s="6">
        <v>6.4700000000000001E-5</v>
      </c>
      <c r="K692" s="6">
        <v>6.0800000000000003E-4</v>
      </c>
      <c r="L692" s="5" t="s">
        <v>20</v>
      </c>
      <c r="M692" s="5" t="s">
        <v>17</v>
      </c>
      <c r="N692" s="5" t="s">
        <v>19</v>
      </c>
      <c r="O692" s="7">
        <v>9.6642937519500205E-3</v>
      </c>
    </row>
    <row r="693" spans="1:15" x14ac:dyDescent="0.2">
      <c r="A693" s="4" t="s">
        <v>1395</v>
      </c>
      <c r="B693" s="5" t="s">
        <v>1396</v>
      </c>
      <c r="C693" s="5">
        <v>1199.6036770000001</v>
      </c>
      <c r="D693" s="5">
        <v>-0.91931713800000003</v>
      </c>
      <c r="E693" s="5">
        <v>1.3355829E-2</v>
      </c>
      <c r="F693" s="5" t="s">
        <v>17</v>
      </c>
      <c r="G693" s="5" t="s">
        <v>18</v>
      </c>
      <c r="H693" s="5" t="s">
        <v>19</v>
      </c>
      <c r="I693" s="5">
        <v>1.2849854359999999</v>
      </c>
      <c r="J693" s="6">
        <v>6.7100000000000005E-5</v>
      </c>
      <c r="K693" s="6">
        <v>6.2699999999999995E-4</v>
      </c>
      <c r="L693" s="5" t="s">
        <v>20</v>
      </c>
      <c r="M693" s="5" t="s">
        <v>17</v>
      </c>
      <c r="N693" s="5" t="s">
        <v>19</v>
      </c>
      <c r="O693" s="7">
        <v>-8.0392663703540104E-2</v>
      </c>
    </row>
    <row r="694" spans="1:15" x14ac:dyDescent="0.2">
      <c r="A694" s="4" t="s">
        <v>1397</v>
      </c>
      <c r="B694" s="5" t="s">
        <v>1398</v>
      </c>
      <c r="C694" s="5">
        <v>3937.2931800000001</v>
      </c>
      <c r="D694" s="5">
        <v>-0.91952919300000002</v>
      </c>
      <c r="E694" s="6">
        <v>3.5999999999999998E-6</v>
      </c>
      <c r="F694" s="5" t="s">
        <v>17</v>
      </c>
      <c r="G694" s="5" t="s">
        <v>18</v>
      </c>
      <c r="H694" s="5" t="s">
        <v>19</v>
      </c>
      <c r="I694" s="5">
        <v>0.97105383000000001</v>
      </c>
      <c r="J694" s="6">
        <v>1.1000000000000001E-7</v>
      </c>
      <c r="K694" s="6">
        <v>2.0899999999999999E-6</v>
      </c>
      <c r="L694" s="5" t="s">
        <v>20</v>
      </c>
      <c r="M694" s="5" t="s">
        <v>17</v>
      </c>
      <c r="N694" s="5" t="s">
        <v>19</v>
      </c>
      <c r="O694" s="7">
        <v>0.27102325400419902</v>
      </c>
    </row>
    <row r="695" spans="1:15" x14ac:dyDescent="0.2">
      <c r="A695" s="4" t="s">
        <v>1399</v>
      </c>
      <c r="B695" s="5" t="s">
        <v>1400</v>
      </c>
      <c r="C695" s="5">
        <v>594.76774369999998</v>
      </c>
      <c r="D695" s="5">
        <v>-0.91960623200000002</v>
      </c>
      <c r="E695" s="5">
        <v>5.9826829999999999E-3</v>
      </c>
      <c r="F695" s="5" t="s">
        <v>17</v>
      </c>
      <c r="G695" s="5" t="s">
        <v>18</v>
      </c>
      <c r="H695" s="5" t="s">
        <v>19</v>
      </c>
      <c r="I695" s="5">
        <v>1.2012182549999999</v>
      </c>
      <c r="J695" s="6">
        <v>4.3300000000000002E-5</v>
      </c>
      <c r="K695" s="6">
        <v>4.28E-4</v>
      </c>
      <c r="L695" s="5" t="s">
        <v>20</v>
      </c>
      <c r="M695" s="5" t="s">
        <v>17</v>
      </c>
      <c r="N695" s="5" t="s">
        <v>19</v>
      </c>
      <c r="O695" s="7">
        <v>0.418390251563309</v>
      </c>
    </row>
    <row r="696" spans="1:15" x14ac:dyDescent="0.2">
      <c r="A696" s="4" t="s">
        <v>1401</v>
      </c>
      <c r="B696" s="5" t="s">
        <v>1402</v>
      </c>
      <c r="C696" s="5">
        <v>19130.0461</v>
      </c>
      <c r="D696" s="5">
        <v>-0.91991061900000004</v>
      </c>
      <c r="E696" s="6">
        <v>2.0000000000000001E-4</v>
      </c>
      <c r="F696" s="5" t="s">
        <v>17</v>
      </c>
      <c r="G696" s="5" t="s">
        <v>18</v>
      </c>
      <c r="H696" s="5" t="s">
        <v>19</v>
      </c>
      <c r="I696" s="5">
        <v>0.96151678200000001</v>
      </c>
      <c r="J696" s="6">
        <v>1.7200000000000001E-5</v>
      </c>
      <c r="K696" s="6">
        <v>1.9000000000000001E-4</v>
      </c>
      <c r="L696" s="5" t="s">
        <v>20</v>
      </c>
      <c r="M696" s="5" t="s">
        <v>17</v>
      </c>
      <c r="N696" s="5" t="s">
        <v>19</v>
      </c>
      <c r="O696" s="7">
        <v>0.11023238555195</v>
      </c>
    </row>
    <row r="697" spans="1:15" x14ac:dyDescent="0.2">
      <c r="A697" s="4" t="s">
        <v>1403</v>
      </c>
      <c r="B697" s="5" t="s">
        <v>1404</v>
      </c>
      <c r="C697" s="5">
        <v>1061.2856549999999</v>
      </c>
      <c r="D697" s="5">
        <v>-0.92029791599999999</v>
      </c>
      <c r="E697" s="6">
        <v>5.62E-4</v>
      </c>
      <c r="F697" s="5" t="s">
        <v>17</v>
      </c>
      <c r="G697" s="5" t="s">
        <v>18</v>
      </c>
      <c r="H697" s="5" t="s">
        <v>19</v>
      </c>
      <c r="I697" s="5">
        <v>0.65786385400000003</v>
      </c>
      <c r="J697" s="5">
        <v>6.1971109999999999E-3</v>
      </c>
      <c r="K697" s="5">
        <v>2.8391723000000001E-2</v>
      </c>
      <c r="L697" s="5" t="s">
        <v>20</v>
      </c>
      <c r="M697" s="5" t="s">
        <v>17</v>
      </c>
      <c r="N697" s="5" t="s">
        <v>19</v>
      </c>
      <c r="O697" s="7">
        <v>0.45781224546192101</v>
      </c>
    </row>
    <row r="698" spans="1:15" x14ac:dyDescent="0.2">
      <c r="A698" s="4" t="s">
        <v>1405</v>
      </c>
      <c r="B698" s="5" t="s">
        <v>1406</v>
      </c>
      <c r="C698" s="5">
        <v>2299.5093379999998</v>
      </c>
      <c r="D698" s="5">
        <v>-0.92114128900000003</v>
      </c>
      <c r="E698" s="5">
        <v>1.9801749999999998E-3</v>
      </c>
      <c r="F698" s="5" t="s">
        <v>17</v>
      </c>
      <c r="G698" s="5" t="s">
        <v>18</v>
      </c>
      <c r="H698" s="5" t="s">
        <v>19</v>
      </c>
      <c r="I698" s="5">
        <v>1.3799322730000001</v>
      </c>
      <c r="J698" s="6">
        <v>1.8300000000000001E-7</v>
      </c>
      <c r="K698" s="6">
        <v>3.36E-6</v>
      </c>
      <c r="L698" s="5" t="s">
        <v>20</v>
      </c>
      <c r="M698" s="5" t="s">
        <v>17</v>
      </c>
      <c r="N698" s="5" t="s">
        <v>19</v>
      </c>
      <c r="O698" s="7">
        <v>2.283799430803E-3</v>
      </c>
    </row>
    <row r="699" spans="1:15" x14ac:dyDescent="0.2">
      <c r="A699" s="4" t="s">
        <v>1407</v>
      </c>
      <c r="B699" s="5" t="s">
        <v>1408</v>
      </c>
      <c r="C699" s="5">
        <v>4919.9825090000004</v>
      </c>
      <c r="D699" s="5">
        <v>-0.92292776399999998</v>
      </c>
      <c r="E699" s="6">
        <v>5.4999999999999999E-6</v>
      </c>
      <c r="F699" s="5" t="s">
        <v>17</v>
      </c>
      <c r="G699" s="5" t="s">
        <v>18</v>
      </c>
      <c r="H699" s="5" t="s">
        <v>19</v>
      </c>
      <c r="I699" s="5">
        <v>0.69522061599999996</v>
      </c>
      <c r="J699" s="6">
        <v>2.0000000000000001E-4</v>
      </c>
      <c r="K699" s="5">
        <v>1.6055349999999999E-3</v>
      </c>
      <c r="L699" s="5" t="s">
        <v>20</v>
      </c>
      <c r="M699" s="5" t="s">
        <v>17</v>
      </c>
      <c r="N699" s="5" t="s">
        <v>19</v>
      </c>
      <c r="O699" s="7">
        <v>0.227427530296443</v>
      </c>
    </row>
    <row r="700" spans="1:15" x14ac:dyDescent="0.2">
      <c r="A700" s="4" t="s">
        <v>1409</v>
      </c>
      <c r="B700" s="5" t="s">
        <v>1410</v>
      </c>
      <c r="C700" s="5">
        <v>84909.826939999999</v>
      </c>
      <c r="D700" s="5">
        <v>-0.92474471999999996</v>
      </c>
      <c r="E700" s="6">
        <v>7.2300000000000002E-6</v>
      </c>
      <c r="F700" s="5" t="s">
        <v>17</v>
      </c>
      <c r="G700" s="5" t="s">
        <v>18</v>
      </c>
      <c r="H700" s="5" t="s">
        <v>19</v>
      </c>
      <c r="I700" s="5">
        <v>1.6119523309999999</v>
      </c>
      <c r="J700" s="6">
        <v>1.6699999999999999E-17</v>
      </c>
      <c r="K700" s="6">
        <v>2.7500000000000001E-15</v>
      </c>
      <c r="L700" s="5" t="s">
        <v>20</v>
      </c>
      <c r="M700" s="5" t="s">
        <v>17</v>
      </c>
      <c r="N700" s="5" t="s">
        <v>19</v>
      </c>
      <c r="O700" s="7">
        <v>3.26303063770935E-2</v>
      </c>
    </row>
    <row r="701" spans="1:15" x14ac:dyDescent="0.2">
      <c r="A701" s="4" t="s">
        <v>1411</v>
      </c>
      <c r="B701" s="5" t="s">
        <v>1412</v>
      </c>
      <c r="C701" s="5">
        <v>3400.4498899999999</v>
      </c>
      <c r="D701" s="5">
        <v>-0.92556673899999997</v>
      </c>
      <c r="E701" s="6">
        <v>6.0899999999999995E-4</v>
      </c>
      <c r="F701" s="5" t="s">
        <v>17</v>
      </c>
      <c r="G701" s="5" t="s">
        <v>18</v>
      </c>
      <c r="H701" s="5" t="s">
        <v>19</v>
      </c>
      <c r="I701" s="5">
        <v>0.80935911599999999</v>
      </c>
      <c r="J701" s="6">
        <v>8.4599999999999996E-4</v>
      </c>
      <c r="K701" s="5">
        <v>5.4246559999999999E-3</v>
      </c>
      <c r="L701" s="5" t="s">
        <v>20</v>
      </c>
      <c r="M701" s="5" t="s">
        <v>17</v>
      </c>
      <c r="N701" s="5" t="s">
        <v>19</v>
      </c>
      <c r="O701" s="7">
        <v>0.312019647342831</v>
      </c>
    </row>
    <row r="702" spans="1:15" x14ac:dyDescent="0.2">
      <c r="A702" s="4" t="s">
        <v>1413</v>
      </c>
      <c r="B702" s="5" t="s">
        <v>1414</v>
      </c>
      <c r="C702" s="5">
        <v>1694.0790260000001</v>
      </c>
      <c r="D702" s="5">
        <v>-0.92580118700000003</v>
      </c>
      <c r="E702" s="6">
        <v>2.8600000000000001E-4</v>
      </c>
      <c r="F702" s="5" t="s">
        <v>17</v>
      </c>
      <c r="G702" s="5" t="s">
        <v>18</v>
      </c>
      <c r="H702" s="5" t="s">
        <v>19</v>
      </c>
      <c r="I702" s="5">
        <v>1.4731539</v>
      </c>
      <c r="J702" s="6">
        <v>1.5400000000000001E-10</v>
      </c>
      <c r="K702" s="6">
        <v>5.6400000000000004E-9</v>
      </c>
      <c r="L702" s="5" t="s">
        <v>20</v>
      </c>
      <c r="M702" s="5" t="s">
        <v>17</v>
      </c>
      <c r="N702" s="5" t="s">
        <v>19</v>
      </c>
      <c r="O702" s="7">
        <v>0.29833746905456998</v>
      </c>
    </row>
    <row r="703" spans="1:15" x14ac:dyDescent="0.2">
      <c r="A703" s="4" t="s">
        <v>1415</v>
      </c>
      <c r="B703" s="5" t="s">
        <v>1416</v>
      </c>
      <c r="C703" s="5">
        <v>34087.467940000002</v>
      </c>
      <c r="D703" s="5">
        <v>-0.92668047600000003</v>
      </c>
      <c r="E703" s="6">
        <v>1.28E-8</v>
      </c>
      <c r="F703" s="5" t="s">
        <v>17</v>
      </c>
      <c r="G703" s="5" t="s">
        <v>18</v>
      </c>
      <c r="H703" s="5" t="s">
        <v>19</v>
      </c>
      <c r="I703" s="5">
        <v>1.4090630369999999</v>
      </c>
      <c r="J703" s="6">
        <v>2.03E-20</v>
      </c>
      <c r="K703" s="6">
        <v>5.4500000000000003E-18</v>
      </c>
      <c r="L703" s="5" t="s">
        <v>20</v>
      </c>
      <c r="M703" s="5" t="s">
        <v>17</v>
      </c>
      <c r="N703" s="5" t="s">
        <v>19</v>
      </c>
      <c r="O703" s="7">
        <v>0.122508401161617</v>
      </c>
    </row>
    <row r="704" spans="1:15" x14ac:dyDescent="0.2">
      <c r="A704" s="4" t="s">
        <v>1417</v>
      </c>
      <c r="B704" s="5" t="s">
        <v>1418</v>
      </c>
      <c r="C704" s="5">
        <v>93022.876180000007</v>
      </c>
      <c r="D704" s="5">
        <v>-0.927854595</v>
      </c>
      <c r="E704" s="6">
        <v>2.8899999999999999E-6</v>
      </c>
      <c r="F704" s="5" t="s">
        <v>17</v>
      </c>
      <c r="G704" s="5" t="s">
        <v>18</v>
      </c>
      <c r="H704" s="5" t="s">
        <v>19</v>
      </c>
      <c r="I704" s="5">
        <v>1.1469242120000001</v>
      </c>
      <c r="J704" s="6">
        <v>3.4899999999999998E-10</v>
      </c>
      <c r="K704" s="6">
        <v>1.1900000000000001E-8</v>
      </c>
      <c r="L704" s="5" t="s">
        <v>20</v>
      </c>
      <c r="M704" s="5" t="s">
        <v>17</v>
      </c>
      <c r="N704" s="5" t="s">
        <v>19</v>
      </c>
      <c r="O704" s="7">
        <v>0.33501256819962699</v>
      </c>
    </row>
    <row r="705" spans="1:15" x14ac:dyDescent="0.2">
      <c r="A705" s="4" t="s">
        <v>1419</v>
      </c>
      <c r="B705" s="5" t="s">
        <v>1420</v>
      </c>
      <c r="C705" s="5">
        <v>1009.46971</v>
      </c>
      <c r="D705" s="5">
        <v>-0.92960505500000001</v>
      </c>
      <c r="E705" s="5">
        <v>4.7235300000000001E-3</v>
      </c>
      <c r="F705" s="5" t="s">
        <v>17</v>
      </c>
      <c r="G705" s="5" t="s">
        <v>18</v>
      </c>
      <c r="H705" s="5" t="s">
        <v>19</v>
      </c>
      <c r="I705" s="5">
        <v>-0.85676803199999996</v>
      </c>
      <c r="J705" s="5">
        <v>3.404097E-3</v>
      </c>
      <c r="K705" s="5">
        <v>1.7584057E-2</v>
      </c>
      <c r="L705" s="5" t="s">
        <v>20</v>
      </c>
      <c r="M705" s="5" t="s">
        <v>17</v>
      </c>
      <c r="N705" s="5" t="s">
        <v>19</v>
      </c>
      <c r="O705" s="7">
        <v>0.13447336925105999</v>
      </c>
    </row>
    <row r="706" spans="1:15" x14ac:dyDescent="0.2">
      <c r="A706" s="4" t="s">
        <v>1421</v>
      </c>
      <c r="B706" s="5" t="s">
        <v>1422</v>
      </c>
      <c r="C706" s="5">
        <v>1246.7511420000001</v>
      </c>
      <c r="D706" s="5">
        <v>-0.93285351999999999</v>
      </c>
      <c r="E706" s="5">
        <v>1.125933E-3</v>
      </c>
      <c r="F706" s="5" t="s">
        <v>17</v>
      </c>
      <c r="G706" s="5" t="s">
        <v>18</v>
      </c>
      <c r="H706" s="5" t="s">
        <v>19</v>
      </c>
      <c r="I706" s="5">
        <v>1.0176951350000001</v>
      </c>
      <c r="J706" s="6">
        <v>7.0500000000000006E-5</v>
      </c>
      <c r="K706" s="6">
        <v>6.5300000000000004E-4</v>
      </c>
      <c r="L706" s="5" t="s">
        <v>20</v>
      </c>
      <c r="M706" s="5" t="s">
        <v>17</v>
      </c>
      <c r="N706" s="5" t="s">
        <v>19</v>
      </c>
      <c r="O706" s="7">
        <v>0.42564611986448703</v>
      </c>
    </row>
    <row r="707" spans="1:15" x14ac:dyDescent="0.2">
      <c r="A707" s="8" t="s">
        <v>1423</v>
      </c>
      <c r="B707" s="9" t="s">
        <v>1424</v>
      </c>
      <c r="C707" s="9">
        <v>4708.8524459999999</v>
      </c>
      <c r="D707" s="9">
        <v>-0.935358774</v>
      </c>
      <c r="E707" s="10">
        <v>7.9100000000000005E-6</v>
      </c>
      <c r="F707" s="9" t="s">
        <v>17</v>
      </c>
      <c r="G707" s="9" t="s">
        <v>18</v>
      </c>
      <c r="H707" s="9" t="s">
        <v>19</v>
      </c>
      <c r="I707" s="9">
        <v>1.2716458909999999</v>
      </c>
      <c r="J707" s="10">
        <v>3.75E-11</v>
      </c>
      <c r="K707" s="10">
        <v>1.56E-9</v>
      </c>
      <c r="L707" s="9" t="s">
        <v>20</v>
      </c>
      <c r="M707" s="9" t="s">
        <v>17</v>
      </c>
      <c r="N707" s="9" t="s">
        <v>19</v>
      </c>
      <c r="O707" s="7">
        <v>-0.203072385198898</v>
      </c>
    </row>
    <row r="708" spans="1:15" x14ac:dyDescent="0.2">
      <c r="A708" s="4" t="s">
        <v>1425</v>
      </c>
      <c r="B708" s="5" t="s">
        <v>1426</v>
      </c>
      <c r="C708" s="5">
        <v>7389.1341620000003</v>
      </c>
      <c r="D708" s="5">
        <v>-0.93795426800000004</v>
      </c>
      <c r="E708" s="6">
        <v>1.2100000000000001E-7</v>
      </c>
      <c r="F708" s="5" t="s">
        <v>17</v>
      </c>
      <c r="G708" s="5" t="s">
        <v>18</v>
      </c>
      <c r="H708" s="5" t="s">
        <v>19</v>
      </c>
      <c r="I708" s="5">
        <v>0.68071791400000004</v>
      </c>
      <c r="J708" s="6">
        <v>3.6600000000000002E-5</v>
      </c>
      <c r="K708" s="6">
        <v>3.6900000000000002E-4</v>
      </c>
      <c r="L708" s="5" t="s">
        <v>20</v>
      </c>
      <c r="M708" s="5" t="s">
        <v>17</v>
      </c>
      <c r="N708" s="5" t="s">
        <v>19</v>
      </c>
      <c r="O708" s="7">
        <v>4.4641825206308897E-2</v>
      </c>
    </row>
    <row r="709" spans="1:15" x14ac:dyDescent="0.2">
      <c r="A709" s="4" t="s">
        <v>1427</v>
      </c>
      <c r="B709" s="5" t="s">
        <v>1428</v>
      </c>
      <c r="C709" s="5">
        <v>413.0763968</v>
      </c>
      <c r="D709" s="5">
        <v>-0.93881655200000003</v>
      </c>
      <c r="E709" s="5">
        <v>1.1670467E-2</v>
      </c>
      <c r="F709" s="5" t="s">
        <v>17</v>
      </c>
      <c r="G709" s="5" t="s">
        <v>18</v>
      </c>
      <c r="H709" s="5" t="s">
        <v>19</v>
      </c>
      <c r="I709" s="5">
        <v>1.0471861229999999</v>
      </c>
      <c r="J709" s="5">
        <v>1.235597E-3</v>
      </c>
      <c r="K709" s="5">
        <v>7.5099399999999997E-3</v>
      </c>
      <c r="L709" s="5" t="s">
        <v>20</v>
      </c>
      <c r="M709" s="5" t="s">
        <v>17</v>
      </c>
      <c r="N709" s="5" t="s">
        <v>19</v>
      </c>
      <c r="O709" s="7">
        <v>0.14373911907957501</v>
      </c>
    </row>
    <row r="710" spans="1:15" x14ac:dyDescent="0.2">
      <c r="A710" s="4" t="s">
        <v>1429</v>
      </c>
      <c r="B710" s="5" t="s">
        <v>1430</v>
      </c>
      <c r="C710" s="5">
        <v>1205.444958</v>
      </c>
      <c r="D710" s="5">
        <v>-0.939560583</v>
      </c>
      <c r="E710" s="6">
        <v>1.4100000000000001E-4</v>
      </c>
      <c r="F710" s="5" t="s">
        <v>17</v>
      </c>
      <c r="G710" s="5" t="s">
        <v>18</v>
      </c>
      <c r="H710" s="5" t="s">
        <v>19</v>
      </c>
      <c r="I710" s="5">
        <v>1.1275868120000001</v>
      </c>
      <c r="J710" s="6">
        <v>4.7399999999999998E-7</v>
      </c>
      <c r="K710" s="6">
        <v>7.8599999999999993E-6</v>
      </c>
      <c r="L710" s="5" t="s">
        <v>20</v>
      </c>
      <c r="M710" s="5" t="s">
        <v>17</v>
      </c>
      <c r="N710" s="5" t="s">
        <v>19</v>
      </c>
      <c r="O710" s="7">
        <v>-5.3174744036155602E-2</v>
      </c>
    </row>
    <row r="711" spans="1:15" x14ac:dyDescent="0.2">
      <c r="A711" s="4" t="s">
        <v>1431</v>
      </c>
      <c r="B711" s="5" t="s">
        <v>1432</v>
      </c>
      <c r="C711" s="5">
        <v>2635.9734880000001</v>
      </c>
      <c r="D711" s="5">
        <v>-0.94266670699999999</v>
      </c>
      <c r="E711" s="6">
        <v>2.22E-4</v>
      </c>
      <c r="F711" s="5" t="s">
        <v>17</v>
      </c>
      <c r="G711" s="5" t="s">
        <v>18</v>
      </c>
      <c r="H711" s="5" t="s">
        <v>19</v>
      </c>
      <c r="I711" s="5">
        <v>0.66333402900000005</v>
      </c>
      <c r="J711" s="5">
        <v>4.0936419999999998E-3</v>
      </c>
      <c r="K711" s="5">
        <v>2.0381045E-2</v>
      </c>
      <c r="L711" s="5" t="s">
        <v>20</v>
      </c>
      <c r="M711" s="5" t="s">
        <v>17</v>
      </c>
      <c r="N711" s="5" t="s">
        <v>19</v>
      </c>
      <c r="O711" s="7">
        <v>0.38880871661974797</v>
      </c>
    </row>
    <row r="712" spans="1:15" x14ac:dyDescent="0.2">
      <c r="A712" s="4" t="s">
        <v>1433</v>
      </c>
      <c r="B712" s="5"/>
      <c r="C712" s="5">
        <v>1704.7776160000001</v>
      </c>
      <c r="D712" s="5">
        <v>-0.94275476800000002</v>
      </c>
      <c r="E712" s="5">
        <v>2.55039E-3</v>
      </c>
      <c r="F712" s="5" t="s">
        <v>17</v>
      </c>
      <c r="G712" s="5" t="s">
        <v>18</v>
      </c>
      <c r="H712" s="5" t="s">
        <v>19</v>
      </c>
      <c r="I712" s="5">
        <v>1.181998423</v>
      </c>
      <c r="J712" s="6">
        <v>1.9700000000000001E-5</v>
      </c>
      <c r="K712" s="6">
        <v>2.13E-4</v>
      </c>
      <c r="L712" s="5" t="s">
        <v>20</v>
      </c>
      <c r="M712" s="5" t="s">
        <v>17</v>
      </c>
      <c r="N712" s="5" t="s">
        <v>19</v>
      </c>
      <c r="O712" s="7">
        <v>0.19456357506699201</v>
      </c>
    </row>
    <row r="713" spans="1:15" x14ac:dyDescent="0.2">
      <c r="A713" s="4" t="s">
        <v>1434</v>
      </c>
      <c r="B713" s="5" t="s">
        <v>1435</v>
      </c>
      <c r="C713" s="5">
        <v>16209.71528</v>
      </c>
      <c r="D713" s="5">
        <v>-0.94385678900000003</v>
      </c>
      <c r="E713" s="6">
        <v>1.08E-7</v>
      </c>
      <c r="F713" s="5" t="s">
        <v>17</v>
      </c>
      <c r="G713" s="5" t="s">
        <v>18</v>
      </c>
      <c r="H713" s="5" t="s">
        <v>19</v>
      </c>
      <c r="I713" s="5">
        <v>1.4201585290000001</v>
      </c>
      <c r="J713" s="6">
        <v>8.1100000000000008E-18</v>
      </c>
      <c r="K713" s="6">
        <v>1.42E-15</v>
      </c>
      <c r="L713" s="5" t="s">
        <v>20</v>
      </c>
      <c r="M713" s="5" t="s">
        <v>17</v>
      </c>
      <c r="N713" s="5" t="s">
        <v>19</v>
      </c>
      <c r="O713" s="7">
        <v>0.36733818114066402</v>
      </c>
    </row>
    <row r="714" spans="1:15" x14ac:dyDescent="0.2">
      <c r="A714" s="4" t="s">
        <v>1436</v>
      </c>
      <c r="B714" s="5" t="s">
        <v>1437</v>
      </c>
      <c r="C714" s="5">
        <v>3608.5442600000001</v>
      </c>
      <c r="D714" s="5">
        <v>-0.94480233800000002</v>
      </c>
      <c r="E714" s="6">
        <v>4.8999999999999997E-6</v>
      </c>
      <c r="F714" s="5" t="s">
        <v>17</v>
      </c>
      <c r="G714" s="5" t="s">
        <v>18</v>
      </c>
      <c r="H714" s="5" t="s">
        <v>19</v>
      </c>
      <c r="I714" s="5">
        <v>0.89119603800000002</v>
      </c>
      <c r="J714" s="6">
        <v>2.8600000000000001E-6</v>
      </c>
      <c r="K714" s="6">
        <v>3.93E-5</v>
      </c>
      <c r="L714" s="5" t="s">
        <v>20</v>
      </c>
      <c r="M714" s="5" t="s">
        <v>17</v>
      </c>
      <c r="N714" s="5" t="s">
        <v>19</v>
      </c>
      <c r="O714" s="7">
        <v>-4.7359955709009999E-2</v>
      </c>
    </row>
    <row r="715" spans="1:15" x14ac:dyDescent="0.2">
      <c r="A715" s="8" t="s">
        <v>1438</v>
      </c>
      <c r="B715" s="9" t="s">
        <v>1439</v>
      </c>
      <c r="C715" s="9">
        <v>16911.879669999998</v>
      </c>
      <c r="D715" s="9">
        <v>-0.945637756</v>
      </c>
      <c r="E715" s="10">
        <v>2.9099999999999999E-8</v>
      </c>
      <c r="F715" s="9" t="s">
        <v>17</v>
      </c>
      <c r="G715" s="9" t="s">
        <v>18</v>
      </c>
      <c r="H715" s="9" t="s">
        <v>19</v>
      </c>
      <c r="I715" s="9">
        <v>0.61178341000000003</v>
      </c>
      <c r="J715" s="10">
        <v>1.21E-4</v>
      </c>
      <c r="K715" s="9">
        <v>1.0381839999999999E-3</v>
      </c>
      <c r="L715" s="9" t="s">
        <v>20</v>
      </c>
      <c r="M715" s="9" t="s">
        <v>17</v>
      </c>
      <c r="N715" s="9" t="s">
        <v>19</v>
      </c>
      <c r="O715" s="7">
        <v>0.12253683114089201</v>
      </c>
    </row>
    <row r="716" spans="1:15" x14ac:dyDescent="0.2">
      <c r="A716" s="4" t="s">
        <v>1440</v>
      </c>
      <c r="B716" s="5" t="s">
        <v>1441</v>
      </c>
      <c r="C716" s="5">
        <v>18459.89604</v>
      </c>
      <c r="D716" s="5">
        <v>-0.94732922200000003</v>
      </c>
      <c r="E716" s="6">
        <v>4.7800000000000002E-7</v>
      </c>
      <c r="F716" s="5" t="s">
        <v>17</v>
      </c>
      <c r="G716" s="5" t="s">
        <v>18</v>
      </c>
      <c r="H716" s="5" t="s">
        <v>19</v>
      </c>
      <c r="I716" s="5">
        <v>1.5833537550000001</v>
      </c>
      <c r="J716" s="6">
        <v>1.03E-19</v>
      </c>
      <c r="K716" s="6">
        <v>2.5299999999999999E-17</v>
      </c>
      <c r="L716" s="5" t="s">
        <v>20</v>
      </c>
      <c r="M716" s="5" t="s">
        <v>17</v>
      </c>
      <c r="N716" s="5" t="s">
        <v>19</v>
      </c>
      <c r="O716" s="7">
        <v>0.28021572668103001</v>
      </c>
    </row>
    <row r="717" spans="1:15" x14ac:dyDescent="0.2">
      <c r="A717" s="8" t="s">
        <v>1442</v>
      </c>
      <c r="B717" s="9" t="s">
        <v>1443</v>
      </c>
      <c r="C717" s="9">
        <v>551.02505529999996</v>
      </c>
      <c r="D717" s="9">
        <v>-0.94741692099999997</v>
      </c>
      <c r="E717" s="9">
        <v>1.5167941000000001E-2</v>
      </c>
      <c r="F717" s="9" t="s">
        <v>17</v>
      </c>
      <c r="G717" s="9" t="s">
        <v>18</v>
      </c>
      <c r="H717" s="9" t="s">
        <v>19</v>
      </c>
      <c r="I717" s="9">
        <v>1.5176133430000001</v>
      </c>
      <c r="J717" s="10">
        <v>6.9199999999999998E-6</v>
      </c>
      <c r="K717" s="10">
        <v>8.5400000000000002E-5</v>
      </c>
      <c r="L717" s="9" t="s">
        <v>20</v>
      </c>
      <c r="M717" s="9" t="s">
        <v>17</v>
      </c>
      <c r="N717" s="9" t="s">
        <v>19</v>
      </c>
      <c r="O717" s="7">
        <v>0.2442476928531</v>
      </c>
    </row>
    <row r="718" spans="1:15" x14ac:dyDescent="0.2">
      <c r="A718" s="4" t="s">
        <v>1444</v>
      </c>
      <c r="B718" s="5" t="s">
        <v>1445</v>
      </c>
      <c r="C718" s="5">
        <v>4668.1077770000002</v>
      </c>
      <c r="D718" s="5">
        <v>-0.94742944600000001</v>
      </c>
      <c r="E718" s="6">
        <v>1.2400000000000001E-4</v>
      </c>
      <c r="F718" s="5" t="s">
        <v>17</v>
      </c>
      <c r="G718" s="5" t="s">
        <v>18</v>
      </c>
      <c r="H718" s="5" t="s">
        <v>19</v>
      </c>
      <c r="I718" s="5">
        <v>1.677022759</v>
      </c>
      <c r="J718" s="6">
        <v>6.6499999999999994E-14</v>
      </c>
      <c r="K718" s="6">
        <v>4.9999999999999997E-12</v>
      </c>
      <c r="L718" s="5" t="s">
        <v>20</v>
      </c>
      <c r="M718" s="5" t="s">
        <v>17</v>
      </c>
      <c r="N718" s="5" t="s">
        <v>19</v>
      </c>
      <c r="O718" s="7">
        <v>0.25019485053402202</v>
      </c>
    </row>
    <row r="719" spans="1:15" x14ac:dyDescent="0.2">
      <c r="A719" s="8" t="s">
        <v>1446</v>
      </c>
      <c r="B719" s="9" t="s">
        <v>1447</v>
      </c>
      <c r="C719" s="9">
        <v>8493.3858679999994</v>
      </c>
      <c r="D719" s="9">
        <v>-0.95030623299999994</v>
      </c>
      <c r="E719" s="10">
        <v>7.4799999999999995E-8</v>
      </c>
      <c r="F719" s="9" t="s">
        <v>17</v>
      </c>
      <c r="G719" s="9" t="s">
        <v>18</v>
      </c>
      <c r="H719" s="9" t="s">
        <v>19</v>
      </c>
      <c r="I719" s="9">
        <v>1.0990413189999999</v>
      </c>
      <c r="J719" s="10">
        <v>2.35E-11</v>
      </c>
      <c r="K719" s="10">
        <v>1.03E-9</v>
      </c>
      <c r="L719" s="9" t="s">
        <v>20</v>
      </c>
      <c r="M719" s="9" t="s">
        <v>17</v>
      </c>
      <c r="N719" s="9" t="s">
        <v>19</v>
      </c>
      <c r="O719" s="7">
        <v>-0.20269242289220801</v>
      </c>
    </row>
    <row r="720" spans="1:15" x14ac:dyDescent="0.2">
      <c r="A720" s="4" t="s">
        <v>1448</v>
      </c>
      <c r="B720" s="5" t="s">
        <v>1449</v>
      </c>
      <c r="C720" s="5">
        <v>6787.0997219999999</v>
      </c>
      <c r="D720" s="5">
        <v>-0.95036885999999998</v>
      </c>
      <c r="E720" s="6">
        <v>4.3900000000000003E-5</v>
      </c>
      <c r="F720" s="5" t="s">
        <v>17</v>
      </c>
      <c r="G720" s="5" t="s">
        <v>18</v>
      </c>
      <c r="H720" s="5" t="s">
        <v>19</v>
      </c>
      <c r="I720" s="5">
        <v>1.4999966849999999</v>
      </c>
      <c r="J720" s="6">
        <v>1.5000000000000001E-12</v>
      </c>
      <c r="K720" s="6">
        <v>8.6100000000000005E-11</v>
      </c>
      <c r="L720" s="5" t="s">
        <v>20</v>
      </c>
      <c r="M720" s="5" t="s">
        <v>17</v>
      </c>
      <c r="N720" s="5" t="s">
        <v>19</v>
      </c>
      <c r="O720" s="7">
        <v>0.33345893354941403</v>
      </c>
    </row>
    <row r="721" spans="1:15" x14ac:dyDescent="0.2">
      <c r="A721" s="8" t="s">
        <v>1450</v>
      </c>
      <c r="B721" s="9" t="s">
        <v>1451</v>
      </c>
      <c r="C721" s="9">
        <v>1647.907837</v>
      </c>
      <c r="D721" s="9">
        <v>-0.95320891799999996</v>
      </c>
      <c r="E721" s="10">
        <v>5.2999999999999998E-4</v>
      </c>
      <c r="F721" s="9" t="s">
        <v>17</v>
      </c>
      <c r="G721" s="9" t="s">
        <v>18</v>
      </c>
      <c r="H721" s="9" t="s">
        <v>19</v>
      </c>
      <c r="I721" s="9">
        <v>-1.163565956</v>
      </c>
      <c r="J721" s="10">
        <v>3.2399999999999999E-6</v>
      </c>
      <c r="K721" s="10">
        <v>4.3699999999999998E-5</v>
      </c>
      <c r="L721" s="9" t="s">
        <v>20</v>
      </c>
      <c r="M721" s="9" t="s">
        <v>17</v>
      </c>
      <c r="N721" s="9" t="s">
        <v>19</v>
      </c>
      <c r="O721" s="7">
        <v>0.18643783675503001</v>
      </c>
    </row>
    <row r="722" spans="1:15" x14ac:dyDescent="0.2">
      <c r="A722" s="4" t="s">
        <v>1452</v>
      </c>
      <c r="B722" s="5" t="s">
        <v>1453</v>
      </c>
      <c r="C722" s="5">
        <v>13282.71983</v>
      </c>
      <c r="D722" s="5">
        <v>-0.95332682199999996</v>
      </c>
      <c r="E722" s="6">
        <v>1.7500000000000001E-8</v>
      </c>
      <c r="F722" s="5" t="s">
        <v>17</v>
      </c>
      <c r="G722" s="5" t="s">
        <v>18</v>
      </c>
      <c r="H722" s="5" t="s">
        <v>19</v>
      </c>
      <c r="I722" s="5">
        <v>1.172938171</v>
      </c>
      <c r="J722" s="6">
        <v>1.1399999999999999E-13</v>
      </c>
      <c r="K722" s="6">
        <v>8.2200000000000001E-12</v>
      </c>
      <c r="L722" s="5" t="s">
        <v>20</v>
      </c>
      <c r="M722" s="5" t="s">
        <v>17</v>
      </c>
      <c r="N722" s="5" t="s">
        <v>19</v>
      </c>
      <c r="O722" s="7">
        <v>0.23841385808969701</v>
      </c>
    </row>
    <row r="723" spans="1:15" x14ac:dyDescent="0.2">
      <c r="A723" s="8" t="s">
        <v>1454</v>
      </c>
      <c r="B723" s="9" t="s">
        <v>1455</v>
      </c>
      <c r="C723" s="9">
        <v>2193.1388360000001</v>
      </c>
      <c r="D723" s="9">
        <v>-0.95493626200000004</v>
      </c>
      <c r="E723" s="10">
        <v>2.5900000000000001E-4</v>
      </c>
      <c r="F723" s="9" t="s">
        <v>17</v>
      </c>
      <c r="G723" s="9" t="s">
        <v>18</v>
      </c>
      <c r="H723" s="9" t="s">
        <v>19</v>
      </c>
      <c r="I723" s="9">
        <v>0.85876453799999997</v>
      </c>
      <c r="J723" s="10">
        <v>2.7900000000000001E-4</v>
      </c>
      <c r="K723" s="9">
        <v>2.1378370000000001E-3</v>
      </c>
      <c r="L723" s="9" t="s">
        <v>20</v>
      </c>
      <c r="M723" s="9" t="s">
        <v>17</v>
      </c>
      <c r="N723" s="9" t="s">
        <v>19</v>
      </c>
      <c r="O723" s="7">
        <v>0.32818981448985701</v>
      </c>
    </row>
    <row r="724" spans="1:15" x14ac:dyDescent="0.2">
      <c r="A724" s="4" t="s">
        <v>1456</v>
      </c>
      <c r="B724" s="5" t="s">
        <v>1457</v>
      </c>
      <c r="C724" s="5">
        <v>4182.0059570000003</v>
      </c>
      <c r="D724" s="5">
        <v>-0.95704480800000002</v>
      </c>
      <c r="E724" s="6">
        <v>8.7299999999999994E-6</v>
      </c>
      <c r="F724" s="5" t="s">
        <v>17</v>
      </c>
      <c r="G724" s="5" t="s">
        <v>18</v>
      </c>
      <c r="H724" s="5" t="s">
        <v>19</v>
      </c>
      <c r="I724" s="5">
        <v>1.070737512</v>
      </c>
      <c r="J724" s="6">
        <v>6.0800000000000002E-8</v>
      </c>
      <c r="K724" s="6">
        <v>1.24E-6</v>
      </c>
      <c r="L724" s="5" t="s">
        <v>20</v>
      </c>
      <c r="M724" s="5" t="s">
        <v>17</v>
      </c>
      <c r="N724" s="5" t="s">
        <v>19</v>
      </c>
      <c r="O724" s="7">
        <v>0.28481361704695002</v>
      </c>
    </row>
    <row r="725" spans="1:15" x14ac:dyDescent="0.2">
      <c r="A725" s="4" t="s">
        <v>1458</v>
      </c>
      <c r="B725" s="5" t="s">
        <v>1459</v>
      </c>
      <c r="C725" s="5">
        <v>1112.577972</v>
      </c>
      <c r="D725" s="5">
        <v>-0.957569012</v>
      </c>
      <c r="E725" s="5">
        <v>8.9116539999999998E-3</v>
      </c>
      <c r="F725" s="5" t="s">
        <v>17</v>
      </c>
      <c r="G725" s="5" t="s">
        <v>18</v>
      </c>
      <c r="H725" s="5" t="s">
        <v>19</v>
      </c>
      <c r="I725" s="5">
        <v>1.0994705739999999</v>
      </c>
      <c r="J725" s="6">
        <v>5.8600000000000004E-4</v>
      </c>
      <c r="K725" s="5">
        <v>4.008251E-3</v>
      </c>
      <c r="L725" s="5" t="s">
        <v>20</v>
      </c>
      <c r="M725" s="5" t="s">
        <v>17</v>
      </c>
      <c r="N725" s="5" t="s">
        <v>19</v>
      </c>
      <c r="O725" s="7">
        <v>0.112991515496027</v>
      </c>
    </row>
    <row r="726" spans="1:15" x14ac:dyDescent="0.2">
      <c r="A726" s="4" t="s">
        <v>1460</v>
      </c>
      <c r="B726" s="5" t="s">
        <v>1461</v>
      </c>
      <c r="C726" s="5">
        <v>15876.82056</v>
      </c>
      <c r="D726" s="5">
        <v>-0.96099726299999999</v>
      </c>
      <c r="E726" s="6">
        <v>2.7099999999999999E-6</v>
      </c>
      <c r="F726" s="5" t="s">
        <v>17</v>
      </c>
      <c r="G726" s="5" t="s">
        <v>18</v>
      </c>
      <c r="H726" s="5" t="s">
        <v>19</v>
      </c>
      <c r="I726" s="5">
        <v>1.1952603939999999</v>
      </c>
      <c r="J726" s="6">
        <v>2.4499999999999998E-10</v>
      </c>
      <c r="K726" s="6">
        <v>8.6399999999999999E-9</v>
      </c>
      <c r="L726" s="5" t="s">
        <v>20</v>
      </c>
      <c r="M726" s="5" t="s">
        <v>17</v>
      </c>
      <c r="N726" s="5" t="s">
        <v>19</v>
      </c>
      <c r="O726" s="7">
        <v>-8.5758027241941606E-2</v>
      </c>
    </row>
    <row r="727" spans="1:15" x14ac:dyDescent="0.2">
      <c r="A727" s="4" t="s">
        <v>1462</v>
      </c>
      <c r="B727" s="5" t="s">
        <v>1463</v>
      </c>
      <c r="C727" s="5">
        <v>43968.947749999999</v>
      </c>
      <c r="D727" s="5">
        <v>-0.96176922399999998</v>
      </c>
      <c r="E727" s="6">
        <v>3.1200000000000002E-6</v>
      </c>
      <c r="F727" s="5" t="s">
        <v>17</v>
      </c>
      <c r="G727" s="5" t="s">
        <v>18</v>
      </c>
      <c r="H727" s="5" t="s">
        <v>19</v>
      </c>
      <c r="I727" s="5">
        <v>1.2690969729999999</v>
      </c>
      <c r="J727" s="6">
        <v>2.4099999999999999E-11</v>
      </c>
      <c r="K727" s="6">
        <v>1.0500000000000001E-9</v>
      </c>
      <c r="L727" s="5" t="s">
        <v>20</v>
      </c>
      <c r="M727" s="5" t="s">
        <v>17</v>
      </c>
      <c r="N727" s="5" t="s">
        <v>19</v>
      </c>
      <c r="O727" s="7">
        <v>-8.3604514670340593E-2</v>
      </c>
    </row>
    <row r="728" spans="1:15" x14ac:dyDescent="0.2">
      <c r="A728" s="4" t="s">
        <v>1464</v>
      </c>
      <c r="B728" s="5" t="s">
        <v>1465</v>
      </c>
      <c r="C728" s="5">
        <v>1543.3884680000001</v>
      </c>
      <c r="D728" s="5">
        <v>-0.96228762300000004</v>
      </c>
      <c r="E728" s="6">
        <v>1.73E-4</v>
      </c>
      <c r="F728" s="5" t="s">
        <v>17</v>
      </c>
      <c r="G728" s="5" t="s">
        <v>18</v>
      </c>
      <c r="H728" s="5" t="s">
        <v>19</v>
      </c>
      <c r="I728" s="5">
        <v>0.94290644300000004</v>
      </c>
      <c r="J728" s="6">
        <v>4.8999999999999998E-5</v>
      </c>
      <c r="K728" s="6">
        <v>4.75E-4</v>
      </c>
      <c r="L728" s="5" t="s">
        <v>20</v>
      </c>
      <c r="M728" s="5" t="s">
        <v>17</v>
      </c>
      <c r="N728" s="5" t="s">
        <v>19</v>
      </c>
      <c r="O728" s="7">
        <v>2.7648262462859799E-2</v>
      </c>
    </row>
    <row r="729" spans="1:15" x14ac:dyDescent="0.2">
      <c r="A729" s="8" t="s">
        <v>1466</v>
      </c>
      <c r="B729" s="9" t="s">
        <v>1467</v>
      </c>
      <c r="C729" s="9">
        <v>7171.817153</v>
      </c>
      <c r="D729" s="9">
        <v>-0.96318368499999996</v>
      </c>
      <c r="E729" s="10">
        <v>2.6299999999999998E-6</v>
      </c>
      <c r="F729" s="9" t="s">
        <v>17</v>
      </c>
      <c r="G729" s="9" t="s">
        <v>18</v>
      </c>
      <c r="H729" s="9" t="s">
        <v>19</v>
      </c>
      <c r="I729" s="9">
        <v>0.88153963800000001</v>
      </c>
      <c r="J729" s="10">
        <v>3.14E-6</v>
      </c>
      <c r="K729" s="10">
        <v>4.2599999999999999E-5</v>
      </c>
      <c r="L729" s="9" t="s">
        <v>20</v>
      </c>
      <c r="M729" s="9" t="s">
        <v>17</v>
      </c>
      <c r="N729" s="9" t="s">
        <v>19</v>
      </c>
      <c r="O729" s="7">
        <v>0.351610181185187</v>
      </c>
    </row>
    <row r="730" spans="1:15" x14ac:dyDescent="0.2">
      <c r="A730" s="4" t="s">
        <v>1468</v>
      </c>
      <c r="B730" s="5" t="s">
        <v>1469</v>
      </c>
      <c r="C730" s="5">
        <v>1867.507869</v>
      </c>
      <c r="D730" s="5">
        <v>-0.96890648599999996</v>
      </c>
      <c r="E730" s="6">
        <v>1.7699999999999999E-4</v>
      </c>
      <c r="F730" s="5" t="s">
        <v>17</v>
      </c>
      <c r="G730" s="5" t="s">
        <v>18</v>
      </c>
      <c r="H730" s="5" t="s">
        <v>19</v>
      </c>
      <c r="I730" s="5">
        <v>0.91694219700000001</v>
      </c>
      <c r="J730" s="6">
        <v>8.9800000000000001E-5</v>
      </c>
      <c r="K730" s="6">
        <v>8.0400000000000003E-4</v>
      </c>
      <c r="L730" s="5" t="s">
        <v>20</v>
      </c>
      <c r="M730" s="5" t="s">
        <v>17</v>
      </c>
      <c r="N730" s="5" t="s">
        <v>19</v>
      </c>
      <c r="O730" s="7">
        <v>0.33897965375068201</v>
      </c>
    </row>
    <row r="731" spans="1:15" x14ac:dyDescent="0.2">
      <c r="A731" s="4" t="s">
        <v>1470</v>
      </c>
      <c r="B731" s="5" t="s">
        <v>1471</v>
      </c>
      <c r="C731" s="5">
        <v>15925.50611</v>
      </c>
      <c r="D731" s="5">
        <v>-0.97117796700000003</v>
      </c>
      <c r="E731" s="6">
        <v>2.2499999999999999E-4</v>
      </c>
      <c r="F731" s="5" t="s">
        <v>17</v>
      </c>
      <c r="G731" s="5" t="s">
        <v>18</v>
      </c>
      <c r="H731" s="5" t="s">
        <v>19</v>
      </c>
      <c r="I731" s="5">
        <v>1.5816509489999999</v>
      </c>
      <c r="J731" s="6">
        <v>2.9500000000000002E-11</v>
      </c>
      <c r="K731" s="6">
        <v>1.27E-9</v>
      </c>
      <c r="L731" s="5" t="s">
        <v>20</v>
      </c>
      <c r="M731" s="5" t="s">
        <v>17</v>
      </c>
      <c r="N731" s="5" t="s">
        <v>19</v>
      </c>
      <c r="O731" s="7">
        <v>-0.44299476209822503</v>
      </c>
    </row>
    <row r="732" spans="1:15" x14ac:dyDescent="0.2">
      <c r="A732" s="4" t="s">
        <v>1472</v>
      </c>
      <c r="B732" s="5" t="s">
        <v>1473</v>
      </c>
      <c r="C732" s="5">
        <v>2436.772207</v>
      </c>
      <c r="D732" s="5">
        <v>-0.971808742</v>
      </c>
      <c r="E732" s="6">
        <v>5.5600000000000003E-5</v>
      </c>
      <c r="F732" s="5" t="s">
        <v>17</v>
      </c>
      <c r="G732" s="5" t="s">
        <v>18</v>
      </c>
      <c r="H732" s="5" t="s">
        <v>19</v>
      </c>
      <c r="I732" s="5">
        <v>1.2508311729999999</v>
      </c>
      <c r="J732" s="6">
        <v>1.2299999999999999E-8</v>
      </c>
      <c r="K732" s="6">
        <v>2.9799999999999999E-7</v>
      </c>
      <c r="L732" s="5" t="s">
        <v>20</v>
      </c>
      <c r="M732" s="5" t="s">
        <v>17</v>
      </c>
      <c r="N732" s="5" t="s">
        <v>19</v>
      </c>
      <c r="O732" s="7">
        <v>0.207094148295874</v>
      </c>
    </row>
    <row r="733" spans="1:15" x14ac:dyDescent="0.2">
      <c r="A733" s="4" t="s">
        <v>1474</v>
      </c>
      <c r="B733" s="5" t="s">
        <v>1475</v>
      </c>
      <c r="C733" s="5">
        <v>2184.2827860000002</v>
      </c>
      <c r="D733" s="5">
        <v>-0.97220290399999998</v>
      </c>
      <c r="E733" s="6">
        <v>2.1699999999999999E-4</v>
      </c>
      <c r="F733" s="5" t="s">
        <v>17</v>
      </c>
      <c r="G733" s="5" t="s">
        <v>18</v>
      </c>
      <c r="H733" s="5" t="s">
        <v>19</v>
      </c>
      <c r="I733" s="5">
        <v>1.0819345840000001</v>
      </c>
      <c r="J733" s="6">
        <v>5.3499999999999996E-6</v>
      </c>
      <c r="K733" s="6">
        <v>6.8399999999999996E-5</v>
      </c>
      <c r="L733" s="5" t="s">
        <v>20</v>
      </c>
      <c r="M733" s="5" t="s">
        <v>17</v>
      </c>
      <c r="N733" s="5" t="s">
        <v>19</v>
      </c>
      <c r="O733" s="7">
        <v>-0.27798289635738499</v>
      </c>
    </row>
    <row r="734" spans="1:15" x14ac:dyDescent="0.2">
      <c r="A734" s="4" t="s">
        <v>1476</v>
      </c>
      <c r="B734" s="5" t="s">
        <v>1477</v>
      </c>
      <c r="C734" s="5">
        <v>22685.381079999999</v>
      </c>
      <c r="D734" s="5">
        <v>-0.97503121400000003</v>
      </c>
      <c r="E734" s="6">
        <v>4.4900000000000001E-7</v>
      </c>
      <c r="F734" s="5" t="s">
        <v>17</v>
      </c>
      <c r="G734" s="5" t="s">
        <v>18</v>
      </c>
      <c r="H734" s="5" t="s">
        <v>19</v>
      </c>
      <c r="I734" s="5">
        <v>1.8157370129999999</v>
      </c>
      <c r="J734" s="6">
        <v>3.4599999999999998E-24</v>
      </c>
      <c r="K734" s="6">
        <v>1.92E-21</v>
      </c>
      <c r="L734" s="5" t="s">
        <v>20</v>
      </c>
      <c r="M734" s="5" t="s">
        <v>17</v>
      </c>
      <c r="N734" s="5" t="s">
        <v>19</v>
      </c>
      <c r="O734" s="7">
        <v>0.43881185698323799</v>
      </c>
    </row>
    <row r="735" spans="1:15" x14ac:dyDescent="0.2">
      <c r="A735" s="4" t="s">
        <v>1478</v>
      </c>
      <c r="B735" s="5" t="s">
        <v>1479</v>
      </c>
      <c r="C735" s="5">
        <v>1401.35599</v>
      </c>
      <c r="D735" s="5">
        <v>-0.97504873199999997</v>
      </c>
      <c r="E735" s="6">
        <v>1.44E-4</v>
      </c>
      <c r="F735" s="5" t="s">
        <v>17</v>
      </c>
      <c r="G735" s="5" t="s">
        <v>18</v>
      </c>
      <c r="H735" s="5" t="s">
        <v>19</v>
      </c>
      <c r="I735" s="5">
        <v>1.097992225</v>
      </c>
      <c r="J735" s="6">
        <v>2.3599999999999999E-6</v>
      </c>
      <c r="K735" s="6">
        <v>3.3300000000000003E-5</v>
      </c>
      <c r="L735" s="5" t="s">
        <v>20</v>
      </c>
      <c r="M735" s="5" t="s">
        <v>17</v>
      </c>
      <c r="N735" s="5" t="s">
        <v>19</v>
      </c>
      <c r="O735" s="7">
        <v>0.28838941564581799</v>
      </c>
    </row>
    <row r="736" spans="1:15" x14ac:dyDescent="0.2">
      <c r="A736" s="4" t="s">
        <v>1480</v>
      </c>
      <c r="B736" s="5" t="s">
        <v>1481</v>
      </c>
      <c r="C736" s="5">
        <v>2195.7114729999998</v>
      </c>
      <c r="D736" s="5">
        <v>-0.975413368</v>
      </c>
      <c r="E736" s="6">
        <v>1.44E-4</v>
      </c>
      <c r="F736" s="5" t="s">
        <v>17</v>
      </c>
      <c r="G736" s="5" t="s">
        <v>18</v>
      </c>
      <c r="H736" s="5" t="s">
        <v>19</v>
      </c>
      <c r="I736" s="5">
        <v>0.92233072100000002</v>
      </c>
      <c r="J736" s="6">
        <v>7.4300000000000004E-5</v>
      </c>
      <c r="K736" s="6">
        <v>6.8199999999999999E-4</v>
      </c>
      <c r="L736" s="5" t="s">
        <v>20</v>
      </c>
      <c r="M736" s="5" t="s">
        <v>17</v>
      </c>
      <c r="N736" s="5" t="s">
        <v>19</v>
      </c>
      <c r="O736" s="7">
        <v>0.116770164773356</v>
      </c>
    </row>
    <row r="737" spans="1:15" x14ac:dyDescent="0.2">
      <c r="A737" s="4" t="s">
        <v>1482</v>
      </c>
      <c r="B737" s="5" t="s">
        <v>1483</v>
      </c>
      <c r="C737" s="5">
        <v>6834.0868209999999</v>
      </c>
      <c r="D737" s="5">
        <v>-0.97577460999999999</v>
      </c>
      <c r="E737" s="6">
        <v>5.1499999999999998E-5</v>
      </c>
      <c r="F737" s="5" t="s">
        <v>17</v>
      </c>
      <c r="G737" s="5" t="s">
        <v>18</v>
      </c>
      <c r="H737" s="5" t="s">
        <v>19</v>
      </c>
      <c r="I737" s="5">
        <v>0.89804088299999996</v>
      </c>
      <c r="J737" s="6">
        <v>4.35E-5</v>
      </c>
      <c r="K737" s="6">
        <v>4.2900000000000002E-4</v>
      </c>
      <c r="L737" s="5" t="s">
        <v>20</v>
      </c>
      <c r="M737" s="5" t="s">
        <v>17</v>
      </c>
      <c r="N737" s="5" t="s">
        <v>19</v>
      </c>
      <c r="O737" s="7">
        <v>0.119966714598326</v>
      </c>
    </row>
    <row r="738" spans="1:15" x14ac:dyDescent="0.2">
      <c r="A738" s="4" t="s">
        <v>1484</v>
      </c>
      <c r="B738" s="5" t="s">
        <v>1485</v>
      </c>
      <c r="C738" s="5">
        <v>133710.3107</v>
      </c>
      <c r="D738" s="5">
        <v>-0.97685089300000005</v>
      </c>
      <c r="E738" s="6">
        <v>3.0199999999999999E-8</v>
      </c>
      <c r="F738" s="5" t="s">
        <v>17</v>
      </c>
      <c r="G738" s="5" t="s">
        <v>18</v>
      </c>
      <c r="H738" s="5" t="s">
        <v>19</v>
      </c>
      <c r="I738" s="5">
        <v>1.0896311670000001</v>
      </c>
      <c r="J738" s="6">
        <v>3.4499999999999997E-11</v>
      </c>
      <c r="K738" s="6">
        <v>1.45E-9</v>
      </c>
      <c r="L738" s="5" t="s">
        <v>20</v>
      </c>
      <c r="M738" s="5" t="s">
        <v>17</v>
      </c>
      <c r="N738" s="5" t="s">
        <v>19</v>
      </c>
      <c r="O738" s="7">
        <v>0.31378095034231801</v>
      </c>
    </row>
    <row r="739" spans="1:15" x14ac:dyDescent="0.2">
      <c r="A739" s="8" t="s">
        <v>1486</v>
      </c>
      <c r="B739" s="9" t="s">
        <v>1487</v>
      </c>
      <c r="C739" s="9">
        <v>607.24209629999996</v>
      </c>
      <c r="D739" s="9">
        <v>-0.97804370699999998</v>
      </c>
      <c r="E739" s="9">
        <v>1.3780351999999999E-2</v>
      </c>
      <c r="F739" s="9" t="s">
        <v>17</v>
      </c>
      <c r="G739" s="9" t="s">
        <v>18</v>
      </c>
      <c r="H739" s="9" t="s">
        <v>19</v>
      </c>
      <c r="I739" s="9">
        <v>1.151009398</v>
      </c>
      <c r="J739" s="10">
        <v>8.3600000000000005E-4</v>
      </c>
      <c r="K739" s="9">
        <v>5.3819829999999999E-3</v>
      </c>
      <c r="L739" s="9" t="s">
        <v>20</v>
      </c>
      <c r="M739" s="9" t="s">
        <v>17</v>
      </c>
      <c r="N739" s="9" t="s">
        <v>19</v>
      </c>
      <c r="O739" s="7">
        <v>0.387289644096593</v>
      </c>
    </row>
    <row r="740" spans="1:15" x14ac:dyDescent="0.2">
      <c r="A740" s="4" t="s">
        <v>1488</v>
      </c>
      <c r="B740" s="5" t="s">
        <v>1489</v>
      </c>
      <c r="C740" s="5">
        <v>3090.8674219999998</v>
      </c>
      <c r="D740" s="5">
        <v>-0.98059885800000002</v>
      </c>
      <c r="E740" s="6">
        <v>7.2300000000000002E-6</v>
      </c>
      <c r="F740" s="5" t="s">
        <v>17</v>
      </c>
      <c r="G740" s="5" t="s">
        <v>18</v>
      </c>
      <c r="H740" s="5" t="s">
        <v>19</v>
      </c>
      <c r="I740" s="5">
        <v>0.97058786200000002</v>
      </c>
      <c r="J740" s="6">
        <v>1.3599999999999999E-6</v>
      </c>
      <c r="K740" s="6">
        <v>2.0299999999999999E-5</v>
      </c>
      <c r="L740" s="5" t="s">
        <v>20</v>
      </c>
      <c r="M740" s="5" t="s">
        <v>17</v>
      </c>
      <c r="N740" s="5" t="s">
        <v>19</v>
      </c>
      <c r="O740" s="7">
        <v>0.46402446037292799</v>
      </c>
    </row>
    <row r="741" spans="1:15" x14ac:dyDescent="0.2">
      <c r="A741" s="8" t="s">
        <v>1490</v>
      </c>
      <c r="B741" s="9" t="s">
        <v>1491</v>
      </c>
      <c r="C741" s="9">
        <v>3168.9006420000001</v>
      </c>
      <c r="D741" s="9">
        <v>-0.98307895199999995</v>
      </c>
      <c r="E741" s="10">
        <v>5.4600000000000002E-6</v>
      </c>
      <c r="F741" s="9" t="s">
        <v>17</v>
      </c>
      <c r="G741" s="9" t="s">
        <v>18</v>
      </c>
      <c r="H741" s="9" t="s">
        <v>19</v>
      </c>
      <c r="I741" s="9">
        <v>0.88015793799999997</v>
      </c>
      <c r="J741" s="10">
        <v>9.7999999999999993E-6</v>
      </c>
      <c r="K741" s="10">
        <v>1.16E-4</v>
      </c>
      <c r="L741" s="9" t="s">
        <v>20</v>
      </c>
      <c r="M741" s="9" t="s">
        <v>17</v>
      </c>
      <c r="N741" s="9" t="s">
        <v>19</v>
      </c>
      <c r="O741" s="7">
        <v>0.40328547059488501</v>
      </c>
    </row>
    <row r="742" spans="1:15" x14ac:dyDescent="0.2">
      <c r="A742" s="4" t="s">
        <v>1492</v>
      </c>
      <c r="B742" s="5" t="s">
        <v>1493</v>
      </c>
      <c r="C742" s="5">
        <v>3199.8183439999998</v>
      </c>
      <c r="D742" s="5">
        <v>-0.98308457400000004</v>
      </c>
      <c r="E742" s="6">
        <v>2.2000000000000001E-6</v>
      </c>
      <c r="F742" s="5" t="s">
        <v>17</v>
      </c>
      <c r="G742" s="5" t="s">
        <v>18</v>
      </c>
      <c r="H742" s="5" t="s">
        <v>19</v>
      </c>
      <c r="I742" s="5">
        <v>1.52195894</v>
      </c>
      <c r="J742" s="6">
        <v>1.8800000000000002E-15</v>
      </c>
      <c r="K742" s="6">
        <v>2.0399999999999999E-13</v>
      </c>
      <c r="L742" s="5" t="s">
        <v>20</v>
      </c>
      <c r="M742" s="5" t="s">
        <v>17</v>
      </c>
      <c r="N742" s="5" t="s">
        <v>19</v>
      </c>
      <c r="O742" s="7">
        <v>0.24692592615228701</v>
      </c>
    </row>
    <row r="743" spans="1:15" x14ac:dyDescent="0.2">
      <c r="A743" s="8" t="s">
        <v>1494</v>
      </c>
      <c r="B743" s="9" t="s">
        <v>1495</v>
      </c>
      <c r="C743" s="9">
        <v>1596.1536799999999</v>
      </c>
      <c r="D743" s="9">
        <v>-0.98342642499999999</v>
      </c>
      <c r="E743" s="10">
        <v>5.3799999999999996E-4</v>
      </c>
      <c r="F743" s="9" t="s">
        <v>17</v>
      </c>
      <c r="G743" s="9" t="s">
        <v>18</v>
      </c>
      <c r="H743" s="9" t="s">
        <v>19</v>
      </c>
      <c r="I743" s="9">
        <v>0.66116585100000003</v>
      </c>
      <c r="J743" s="9">
        <v>9.734365E-3</v>
      </c>
      <c r="K743" s="9">
        <v>4.1110301000000002E-2</v>
      </c>
      <c r="L743" s="9" t="s">
        <v>20</v>
      </c>
      <c r="M743" s="9" t="s">
        <v>17</v>
      </c>
      <c r="N743" s="9" t="s">
        <v>19</v>
      </c>
      <c r="O743" s="7">
        <v>0.186961789339705</v>
      </c>
    </row>
    <row r="744" spans="1:15" x14ac:dyDescent="0.2">
      <c r="A744" s="4" t="s">
        <v>1496</v>
      </c>
      <c r="B744" s="5" t="s">
        <v>1497</v>
      </c>
      <c r="C744" s="5">
        <v>781.95738940000001</v>
      </c>
      <c r="D744" s="5">
        <v>-0.98706902699999999</v>
      </c>
      <c r="E744" s="5">
        <v>7.0017100000000004E-3</v>
      </c>
      <c r="F744" s="5" t="s">
        <v>17</v>
      </c>
      <c r="G744" s="5" t="s">
        <v>18</v>
      </c>
      <c r="H744" s="5" t="s">
        <v>19</v>
      </c>
      <c r="I744" s="5">
        <v>0.93348494199999998</v>
      </c>
      <c r="J744" s="5">
        <v>3.634389E-3</v>
      </c>
      <c r="K744" s="5">
        <v>1.8512489E-2</v>
      </c>
      <c r="L744" s="5" t="s">
        <v>20</v>
      </c>
      <c r="M744" s="5" t="s">
        <v>17</v>
      </c>
      <c r="N744" s="5" t="s">
        <v>19</v>
      </c>
      <c r="O744" s="7">
        <v>0.41980321910072899</v>
      </c>
    </row>
    <row r="745" spans="1:15" x14ac:dyDescent="0.2">
      <c r="A745" s="4" t="s">
        <v>1498</v>
      </c>
      <c r="B745" s="5" t="s">
        <v>1499</v>
      </c>
      <c r="C745" s="5">
        <v>1574.9313500000001</v>
      </c>
      <c r="D745" s="5">
        <v>-0.98776297400000002</v>
      </c>
      <c r="E745" s="6">
        <v>6.5300000000000002E-5</v>
      </c>
      <c r="F745" s="5" t="s">
        <v>17</v>
      </c>
      <c r="G745" s="5" t="s">
        <v>18</v>
      </c>
      <c r="H745" s="5" t="s">
        <v>19</v>
      </c>
      <c r="I745" s="5">
        <v>-1.3702516499999999</v>
      </c>
      <c r="J745" s="6">
        <v>2.1999999999999998E-9</v>
      </c>
      <c r="K745" s="6">
        <v>6.3399999999999999E-8</v>
      </c>
      <c r="L745" s="5" t="s">
        <v>20</v>
      </c>
      <c r="M745" s="5" t="s">
        <v>17</v>
      </c>
      <c r="N745" s="5" t="s">
        <v>19</v>
      </c>
      <c r="O745" s="7">
        <v>0.305418586512611</v>
      </c>
    </row>
    <row r="746" spans="1:15" x14ac:dyDescent="0.2">
      <c r="A746" s="4" t="s">
        <v>1500</v>
      </c>
      <c r="B746" s="5" t="s">
        <v>1501</v>
      </c>
      <c r="C746" s="5">
        <v>2041.8417280000001</v>
      </c>
      <c r="D746" s="5">
        <v>-0.98797381900000003</v>
      </c>
      <c r="E746" s="6">
        <v>2.73E-5</v>
      </c>
      <c r="F746" s="5" t="s">
        <v>17</v>
      </c>
      <c r="G746" s="5" t="s">
        <v>18</v>
      </c>
      <c r="H746" s="5" t="s">
        <v>19</v>
      </c>
      <c r="I746" s="5">
        <v>0.94035880800000005</v>
      </c>
      <c r="J746" s="6">
        <v>1.27E-5</v>
      </c>
      <c r="K746" s="6">
        <v>1.46E-4</v>
      </c>
      <c r="L746" s="5" t="s">
        <v>20</v>
      </c>
      <c r="M746" s="5" t="s">
        <v>17</v>
      </c>
      <c r="N746" s="5" t="s">
        <v>19</v>
      </c>
      <c r="O746" s="7">
        <v>0.29568684701791897</v>
      </c>
    </row>
    <row r="747" spans="1:15" x14ac:dyDescent="0.2">
      <c r="A747" s="8" t="s">
        <v>1502</v>
      </c>
      <c r="B747" s="9" t="s">
        <v>1503</v>
      </c>
      <c r="C747" s="9">
        <v>4533.9993009999998</v>
      </c>
      <c r="D747" s="9">
        <v>-0.991938023</v>
      </c>
      <c r="E747" s="10">
        <v>1.7900000000000001E-8</v>
      </c>
      <c r="F747" s="9" t="s">
        <v>17</v>
      </c>
      <c r="G747" s="9" t="s">
        <v>18</v>
      </c>
      <c r="H747" s="9" t="s">
        <v>19</v>
      </c>
      <c r="I747" s="9">
        <v>0.73958908199999995</v>
      </c>
      <c r="J747" s="10">
        <v>7.1300000000000003E-6</v>
      </c>
      <c r="K747" s="10">
        <v>8.7800000000000006E-5</v>
      </c>
      <c r="L747" s="9" t="s">
        <v>20</v>
      </c>
      <c r="M747" s="9" t="s">
        <v>17</v>
      </c>
      <c r="N747" s="9" t="s">
        <v>19</v>
      </c>
      <c r="O747" s="7">
        <v>5.9866105986020601E-3</v>
      </c>
    </row>
    <row r="748" spans="1:15" x14ac:dyDescent="0.2">
      <c r="A748" s="4" t="s">
        <v>1504</v>
      </c>
      <c r="B748" s="5" t="s">
        <v>1505</v>
      </c>
      <c r="C748" s="5">
        <v>8230.1399079999992</v>
      </c>
      <c r="D748" s="5">
        <v>-0.99202492900000006</v>
      </c>
      <c r="E748" s="6">
        <v>7.54E-7</v>
      </c>
      <c r="F748" s="5" t="s">
        <v>17</v>
      </c>
      <c r="G748" s="5" t="s">
        <v>18</v>
      </c>
      <c r="H748" s="5" t="s">
        <v>19</v>
      </c>
      <c r="I748" s="5">
        <v>0.92017485499999996</v>
      </c>
      <c r="J748" s="6">
        <v>7.1699999999999997E-7</v>
      </c>
      <c r="K748" s="6">
        <v>1.1399999999999999E-5</v>
      </c>
      <c r="L748" s="5" t="s">
        <v>20</v>
      </c>
      <c r="M748" s="5" t="s">
        <v>17</v>
      </c>
      <c r="N748" s="5" t="s">
        <v>19</v>
      </c>
      <c r="O748" s="7">
        <v>3.0122812377670699E-2</v>
      </c>
    </row>
    <row r="749" spans="1:15" x14ac:dyDescent="0.2">
      <c r="A749" s="8" t="s">
        <v>1506</v>
      </c>
      <c r="B749" s="9" t="s">
        <v>1507</v>
      </c>
      <c r="C749" s="9">
        <v>3499.947005</v>
      </c>
      <c r="D749" s="9">
        <v>-0.99256213599999998</v>
      </c>
      <c r="E749" s="10">
        <v>1.8899999999999999E-6</v>
      </c>
      <c r="F749" s="9" t="s">
        <v>17</v>
      </c>
      <c r="G749" s="9" t="s">
        <v>18</v>
      </c>
      <c r="H749" s="9" t="s">
        <v>19</v>
      </c>
      <c r="I749" s="9">
        <v>0.64326326199999995</v>
      </c>
      <c r="J749" s="10">
        <v>8.3600000000000005E-4</v>
      </c>
      <c r="K749" s="9">
        <v>5.3819829999999999E-3</v>
      </c>
      <c r="L749" s="9" t="s">
        <v>20</v>
      </c>
      <c r="M749" s="9" t="s">
        <v>17</v>
      </c>
      <c r="N749" s="9" t="s">
        <v>19</v>
      </c>
      <c r="O749" s="7">
        <v>0.20613232281278801</v>
      </c>
    </row>
    <row r="750" spans="1:15" x14ac:dyDescent="0.2">
      <c r="A750" s="4" t="s">
        <v>1508</v>
      </c>
      <c r="B750" s="5" t="s">
        <v>1509</v>
      </c>
      <c r="C750" s="5">
        <v>5237.0343899999998</v>
      </c>
      <c r="D750" s="5">
        <v>-0.99415278100000004</v>
      </c>
      <c r="E750" s="6">
        <v>5.9399999999999999E-6</v>
      </c>
      <c r="F750" s="5" t="s">
        <v>17</v>
      </c>
      <c r="G750" s="5" t="s">
        <v>18</v>
      </c>
      <c r="H750" s="5" t="s">
        <v>19</v>
      </c>
      <c r="I750" s="5">
        <v>1.2475426890000001</v>
      </c>
      <c r="J750" s="6">
        <v>6.3599999999999998E-10</v>
      </c>
      <c r="K750" s="6">
        <v>2.0400000000000001E-8</v>
      </c>
      <c r="L750" s="5" t="s">
        <v>20</v>
      </c>
      <c r="M750" s="5" t="s">
        <v>17</v>
      </c>
      <c r="N750" s="5" t="s">
        <v>19</v>
      </c>
      <c r="O750" s="7">
        <v>-0.39997112046869898</v>
      </c>
    </row>
    <row r="751" spans="1:15" x14ac:dyDescent="0.2">
      <c r="A751" s="8" t="s">
        <v>1510</v>
      </c>
      <c r="B751" s="9" t="s">
        <v>1511</v>
      </c>
      <c r="C751" s="9">
        <v>3728.149469</v>
      </c>
      <c r="D751" s="9">
        <v>-0.99609030399999998</v>
      </c>
      <c r="E751" s="10">
        <v>2.3099999999999999E-5</v>
      </c>
      <c r="F751" s="9" t="s">
        <v>17</v>
      </c>
      <c r="G751" s="9" t="s">
        <v>18</v>
      </c>
      <c r="H751" s="9" t="s">
        <v>19</v>
      </c>
      <c r="I751" s="9">
        <v>0.94459166400000005</v>
      </c>
      <c r="J751" s="10">
        <v>1.15E-5</v>
      </c>
      <c r="K751" s="10">
        <v>1.34E-4</v>
      </c>
      <c r="L751" s="9" t="s">
        <v>20</v>
      </c>
      <c r="M751" s="9" t="s">
        <v>17</v>
      </c>
      <c r="N751" s="9" t="s">
        <v>19</v>
      </c>
      <c r="O751" s="7">
        <v>0.33947752051166402</v>
      </c>
    </row>
    <row r="752" spans="1:15" x14ac:dyDescent="0.2">
      <c r="A752" s="4" t="s">
        <v>1512</v>
      </c>
      <c r="B752" s="5" t="s">
        <v>1513</v>
      </c>
      <c r="C752" s="5">
        <v>1125.0355979999999</v>
      </c>
      <c r="D752" s="5">
        <v>-0.99658711300000002</v>
      </c>
      <c r="E752" s="6">
        <v>6.1399999999999996E-4</v>
      </c>
      <c r="F752" s="5" t="s">
        <v>17</v>
      </c>
      <c r="G752" s="5" t="s">
        <v>18</v>
      </c>
      <c r="H752" s="5" t="s">
        <v>19</v>
      </c>
      <c r="I752" s="5">
        <v>1.003584676</v>
      </c>
      <c r="J752" s="6">
        <v>1.2400000000000001E-4</v>
      </c>
      <c r="K752" s="5">
        <v>1.058196E-3</v>
      </c>
      <c r="L752" s="5" t="s">
        <v>20</v>
      </c>
      <c r="M752" s="5" t="s">
        <v>17</v>
      </c>
      <c r="N752" s="5" t="s">
        <v>19</v>
      </c>
      <c r="O752" s="7">
        <v>-0.44075286576589201</v>
      </c>
    </row>
    <row r="753" spans="1:15" x14ac:dyDescent="0.2">
      <c r="A753" s="8" t="s">
        <v>1514</v>
      </c>
      <c r="B753" s="9" t="s">
        <v>1515</v>
      </c>
      <c r="C753" s="9">
        <v>1076.40308</v>
      </c>
      <c r="D753" s="9">
        <v>-0.99718967300000005</v>
      </c>
      <c r="E753" s="10">
        <v>2.3599999999999999E-4</v>
      </c>
      <c r="F753" s="9" t="s">
        <v>17</v>
      </c>
      <c r="G753" s="9" t="s">
        <v>18</v>
      </c>
      <c r="H753" s="9" t="s">
        <v>19</v>
      </c>
      <c r="I753" s="9">
        <v>1.991903185</v>
      </c>
      <c r="J753" s="10">
        <v>3.5600000000000002E-16</v>
      </c>
      <c r="K753" s="10">
        <v>4.5799999999999998E-14</v>
      </c>
      <c r="L753" s="9" t="s">
        <v>20</v>
      </c>
      <c r="M753" s="9" t="s">
        <v>17</v>
      </c>
      <c r="N753" s="9" t="s">
        <v>19</v>
      </c>
      <c r="O753" s="7">
        <v>6.0961779143652202E-2</v>
      </c>
    </row>
    <row r="754" spans="1:15" x14ac:dyDescent="0.2">
      <c r="A754" s="4" t="s">
        <v>1516</v>
      </c>
      <c r="B754" s="5" t="s">
        <v>1517</v>
      </c>
      <c r="C754" s="5">
        <v>11239.786700000001</v>
      </c>
      <c r="D754" s="5">
        <v>-1.0034552539999999</v>
      </c>
      <c r="E754" s="6">
        <v>2.12E-5</v>
      </c>
      <c r="F754" s="5" t="s">
        <v>17</v>
      </c>
      <c r="G754" s="5" t="s">
        <v>18</v>
      </c>
      <c r="H754" s="5" t="s">
        <v>19</v>
      </c>
      <c r="I754" s="5">
        <v>0.70133038599999997</v>
      </c>
      <c r="J754" s="5">
        <v>1.1656080000000001E-3</v>
      </c>
      <c r="K754" s="5">
        <v>7.1404499999999996E-3</v>
      </c>
      <c r="L754" s="5" t="s">
        <v>20</v>
      </c>
      <c r="M754" s="5" t="s">
        <v>17</v>
      </c>
      <c r="N754" s="5" t="s">
        <v>19</v>
      </c>
      <c r="O754" s="7">
        <v>0.46087273712391302</v>
      </c>
    </row>
    <row r="755" spans="1:15" x14ac:dyDescent="0.2">
      <c r="A755" s="4" t="s">
        <v>1518</v>
      </c>
      <c r="B755" s="5" t="s">
        <v>1519</v>
      </c>
      <c r="C755" s="5">
        <v>2206.3853039999999</v>
      </c>
      <c r="D755" s="5">
        <v>-1.006883295</v>
      </c>
      <c r="E755" s="6">
        <v>1.1E-5</v>
      </c>
      <c r="F755" s="5" t="s">
        <v>17</v>
      </c>
      <c r="G755" s="5" t="s">
        <v>18</v>
      </c>
      <c r="H755" s="5" t="s">
        <v>19</v>
      </c>
      <c r="I755" s="5">
        <v>0.91210771099999999</v>
      </c>
      <c r="J755" s="6">
        <v>1.45E-5</v>
      </c>
      <c r="K755" s="6">
        <v>1.63E-4</v>
      </c>
      <c r="L755" s="5" t="s">
        <v>20</v>
      </c>
      <c r="M755" s="5" t="s">
        <v>17</v>
      </c>
      <c r="N755" s="5" t="s">
        <v>19</v>
      </c>
      <c r="O755" s="7">
        <v>0.31079295709852101</v>
      </c>
    </row>
    <row r="756" spans="1:15" x14ac:dyDescent="0.2">
      <c r="A756" s="4" t="s">
        <v>1520</v>
      </c>
      <c r="B756" s="5" t="s">
        <v>1521</v>
      </c>
      <c r="C756" s="5">
        <v>1041.7138279999999</v>
      </c>
      <c r="D756" s="5">
        <v>-1.006959454</v>
      </c>
      <c r="E756" s="6">
        <v>1.2400000000000001E-4</v>
      </c>
      <c r="F756" s="5" t="s">
        <v>17</v>
      </c>
      <c r="G756" s="5" t="s">
        <v>18</v>
      </c>
      <c r="H756" s="5" t="s">
        <v>19</v>
      </c>
      <c r="I756" s="5">
        <v>1.229234822</v>
      </c>
      <c r="J756" s="6">
        <v>2.4200000000000002E-7</v>
      </c>
      <c r="K756" s="6">
        <v>4.3200000000000001E-6</v>
      </c>
      <c r="L756" s="5" t="s">
        <v>20</v>
      </c>
      <c r="M756" s="5" t="s">
        <v>17</v>
      </c>
      <c r="N756" s="5" t="s">
        <v>19</v>
      </c>
      <c r="O756" s="7">
        <v>0.38875390049624797</v>
      </c>
    </row>
    <row r="757" spans="1:15" x14ac:dyDescent="0.2">
      <c r="A757" s="4" t="s">
        <v>1522</v>
      </c>
      <c r="B757" s="5" t="s">
        <v>1523</v>
      </c>
      <c r="C757" s="5">
        <v>6583.6567560000003</v>
      </c>
      <c r="D757" s="5">
        <v>-1.0070972540000001</v>
      </c>
      <c r="E757" s="6">
        <v>1.4100000000000001E-6</v>
      </c>
      <c r="F757" s="5" t="s">
        <v>17</v>
      </c>
      <c r="G757" s="5" t="s">
        <v>18</v>
      </c>
      <c r="H757" s="5" t="s">
        <v>19</v>
      </c>
      <c r="I757" s="5">
        <v>1.5576091249999999</v>
      </c>
      <c r="J757" s="6">
        <v>6.5700000000000003E-16</v>
      </c>
      <c r="K757" s="6">
        <v>7.8699999999999995E-14</v>
      </c>
      <c r="L757" s="5" t="s">
        <v>20</v>
      </c>
      <c r="M757" s="5" t="s">
        <v>17</v>
      </c>
      <c r="N757" s="5" t="s">
        <v>19</v>
      </c>
      <c r="O757" s="7">
        <v>0.41254714348732902</v>
      </c>
    </row>
    <row r="758" spans="1:15" x14ac:dyDescent="0.2">
      <c r="A758" s="4" t="s">
        <v>1524</v>
      </c>
      <c r="B758" s="5" t="s">
        <v>1525</v>
      </c>
      <c r="C758" s="5">
        <v>4459.9512750000004</v>
      </c>
      <c r="D758" s="5">
        <v>-1.0087789250000001</v>
      </c>
      <c r="E758" s="6">
        <v>2.9399999999999998E-6</v>
      </c>
      <c r="F758" s="5" t="s">
        <v>17</v>
      </c>
      <c r="G758" s="5" t="s">
        <v>18</v>
      </c>
      <c r="H758" s="5" t="s">
        <v>19</v>
      </c>
      <c r="I758" s="5">
        <v>1.069902761</v>
      </c>
      <c r="J758" s="6">
        <v>7.54E-8</v>
      </c>
      <c r="K758" s="6">
        <v>1.5E-6</v>
      </c>
      <c r="L758" s="5" t="s">
        <v>20</v>
      </c>
      <c r="M758" s="5" t="s">
        <v>17</v>
      </c>
      <c r="N758" s="5" t="s">
        <v>19</v>
      </c>
      <c r="O758" s="7">
        <v>0.32311504804883701</v>
      </c>
    </row>
    <row r="759" spans="1:15" x14ac:dyDescent="0.2">
      <c r="A759" s="8" t="s">
        <v>1526</v>
      </c>
      <c r="B759" s="9" t="s">
        <v>1527</v>
      </c>
      <c r="C759" s="9">
        <v>6159.0979150000003</v>
      </c>
      <c r="D759" s="9">
        <v>-1.009654746</v>
      </c>
      <c r="E759" s="10">
        <v>6.68E-7</v>
      </c>
      <c r="F759" s="9" t="s">
        <v>17</v>
      </c>
      <c r="G759" s="9" t="s">
        <v>18</v>
      </c>
      <c r="H759" s="9" t="s">
        <v>19</v>
      </c>
      <c r="I759" s="9">
        <v>0.95529195300000003</v>
      </c>
      <c r="J759" s="10">
        <v>3.8200000000000001E-7</v>
      </c>
      <c r="K759" s="10">
        <v>6.4500000000000001E-6</v>
      </c>
      <c r="L759" s="9" t="s">
        <v>20</v>
      </c>
      <c r="M759" s="9" t="s">
        <v>17</v>
      </c>
      <c r="N759" s="9" t="s">
        <v>19</v>
      </c>
      <c r="O759" s="7">
        <v>0.29160347808322101</v>
      </c>
    </row>
    <row r="760" spans="1:15" x14ac:dyDescent="0.2">
      <c r="A760" s="4" t="s">
        <v>1528</v>
      </c>
      <c r="B760" s="5" t="s">
        <v>1529</v>
      </c>
      <c r="C760" s="5">
        <v>4978.7086040000004</v>
      </c>
      <c r="D760" s="5">
        <v>-1.010143185</v>
      </c>
      <c r="E760" s="6">
        <v>1.7800000000000001E-7</v>
      </c>
      <c r="F760" s="5" t="s">
        <v>17</v>
      </c>
      <c r="G760" s="5" t="s">
        <v>18</v>
      </c>
      <c r="H760" s="5" t="s">
        <v>19</v>
      </c>
      <c r="I760" s="5">
        <v>0.66716352599999995</v>
      </c>
      <c r="J760" s="6">
        <v>2.0900000000000001E-4</v>
      </c>
      <c r="K760" s="5">
        <v>1.6628459999999999E-3</v>
      </c>
      <c r="L760" s="5" t="s">
        <v>20</v>
      </c>
      <c r="M760" s="5" t="s">
        <v>17</v>
      </c>
      <c r="N760" s="5" t="s">
        <v>19</v>
      </c>
      <c r="O760" s="7">
        <v>0.454286504046087</v>
      </c>
    </row>
    <row r="761" spans="1:15" x14ac:dyDescent="0.2">
      <c r="A761" s="4" t="s">
        <v>1530</v>
      </c>
      <c r="B761" s="5" t="s">
        <v>1531</v>
      </c>
      <c r="C761" s="5">
        <v>1281.755437</v>
      </c>
      <c r="D761" s="5">
        <v>-1.0112169609999999</v>
      </c>
      <c r="E761" s="5">
        <v>1.7709869999999999E-3</v>
      </c>
      <c r="F761" s="5" t="s">
        <v>17</v>
      </c>
      <c r="G761" s="5" t="s">
        <v>18</v>
      </c>
      <c r="H761" s="5" t="s">
        <v>19</v>
      </c>
      <c r="I761" s="5">
        <v>0.74178169299999996</v>
      </c>
      <c r="J761" s="5">
        <v>1.0069188E-2</v>
      </c>
      <c r="K761" s="5">
        <v>4.2178446000000001E-2</v>
      </c>
      <c r="L761" s="5" t="s">
        <v>20</v>
      </c>
      <c r="M761" s="5" t="s">
        <v>17</v>
      </c>
      <c r="N761" s="5" t="s">
        <v>19</v>
      </c>
      <c r="O761" s="7">
        <v>0.47651941249424301</v>
      </c>
    </row>
    <row r="762" spans="1:15" x14ac:dyDescent="0.2">
      <c r="A762" s="4" t="s">
        <v>1532</v>
      </c>
      <c r="B762" s="5" t="s">
        <v>1533</v>
      </c>
      <c r="C762" s="5">
        <v>72980.956619999997</v>
      </c>
      <c r="D762" s="5">
        <v>-1.0145833399999999</v>
      </c>
      <c r="E762" s="6">
        <v>7.5899999999999998E-12</v>
      </c>
      <c r="F762" s="5" t="s">
        <v>17</v>
      </c>
      <c r="G762" s="5" t="s">
        <v>18</v>
      </c>
      <c r="H762" s="5" t="s">
        <v>19</v>
      </c>
      <c r="I762" s="5">
        <v>1.135515026</v>
      </c>
      <c r="J762" s="6">
        <v>5.0699999999999996E-16</v>
      </c>
      <c r="K762" s="6">
        <v>6.4300000000000001E-14</v>
      </c>
      <c r="L762" s="5" t="s">
        <v>20</v>
      </c>
      <c r="M762" s="5" t="s">
        <v>17</v>
      </c>
      <c r="N762" s="5" t="s">
        <v>19</v>
      </c>
      <c r="O762" s="7">
        <v>0.28076080715238599</v>
      </c>
    </row>
    <row r="763" spans="1:15" x14ac:dyDescent="0.2">
      <c r="A763" s="8" t="s">
        <v>1534</v>
      </c>
      <c r="B763" s="9" t="s">
        <v>1535</v>
      </c>
      <c r="C763" s="9">
        <v>5113.0504639999999</v>
      </c>
      <c r="D763" s="9">
        <v>-1.014673333</v>
      </c>
      <c r="E763" s="10">
        <v>6.68E-7</v>
      </c>
      <c r="F763" s="9" t="s">
        <v>17</v>
      </c>
      <c r="G763" s="9" t="s">
        <v>18</v>
      </c>
      <c r="H763" s="9" t="s">
        <v>19</v>
      </c>
      <c r="I763" s="9">
        <v>1.5226878260000001</v>
      </c>
      <c r="J763" s="10">
        <v>7.6100000000000004E-16</v>
      </c>
      <c r="K763" s="10">
        <v>8.9900000000000001E-14</v>
      </c>
      <c r="L763" s="9" t="s">
        <v>20</v>
      </c>
      <c r="M763" s="9" t="s">
        <v>17</v>
      </c>
      <c r="N763" s="9" t="s">
        <v>19</v>
      </c>
      <c r="O763" s="7">
        <v>0.20099829344130499</v>
      </c>
    </row>
    <row r="764" spans="1:15" x14ac:dyDescent="0.2">
      <c r="A764" s="4" t="s">
        <v>1536</v>
      </c>
      <c r="B764" s="5" t="s">
        <v>1537</v>
      </c>
      <c r="C764" s="5">
        <v>2658.25477</v>
      </c>
      <c r="D764" s="5">
        <v>-1.015613165</v>
      </c>
      <c r="E764" s="6">
        <v>7.6599999999999995E-7</v>
      </c>
      <c r="F764" s="5" t="s">
        <v>17</v>
      </c>
      <c r="G764" s="5" t="s">
        <v>18</v>
      </c>
      <c r="H764" s="5" t="s">
        <v>19</v>
      </c>
      <c r="I764" s="5">
        <v>1.090576945</v>
      </c>
      <c r="J764" s="6">
        <v>9.9100000000000007E-9</v>
      </c>
      <c r="K764" s="6">
        <v>2.4600000000000001E-7</v>
      </c>
      <c r="L764" s="5" t="s">
        <v>20</v>
      </c>
      <c r="M764" s="5" t="s">
        <v>17</v>
      </c>
      <c r="N764" s="5" t="s">
        <v>19</v>
      </c>
      <c r="O764" s="7">
        <v>0.28738080355432399</v>
      </c>
    </row>
    <row r="765" spans="1:15" x14ac:dyDescent="0.2">
      <c r="A765" s="8" t="s">
        <v>1538</v>
      </c>
      <c r="B765" s="9" t="s">
        <v>1539</v>
      </c>
      <c r="C765" s="9">
        <v>392.11758889999999</v>
      </c>
      <c r="D765" s="9">
        <v>-1.0160393459999999</v>
      </c>
      <c r="E765" s="9">
        <v>3.2512792999999998E-2</v>
      </c>
      <c r="F765" s="9" t="s">
        <v>17</v>
      </c>
      <c r="G765" s="9" t="s">
        <v>18</v>
      </c>
      <c r="H765" s="9" t="s">
        <v>19</v>
      </c>
      <c r="I765" s="9">
        <v>1.8414081600000001</v>
      </c>
      <c r="J765" s="10">
        <v>5.3900000000000001E-6</v>
      </c>
      <c r="K765" s="10">
        <v>6.8999999999999997E-5</v>
      </c>
      <c r="L765" s="9" t="s">
        <v>20</v>
      </c>
      <c r="M765" s="9" t="s">
        <v>17</v>
      </c>
      <c r="N765" s="9" t="s">
        <v>19</v>
      </c>
      <c r="O765" s="7">
        <v>0.222469265812268</v>
      </c>
    </row>
    <row r="766" spans="1:15" x14ac:dyDescent="0.2">
      <c r="A766" s="4" t="s">
        <v>1540</v>
      </c>
      <c r="B766" s="5" t="s">
        <v>1541</v>
      </c>
      <c r="C766" s="5">
        <v>3737.7660080000001</v>
      </c>
      <c r="D766" s="5">
        <v>-1.017845699</v>
      </c>
      <c r="E766" s="6">
        <v>1.5799999999999999E-6</v>
      </c>
      <c r="F766" s="5" t="s">
        <v>17</v>
      </c>
      <c r="G766" s="5" t="s">
        <v>18</v>
      </c>
      <c r="H766" s="5" t="s">
        <v>19</v>
      </c>
      <c r="I766" s="5">
        <v>0.60574647500000001</v>
      </c>
      <c r="J766" s="5">
        <v>2.0112110000000002E-3</v>
      </c>
      <c r="K766" s="5">
        <v>1.1319723E-2</v>
      </c>
      <c r="L766" s="5" t="s">
        <v>20</v>
      </c>
      <c r="M766" s="5" t="s">
        <v>17</v>
      </c>
      <c r="N766" s="5" t="s">
        <v>19</v>
      </c>
      <c r="O766" s="7">
        <v>0.32991512961396502</v>
      </c>
    </row>
    <row r="767" spans="1:15" x14ac:dyDescent="0.2">
      <c r="A767" s="4" t="s">
        <v>1542</v>
      </c>
      <c r="B767" s="5" t="s">
        <v>1543</v>
      </c>
      <c r="C767" s="5">
        <v>1423.9028510000001</v>
      </c>
      <c r="D767" s="5">
        <v>-1.018756963</v>
      </c>
      <c r="E767" s="6">
        <v>4.4100000000000001E-5</v>
      </c>
      <c r="F767" s="5" t="s">
        <v>17</v>
      </c>
      <c r="G767" s="5" t="s">
        <v>18</v>
      </c>
      <c r="H767" s="5" t="s">
        <v>19</v>
      </c>
      <c r="I767" s="5">
        <v>0.99309502599999999</v>
      </c>
      <c r="J767" s="6">
        <v>1.29E-5</v>
      </c>
      <c r="K767" s="6">
        <v>1.47E-4</v>
      </c>
      <c r="L767" s="5" t="s">
        <v>20</v>
      </c>
      <c r="M767" s="5" t="s">
        <v>17</v>
      </c>
      <c r="N767" s="5" t="s">
        <v>19</v>
      </c>
      <c r="O767" s="7">
        <v>0.10306257723053</v>
      </c>
    </row>
    <row r="768" spans="1:15" x14ac:dyDescent="0.2">
      <c r="A768" s="4" t="s">
        <v>1544</v>
      </c>
      <c r="B768" s="5" t="s">
        <v>1545</v>
      </c>
      <c r="C768" s="5">
        <v>5956.0011649999997</v>
      </c>
      <c r="D768" s="5">
        <v>-1.0201937889999999</v>
      </c>
      <c r="E768" s="6">
        <v>1.9000000000000001E-5</v>
      </c>
      <c r="F768" s="5" t="s">
        <v>17</v>
      </c>
      <c r="G768" s="5" t="s">
        <v>18</v>
      </c>
      <c r="H768" s="5" t="s">
        <v>19</v>
      </c>
      <c r="I768" s="5">
        <v>1.5686466800000001</v>
      </c>
      <c r="J768" s="6">
        <v>6.6799999999999998E-13</v>
      </c>
      <c r="K768" s="6">
        <v>4.1599999999999997E-11</v>
      </c>
      <c r="L768" s="5" t="s">
        <v>20</v>
      </c>
      <c r="M768" s="5" t="s">
        <v>17</v>
      </c>
      <c r="N768" s="5" t="s">
        <v>19</v>
      </c>
      <c r="O768" s="7">
        <v>-1.4682660662853699E-2</v>
      </c>
    </row>
    <row r="769" spans="1:15" x14ac:dyDescent="0.2">
      <c r="A769" s="4" t="s">
        <v>1546</v>
      </c>
      <c r="B769" s="5" t="s">
        <v>1547</v>
      </c>
      <c r="C769" s="5">
        <v>2024.7372370000001</v>
      </c>
      <c r="D769" s="5">
        <v>-1.0206039870000001</v>
      </c>
      <c r="E769" s="6">
        <v>3.1599999999999998E-4</v>
      </c>
      <c r="F769" s="5" t="s">
        <v>17</v>
      </c>
      <c r="G769" s="5" t="s">
        <v>18</v>
      </c>
      <c r="H769" s="5" t="s">
        <v>19</v>
      </c>
      <c r="I769" s="5">
        <v>0.804878019</v>
      </c>
      <c r="J769" s="5">
        <v>1.6512199999999999E-3</v>
      </c>
      <c r="K769" s="5">
        <v>9.5771759999999997E-3</v>
      </c>
      <c r="L769" s="5" t="s">
        <v>20</v>
      </c>
      <c r="M769" s="5" t="s">
        <v>17</v>
      </c>
      <c r="N769" s="5" t="s">
        <v>19</v>
      </c>
      <c r="O769" s="7">
        <v>0.35451630154206898</v>
      </c>
    </row>
    <row r="770" spans="1:15" x14ac:dyDescent="0.2">
      <c r="A770" s="4" t="s">
        <v>1548</v>
      </c>
      <c r="B770" s="5" t="s">
        <v>1549</v>
      </c>
      <c r="C770" s="5">
        <v>8497.633425</v>
      </c>
      <c r="D770" s="5">
        <v>-1.023218915</v>
      </c>
      <c r="E770" s="6">
        <v>1.8E-10</v>
      </c>
      <c r="F770" s="5" t="s">
        <v>17</v>
      </c>
      <c r="G770" s="5" t="s">
        <v>18</v>
      </c>
      <c r="H770" s="5" t="s">
        <v>19</v>
      </c>
      <c r="I770" s="5">
        <v>0.79632983000000002</v>
      </c>
      <c r="J770" s="6">
        <v>1.36E-7</v>
      </c>
      <c r="K770" s="6">
        <v>2.5399999999999998E-6</v>
      </c>
      <c r="L770" s="5" t="s">
        <v>20</v>
      </c>
      <c r="M770" s="5" t="s">
        <v>17</v>
      </c>
      <c r="N770" s="5" t="s">
        <v>19</v>
      </c>
      <c r="O770" s="7">
        <v>-3.7898919872301402E-3</v>
      </c>
    </row>
    <row r="771" spans="1:15" x14ac:dyDescent="0.2">
      <c r="A771" s="4" t="s">
        <v>1550</v>
      </c>
      <c r="B771" s="5" t="s">
        <v>1551</v>
      </c>
      <c r="C771" s="5">
        <v>516.19415270000002</v>
      </c>
      <c r="D771" s="5">
        <v>-1.025256508</v>
      </c>
      <c r="E771" s="5">
        <v>9.2459810000000003E-3</v>
      </c>
      <c r="F771" s="5" t="s">
        <v>17</v>
      </c>
      <c r="G771" s="5" t="s">
        <v>18</v>
      </c>
      <c r="H771" s="5" t="s">
        <v>19</v>
      </c>
      <c r="I771" s="5">
        <v>1.16580266</v>
      </c>
      <c r="J771" s="6">
        <v>7.0200000000000004E-4</v>
      </c>
      <c r="K771" s="5">
        <v>4.6593240000000003E-3</v>
      </c>
      <c r="L771" s="5" t="s">
        <v>20</v>
      </c>
      <c r="M771" s="5" t="s">
        <v>17</v>
      </c>
      <c r="N771" s="5" t="s">
        <v>19</v>
      </c>
      <c r="O771" s="7">
        <v>0.25756541871607203</v>
      </c>
    </row>
    <row r="772" spans="1:15" x14ac:dyDescent="0.2">
      <c r="A772" s="4" t="s">
        <v>1552</v>
      </c>
      <c r="B772" s="5" t="s">
        <v>1553</v>
      </c>
      <c r="C772" s="5">
        <v>11465.665720000001</v>
      </c>
      <c r="D772" s="5">
        <v>-1.026557604</v>
      </c>
      <c r="E772" s="6">
        <v>2.3300000000000001E-6</v>
      </c>
      <c r="F772" s="5" t="s">
        <v>17</v>
      </c>
      <c r="G772" s="5" t="s">
        <v>18</v>
      </c>
      <c r="H772" s="5" t="s">
        <v>19</v>
      </c>
      <c r="I772" s="5">
        <v>1.669868653</v>
      </c>
      <c r="J772" s="6">
        <v>8.0900000000000006E-17</v>
      </c>
      <c r="K772" s="6">
        <v>1.1400000000000001E-14</v>
      </c>
      <c r="L772" s="5" t="s">
        <v>20</v>
      </c>
      <c r="M772" s="5" t="s">
        <v>17</v>
      </c>
      <c r="N772" s="5" t="s">
        <v>19</v>
      </c>
      <c r="O772" s="7">
        <v>0.37548005484242197</v>
      </c>
    </row>
    <row r="773" spans="1:15" x14ac:dyDescent="0.2">
      <c r="A773" s="4" t="s">
        <v>1554</v>
      </c>
      <c r="B773" s="5" t="s">
        <v>1555</v>
      </c>
      <c r="C773" s="5">
        <v>3355.9902849999999</v>
      </c>
      <c r="D773" s="5">
        <v>-1.0273934309999999</v>
      </c>
      <c r="E773" s="6">
        <v>1.04E-7</v>
      </c>
      <c r="F773" s="5" t="s">
        <v>17</v>
      </c>
      <c r="G773" s="5" t="s">
        <v>18</v>
      </c>
      <c r="H773" s="5" t="s">
        <v>19</v>
      </c>
      <c r="I773" s="5">
        <v>1.0941907829999999</v>
      </c>
      <c r="J773" s="6">
        <v>1.15E-9</v>
      </c>
      <c r="K773" s="6">
        <v>3.5000000000000002E-8</v>
      </c>
      <c r="L773" s="5" t="s">
        <v>20</v>
      </c>
      <c r="M773" s="5" t="s">
        <v>17</v>
      </c>
      <c r="N773" s="5" t="s">
        <v>19</v>
      </c>
      <c r="O773" s="7">
        <v>0.128263740067493</v>
      </c>
    </row>
    <row r="774" spans="1:15" x14ac:dyDescent="0.2">
      <c r="A774" s="4" t="s">
        <v>1556</v>
      </c>
      <c r="B774" s="5" t="s">
        <v>1557</v>
      </c>
      <c r="C774" s="5">
        <v>790.79123809999999</v>
      </c>
      <c r="D774" s="5">
        <v>-1.0278088889999999</v>
      </c>
      <c r="E774" s="5">
        <v>1.1125751E-2</v>
      </c>
      <c r="F774" s="5" t="s">
        <v>17</v>
      </c>
      <c r="G774" s="5" t="s">
        <v>18</v>
      </c>
      <c r="H774" s="5" t="s">
        <v>19</v>
      </c>
      <c r="I774" s="5">
        <v>1.2632588789999999</v>
      </c>
      <c r="J774" s="6">
        <v>3.3700000000000001E-4</v>
      </c>
      <c r="K774" s="5">
        <v>2.5112350000000001E-3</v>
      </c>
      <c r="L774" s="5" t="s">
        <v>20</v>
      </c>
      <c r="M774" s="5" t="s">
        <v>17</v>
      </c>
      <c r="N774" s="5" t="s">
        <v>19</v>
      </c>
      <c r="O774" s="7">
        <v>0.28413317543116301</v>
      </c>
    </row>
    <row r="775" spans="1:15" x14ac:dyDescent="0.2">
      <c r="A775" s="4" t="s">
        <v>1558</v>
      </c>
      <c r="B775" s="5" t="s">
        <v>1559</v>
      </c>
      <c r="C775" s="5">
        <v>1204.5054279999999</v>
      </c>
      <c r="D775" s="5">
        <v>-1.027953187</v>
      </c>
      <c r="E775" s="5">
        <v>1.4487339999999999E-3</v>
      </c>
      <c r="F775" s="5" t="s">
        <v>17</v>
      </c>
      <c r="G775" s="5" t="s">
        <v>18</v>
      </c>
      <c r="H775" s="5" t="s">
        <v>19</v>
      </c>
      <c r="I775" s="5">
        <v>1.2610978779999999</v>
      </c>
      <c r="J775" s="6">
        <v>1.17E-5</v>
      </c>
      <c r="K775" s="6">
        <v>1.35E-4</v>
      </c>
      <c r="L775" s="5" t="s">
        <v>20</v>
      </c>
      <c r="M775" s="5" t="s">
        <v>17</v>
      </c>
      <c r="N775" s="5" t="s">
        <v>19</v>
      </c>
      <c r="O775" s="7">
        <v>0.165859860509813</v>
      </c>
    </row>
    <row r="776" spans="1:15" x14ac:dyDescent="0.2">
      <c r="A776" s="4" t="s">
        <v>1560</v>
      </c>
      <c r="B776" s="5" t="s">
        <v>1561</v>
      </c>
      <c r="C776" s="5">
        <v>1098.413127</v>
      </c>
      <c r="D776" s="5">
        <v>-1.028054048</v>
      </c>
      <c r="E776" s="5">
        <v>1.436344E-3</v>
      </c>
      <c r="F776" s="5" t="s">
        <v>17</v>
      </c>
      <c r="G776" s="5" t="s">
        <v>18</v>
      </c>
      <c r="H776" s="5" t="s">
        <v>19</v>
      </c>
      <c r="I776" s="5">
        <v>-1.2477933130000001</v>
      </c>
      <c r="J776" s="6">
        <v>1.84E-5</v>
      </c>
      <c r="K776" s="6">
        <v>2.0100000000000001E-4</v>
      </c>
      <c r="L776" s="5" t="s">
        <v>20</v>
      </c>
      <c r="M776" s="5" t="s">
        <v>17</v>
      </c>
      <c r="N776" s="5" t="s">
        <v>19</v>
      </c>
      <c r="O776" s="7">
        <v>0.24291366412502699</v>
      </c>
    </row>
    <row r="777" spans="1:15" x14ac:dyDescent="0.2">
      <c r="A777" s="8" t="s">
        <v>1562</v>
      </c>
      <c r="B777" s="9" t="s">
        <v>1563</v>
      </c>
      <c r="C777" s="9">
        <v>800.7888762</v>
      </c>
      <c r="D777" s="9">
        <v>-1.0302648169999999</v>
      </c>
      <c r="E777" s="10">
        <v>3.5799999999999997E-4</v>
      </c>
      <c r="F777" s="9" t="s">
        <v>17</v>
      </c>
      <c r="G777" s="9" t="s">
        <v>18</v>
      </c>
      <c r="H777" s="9" t="s">
        <v>19</v>
      </c>
      <c r="I777" s="9">
        <v>1.1576781309999999</v>
      </c>
      <c r="J777" s="10">
        <v>8.7099999999999996E-6</v>
      </c>
      <c r="K777" s="10">
        <v>1.05E-4</v>
      </c>
      <c r="L777" s="9" t="s">
        <v>20</v>
      </c>
      <c r="M777" s="9" t="s">
        <v>17</v>
      </c>
      <c r="N777" s="9" t="s">
        <v>19</v>
      </c>
      <c r="O777" s="7">
        <v>6.7970642208173004E-2</v>
      </c>
    </row>
    <row r="778" spans="1:15" x14ac:dyDescent="0.2">
      <c r="A778" s="4" t="s">
        <v>1564</v>
      </c>
      <c r="B778" s="5" t="s">
        <v>1565</v>
      </c>
      <c r="C778" s="5">
        <v>2359.796081</v>
      </c>
      <c r="D778" s="5">
        <v>-1.030760846</v>
      </c>
      <c r="E778" s="6">
        <v>3.0800000000000002E-6</v>
      </c>
      <c r="F778" s="5" t="s">
        <v>17</v>
      </c>
      <c r="G778" s="5" t="s">
        <v>18</v>
      </c>
      <c r="H778" s="5" t="s">
        <v>19</v>
      </c>
      <c r="I778" s="5">
        <v>1.350632853</v>
      </c>
      <c r="J778" s="6">
        <v>3.2499999999999998E-11</v>
      </c>
      <c r="K778" s="6">
        <v>1.38E-9</v>
      </c>
      <c r="L778" s="5" t="s">
        <v>20</v>
      </c>
      <c r="M778" s="5" t="s">
        <v>17</v>
      </c>
      <c r="N778" s="5" t="s">
        <v>19</v>
      </c>
      <c r="O778" s="7">
        <v>-1.2735089574168801E-2</v>
      </c>
    </row>
    <row r="779" spans="1:15" x14ac:dyDescent="0.2">
      <c r="A779" s="8" t="s">
        <v>1566</v>
      </c>
      <c r="B779" s="9" t="s">
        <v>1567</v>
      </c>
      <c r="C779" s="9">
        <v>2653.0514159999998</v>
      </c>
      <c r="D779" s="9">
        <v>-1.031617314</v>
      </c>
      <c r="E779" s="10">
        <v>3.8999999999999999E-4</v>
      </c>
      <c r="F779" s="9" t="s">
        <v>17</v>
      </c>
      <c r="G779" s="9" t="s">
        <v>18</v>
      </c>
      <c r="H779" s="9" t="s">
        <v>19</v>
      </c>
      <c r="I779" s="9">
        <v>0.73470525600000003</v>
      </c>
      <c r="J779" s="9">
        <v>5.0704349999999999E-3</v>
      </c>
      <c r="K779" s="9">
        <v>2.420048E-2</v>
      </c>
      <c r="L779" s="9" t="s">
        <v>20</v>
      </c>
      <c r="M779" s="9" t="s">
        <v>17</v>
      </c>
      <c r="N779" s="9" t="s">
        <v>19</v>
      </c>
      <c r="O779" s="7">
        <v>5.47336396357005E-2</v>
      </c>
    </row>
    <row r="780" spans="1:15" x14ac:dyDescent="0.2">
      <c r="A780" s="4" t="s">
        <v>1568</v>
      </c>
      <c r="B780" s="5" t="s">
        <v>1569</v>
      </c>
      <c r="C780" s="5">
        <v>1025535.868</v>
      </c>
      <c r="D780" s="5">
        <v>-1.032827661</v>
      </c>
      <c r="E780" s="6">
        <v>3.3500000000000001E-11</v>
      </c>
      <c r="F780" s="5" t="s">
        <v>17</v>
      </c>
      <c r="G780" s="5" t="s">
        <v>18</v>
      </c>
      <c r="H780" s="5" t="s">
        <v>19</v>
      </c>
      <c r="I780" s="5">
        <v>1.3949099920000001</v>
      </c>
      <c r="J780" s="6">
        <v>2.1799999999999999E-21</v>
      </c>
      <c r="K780" s="6">
        <v>7.1599999999999998E-19</v>
      </c>
      <c r="L780" s="5" t="s">
        <v>20</v>
      </c>
      <c r="M780" s="5" t="s">
        <v>17</v>
      </c>
      <c r="N780" s="5" t="s">
        <v>19</v>
      </c>
      <c r="O780" s="7">
        <v>5.57246094270024E-2</v>
      </c>
    </row>
    <row r="781" spans="1:15" x14ac:dyDescent="0.2">
      <c r="A781" s="4" t="s">
        <v>1570</v>
      </c>
      <c r="B781" s="5" t="s">
        <v>1571</v>
      </c>
      <c r="C781" s="5">
        <v>5386.0894770000004</v>
      </c>
      <c r="D781" s="5">
        <v>-1.032968017</v>
      </c>
      <c r="E781" s="6">
        <v>1.8700000000000001E-6</v>
      </c>
      <c r="F781" s="5" t="s">
        <v>17</v>
      </c>
      <c r="G781" s="5" t="s">
        <v>18</v>
      </c>
      <c r="H781" s="5" t="s">
        <v>19</v>
      </c>
      <c r="I781" s="5">
        <v>0.732145292</v>
      </c>
      <c r="J781" s="6">
        <v>2.5500000000000002E-4</v>
      </c>
      <c r="K781" s="5">
        <v>1.9787199999999998E-3</v>
      </c>
      <c r="L781" s="5" t="s">
        <v>20</v>
      </c>
      <c r="M781" s="5" t="s">
        <v>17</v>
      </c>
      <c r="N781" s="5" t="s">
        <v>19</v>
      </c>
      <c r="O781" s="7">
        <v>-7.6551374511034095E-2</v>
      </c>
    </row>
    <row r="782" spans="1:15" x14ac:dyDescent="0.2">
      <c r="A782" s="4" t="s">
        <v>1572</v>
      </c>
      <c r="B782" s="5"/>
      <c r="C782" s="5">
        <v>442.22398449999997</v>
      </c>
      <c r="D782" s="5">
        <v>-1.034296801</v>
      </c>
      <c r="E782" s="5">
        <v>5.1454880000000001E-3</v>
      </c>
      <c r="F782" s="5" t="s">
        <v>17</v>
      </c>
      <c r="G782" s="5" t="s">
        <v>18</v>
      </c>
      <c r="H782" s="5" t="s">
        <v>19</v>
      </c>
      <c r="I782" s="5">
        <v>1.1925126539999999</v>
      </c>
      <c r="J782" s="6">
        <v>2.4899999999999998E-4</v>
      </c>
      <c r="K782" s="5">
        <v>1.9395090000000001E-3</v>
      </c>
      <c r="L782" s="5" t="s">
        <v>20</v>
      </c>
      <c r="M782" s="5" t="s">
        <v>17</v>
      </c>
      <c r="N782" s="5" t="s">
        <v>19</v>
      </c>
      <c r="O782" s="7">
        <v>0.11805757630894299</v>
      </c>
    </row>
    <row r="783" spans="1:15" x14ac:dyDescent="0.2">
      <c r="A783" s="8" t="s">
        <v>1573</v>
      </c>
      <c r="B783" s="9" t="s">
        <v>1574</v>
      </c>
      <c r="C783" s="9">
        <v>4602.7750930000002</v>
      </c>
      <c r="D783" s="9">
        <v>-1.0346181320000001</v>
      </c>
      <c r="E783" s="10">
        <v>1.3600000000000001E-9</v>
      </c>
      <c r="F783" s="9" t="s">
        <v>17</v>
      </c>
      <c r="G783" s="9" t="s">
        <v>18</v>
      </c>
      <c r="H783" s="9" t="s">
        <v>19</v>
      </c>
      <c r="I783" s="9">
        <v>1.2393999570000001</v>
      </c>
      <c r="J783" s="10">
        <v>1.04E-14</v>
      </c>
      <c r="K783" s="10">
        <v>9.3200000000000007E-13</v>
      </c>
      <c r="L783" s="9" t="s">
        <v>20</v>
      </c>
      <c r="M783" s="9" t="s">
        <v>17</v>
      </c>
      <c r="N783" s="9" t="s">
        <v>19</v>
      </c>
      <c r="O783" s="7">
        <v>0.27160117868561101</v>
      </c>
    </row>
    <row r="784" spans="1:15" x14ac:dyDescent="0.2">
      <c r="A784" s="4" t="s">
        <v>1575</v>
      </c>
      <c r="B784" s="5" t="s">
        <v>1576</v>
      </c>
      <c r="C784" s="5">
        <v>1270.035871</v>
      </c>
      <c r="D784" s="5">
        <v>-1.0357460140000001</v>
      </c>
      <c r="E784" s="6">
        <v>1.66E-5</v>
      </c>
      <c r="F784" s="5" t="s">
        <v>17</v>
      </c>
      <c r="G784" s="5" t="s">
        <v>18</v>
      </c>
      <c r="H784" s="5" t="s">
        <v>19</v>
      </c>
      <c r="I784" s="5">
        <v>0.73250301299999998</v>
      </c>
      <c r="J784" s="6">
        <v>9.1600000000000004E-4</v>
      </c>
      <c r="K784" s="5">
        <v>5.8167189999999997E-3</v>
      </c>
      <c r="L784" s="5" t="s">
        <v>20</v>
      </c>
      <c r="M784" s="5" t="s">
        <v>17</v>
      </c>
      <c r="N784" s="5" t="s">
        <v>19</v>
      </c>
      <c r="O784" s="7">
        <v>0.48007550452597703</v>
      </c>
    </row>
    <row r="785" spans="1:15" x14ac:dyDescent="0.2">
      <c r="A785" s="4" t="s">
        <v>1577</v>
      </c>
      <c r="B785" s="5" t="s">
        <v>1578</v>
      </c>
      <c r="C785" s="5">
        <v>3009.3970210000002</v>
      </c>
      <c r="D785" s="5">
        <v>-1.0367490960000001</v>
      </c>
      <c r="E785" s="6">
        <v>3.6600000000000001E-6</v>
      </c>
      <c r="F785" s="5" t="s">
        <v>17</v>
      </c>
      <c r="G785" s="5" t="s">
        <v>18</v>
      </c>
      <c r="H785" s="5" t="s">
        <v>19</v>
      </c>
      <c r="I785" s="5">
        <v>0.83951375100000003</v>
      </c>
      <c r="J785" s="6">
        <v>4.7800000000000003E-5</v>
      </c>
      <c r="K785" s="6">
        <v>4.6500000000000003E-4</v>
      </c>
      <c r="L785" s="5" t="s">
        <v>20</v>
      </c>
      <c r="M785" s="5" t="s">
        <v>17</v>
      </c>
      <c r="N785" s="5" t="s">
        <v>19</v>
      </c>
      <c r="O785" s="7">
        <v>-7.1972531171998505E-2</v>
      </c>
    </row>
    <row r="786" spans="1:15" x14ac:dyDescent="0.2">
      <c r="A786" s="4" t="s">
        <v>1579</v>
      </c>
      <c r="B786" s="5" t="s">
        <v>1580</v>
      </c>
      <c r="C786" s="5">
        <v>5556.5165630000001</v>
      </c>
      <c r="D786" s="5">
        <v>-1.0430226819999999</v>
      </c>
      <c r="E786" s="6">
        <v>3.22E-7</v>
      </c>
      <c r="F786" s="5" t="s">
        <v>17</v>
      </c>
      <c r="G786" s="5" t="s">
        <v>18</v>
      </c>
      <c r="H786" s="5" t="s">
        <v>19</v>
      </c>
      <c r="I786" s="5">
        <v>0.97464574599999998</v>
      </c>
      <c r="J786" s="6">
        <v>2.6600000000000003E-7</v>
      </c>
      <c r="K786" s="6">
        <v>4.6800000000000001E-6</v>
      </c>
      <c r="L786" s="5" t="s">
        <v>20</v>
      </c>
      <c r="M786" s="5" t="s">
        <v>17</v>
      </c>
      <c r="N786" s="5" t="s">
        <v>19</v>
      </c>
      <c r="O786" s="7">
        <v>1.78208624934518E-2</v>
      </c>
    </row>
    <row r="787" spans="1:15" x14ac:dyDescent="0.2">
      <c r="A787" s="8" t="s">
        <v>1581</v>
      </c>
      <c r="B787" s="9" t="s">
        <v>1582</v>
      </c>
      <c r="C787" s="9">
        <v>1937.853623</v>
      </c>
      <c r="D787" s="9">
        <v>-1.0435162149999999</v>
      </c>
      <c r="E787" s="10">
        <v>8.6299999999999997E-5</v>
      </c>
      <c r="F787" s="9" t="s">
        <v>17</v>
      </c>
      <c r="G787" s="9" t="s">
        <v>18</v>
      </c>
      <c r="H787" s="9" t="s">
        <v>19</v>
      </c>
      <c r="I787" s="9">
        <v>0.87330999799999998</v>
      </c>
      <c r="J787" s="10">
        <v>3.0499999999999999E-4</v>
      </c>
      <c r="K787" s="9">
        <v>2.3069380000000001E-3</v>
      </c>
      <c r="L787" s="9" t="s">
        <v>20</v>
      </c>
      <c r="M787" s="9" t="s">
        <v>17</v>
      </c>
      <c r="N787" s="9" t="s">
        <v>19</v>
      </c>
      <c r="O787" s="7">
        <v>0.345907333210003</v>
      </c>
    </row>
    <row r="788" spans="1:15" x14ac:dyDescent="0.2">
      <c r="A788" s="4" t="s">
        <v>1583</v>
      </c>
      <c r="B788" s="5" t="s">
        <v>1584</v>
      </c>
      <c r="C788" s="5">
        <v>5353.2056869999997</v>
      </c>
      <c r="D788" s="5">
        <v>-1.043619136</v>
      </c>
      <c r="E788" s="6">
        <v>7.5799999999999997E-10</v>
      </c>
      <c r="F788" s="5" t="s">
        <v>17</v>
      </c>
      <c r="G788" s="5" t="s">
        <v>18</v>
      </c>
      <c r="H788" s="5" t="s">
        <v>19</v>
      </c>
      <c r="I788" s="5">
        <v>1.023509872</v>
      </c>
      <c r="J788" s="6">
        <v>1.34E-10</v>
      </c>
      <c r="K788" s="6">
        <v>4.97E-9</v>
      </c>
      <c r="L788" s="5" t="s">
        <v>20</v>
      </c>
      <c r="M788" s="5" t="s">
        <v>17</v>
      </c>
      <c r="N788" s="5" t="s">
        <v>19</v>
      </c>
      <c r="O788" s="7">
        <v>0.28663613231526303</v>
      </c>
    </row>
    <row r="789" spans="1:15" x14ac:dyDescent="0.2">
      <c r="A789" s="8" t="s">
        <v>1585</v>
      </c>
      <c r="B789" s="9" t="s">
        <v>1586</v>
      </c>
      <c r="C789" s="9">
        <v>595.94936129999996</v>
      </c>
      <c r="D789" s="9">
        <v>-1.0438542280000001</v>
      </c>
      <c r="E789" s="9">
        <v>5.8673340000000001E-3</v>
      </c>
      <c r="F789" s="9" t="s">
        <v>17</v>
      </c>
      <c r="G789" s="9" t="s">
        <v>18</v>
      </c>
      <c r="H789" s="9" t="s">
        <v>19</v>
      </c>
      <c r="I789" s="9">
        <v>1.2446871479999999</v>
      </c>
      <c r="J789" s="10">
        <v>1.84E-4</v>
      </c>
      <c r="K789" s="9">
        <v>1.4909050000000001E-3</v>
      </c>
      <c r="L789" s="9" t="s">
        <v>20</v>
      </c>
      <c r="M789" s="9" t="s">
        <v>17</v>
      </c>
      <c r="N789" s="9" t="s">
        <v>19</v>
      </c>
      <c r="O789" s="7">
        <v>0.49160711145597003</v>
      </c>
    </row>
    <row r="790" spans="1:15" x14ac:dyDescent="0.2">
      <c r="A790" s="4" t="s">
        <v>1587</v>
      </c>
      <c r="B790" s="5" t="s">
        <v>1588</v>
      </c>
      <c r="C790" s="5">
        <v>5267.951967</v>
      </c>
      <c r="D790" s="5">
        <v>-1.044091796</v>
      </c>
      <c r="E790" s="6">
        <v>6.9999999999999994E-5</v>
      </c>
      <c r="F790" s="5" t="s">
        <v>17</v>
      </c>
      <c r="G790" s="5" t="s">
        <v>18</v>
      </c>
      <c r="H790" s="5" t="s">
        <v>19</v>
      </c>
      <c r="I790" s="5">
        <v>0.76418641600000003</v>
      </c>
      <c r="J790" s="5">
        <v>1.38518E-3</v>
      </c>
      <c r="K790" s="5">
        <v>8.2666110000000001E-3</v>
      </c>
      <c r="L790" s="5" t="s">
        <v>20</v>
      </c>
      <c r="M790" s="5" t="s">
        <v>17</v>
      </c>
      <c r="N790" s="5" t="s">
        <v>19</v>
      </c>
      <c r="O790" s="7">
        <v>0.170519983621506</v>
      </c>
    </row>
    <row r="791" spans="1:15" x14ac:dyDescent="0.2">
      <c r="A791" s="8" t="s">
        <v>1589</v>
      </c>
      <c r="B791" s="9" t="s">
        <v>1590</v>
      </c>
      <c r="C791" s="9">
        <v>1018.781762</v>
      </c>
      <c r="D791" s="9">
        <v>-1.0456009719999999</v>
      </c>
      <c r="E791" s="10">
        <v>1.05E-4</v>
      </c>
      <c r="F791" s="9" t="s">
        <v>17</v>
      </c>
      <c r="G791" s="9" t="s">
        <v>18</v>
      </c>
      <c r="H791" s="9" t="s">
        <v>19</v>
      </c>
      <c r="I791" s="9">
        <v>0.83383488900000002</v>
      </c>
      <c r="J791" s="10">
        <v>6.78E-4</v>
      </c>
      <c r="K791" s="9">
        <v>4.5389929999999998E-3</v>
      </c>
      <c r="L791" s="9" t="s">
        <v>20</v>
      </c>
      <c r="M791" s="9" t="s">
        <v>17</v>
      </c>
      <c r="N791" s="9" t="s">
        <v>19</v>
      </c>
      <c r="O791" s="7">
        <v>0.22030883492593301</v>
      </c>
    </row>
    <row r="792" spans="1:15" x14ac:dyDescent="0.2">
      <c r="A792" s="4" t="s">
        <v>1591</v>
      </c>
      <c r="B792" s="5" t="s">
        <v>1592</v>
      </c>
      <c r="C792" s="5">
        <v>2640.6725019999999</v>
      </c>
      <c r="D792" s="5">
        <v>-1.0457447689999999</v>
      </c>
      <c r="E792" s="6">
        <v>2.41E-5</v>
      </c>
      <c r="F792" s="5" t="s">
        <v>17</v>
      </c>
      <c r="G792" s="5" t="s">
        <v>18</v>
      </c>
      <c r="H792" s="5" t="s">
        <v>19</v>
      </c>
      <c r="I792" s="5">
        <v>0.95823817700000002</v>
      </c>
      <c r="J792" s="6">
        <v>2.3499999999999999E-5</v>
      </c>
      <c r="K792" s="6">
        <v>2.4899999999999998E-4</v>
      </c>
      <c r="L792" s="5" t="s">
        <v>20</v>
      </c>
      <c r="M792" s="5" t="s">
        <v>17</v>
      </c>
      <c r="N792" s="5" t="s">
        <v>19</v>
      </c>
      <c r="O792" s="7">
        <v>-5.6375529724137098E-2</v>
      </c>
    </row>
    <row r="793" spans="1:15" x14ac:dyDescent="0.2">
      <c r="A793" s="8" t="s">
        <v>1593</v>
      </c>
      <c r="B793" s="9" t="s">
        <v>1594</v>
      </c>
      <c r="C793" s="9">
        <v>902.27005589999999</v>
      </c>
      <c r="D793" s="9">
        <v>-1.046072398</v>
      </c>
      <c r="E793" s="10">
        <v>2.5300000000000002E-4</v>
      </c>
      <c r="F793" s="9" t="s">
        <v>17</v>
      </c>
      <c r="G793" s="9" t="s">
        <v>18</v>
      </c>
      <c r="H793" s="9" t="s">
        <v>19</v>
      </c>
      <c r="I793" s="9">
        <v>2.5314870140000001</v>
      </c>
      <c r="J793" s="10">
        <v>6.1399999999999995E-23</v>
      </c>
      <c r="K793" s="10">
        <v>2.4799999999999999E-20</v>
      </c>
      <c r="L793" s="9" t="s">
        <v>20</v>
      </c>
      <c r="M793" s="9" t="s">
        <v>17</v>
      </c>
      <c r="N793" s="9" t="s">
        <v>19</v>
      </c>
      <c r="O793" s="7">
        <v>-2.8817787655067199E-2</v>
      </c>
    </row>
    <row r="794" spans="1:15" x14ac:dyDescent="0.2">
      <c r="A794" s="4" t="s">
        <v>1595</v>
      </c>
      <c r="B794" s="5" t="s">
        <v>1596</v>
      </c>
      <c r="C794" s="5">
        <v>4236.4414919999999</v>
      </c>
      <c r="D794" s="5">
        <v>-1.046481164</v>
      </c>
      <c r="E794" s="6">
        <v>7.1699999999999997E-7</v>
      </c>
      <c r="F794" s="5" t="s">
        <v>17</v>
      </c>
      <c r="G794" s="5" t="s">
        <v>18</v>
      </c>
      <c r="H794" s="5" t="s">
        <v>19</v>
      </c>
      <c r="I794" s="5">
        <v>1.1279833379999999</v>
      </c>
      <c r="J794" s="6">
        <v>7.9300000000000005E-9</v>
      </c>
      <c r="K794" s="6">
        <v>1.9999999999999999E-7</v>
      </c>
      <c r="L794" s="5" t="s">
        <v>20</v>
      </c>
      <c r="M794" s="5" t="s">
        <v>17</v>
      </c>
      <c r="N794" s="5" t="s">
        <v>19</v>
      </c>
      <c r="O794" s="7">
        <v>0.4010077969211</v>
      </c>
    </row>
    <row r="795" spans="1:15" x14ac:dyDescent="0.2">
      <c r="A795" s="8" t="s">
        <v>1597</v>
      </c>
      <c r="B795" s="9" t="s">
        <v>1598</v>
      </c>
      <c r="C795" s="9">
        <v>1375.5679459999999</v>
      </c>
      <c r="D795" s="9">
        <v>-1.047776241</v>
      </c>
      <c r="E795" s="9">
        <v>1.0881650000000001E-3</v>
      </c>
      <c r="F795" s="9" t="s">
        <v>17</v>
      </c>
      <c r="G795" s="9" t="s">
        <v>18</v>
      </c>
      <c r="H795" s="9" t="s">
        <v>19</v>
      </c>
      <c r="I795" s="9">
        <v>0.97246959899999996</v>
      </c>
      <c r="J795" s="10">
        <v>6.9800000000000005E-4</v>
      </c>
      <c r="K795" s="9">
        <v>4.6450629999999996E-3</v>
      </c>
      <c r="L795" s="9" t="s">
        <v>20</v>
      </c>
      <c r="M795" s="9" t="s">
        <v>17</v>
      </c>
      <c r="N795" s="9" t="s">
        <v>19</v>
      </c>
      <c r="O795" s="7">
        <v>0.36046488461255899</v>
      </c>
    </row>
    <row r="796" spans="1:15" x14ac:dyDescent="0.2">
      <c r="A796" s="4" t="s">
        <v>1599</v>
      </c>
      <c r="B796" s="5" t="s">
        <v>1600</v>
      </c>
      <c r="C796" s="5">
        <v>472.63966049999999</v>
      </c>
      <c r="D796" s="5">
        <v>-1.0480233269999999</v>
      </c>
      <c r="E796" s="5">
        <v>5.9844479999999999E-3</v>
      </c>
      <c r="F796" s="5" t="s">
        <v>17</v>
      </c>
      <c r="G796" s="5" t="s">
        <v>18</v>
      </c>
      <c r="H796" s="5" t="s">
        <v>19</v>
      </c>
      <c r="I796" s="5">
        <v>-1.1121836650000001</v>
      </c>
      <c r="J796" s="5">
        <v>1.118328E-3</v>
      </c>
      <c r="K796" s="5">
        <v>6.8989050000000003E-3</v>
      </c>
      <c r="L796" s="5" t="s">
        <v>20</v>
      </c>
      <c r="M796" s="5" t="s">
        <v>17</v>
      </c>
      <c r="N796" s="5" t="s">
        <v>19</v>
      </c>
      <c r="O796" s="7">
        <v>7.3701877745433004E-3</v>
      </c>
    </row>
    <row r="797" spans="1:15" x14ac:dyDescent="0.2">
      <c r="A797" s="8" t="s">
        <v>1601</v>
      </c>
      <c r="B797" s="9" t="s">
        <v>1602</v>
      </c>
      <c r="C797" s="9">
        <v>706.57586100000003</v>
      </c>
      <c r="D797" s="9">
        <v>-1.050738776</v>
      </c>
      <c r="E797" s="10">
        <v>6.5700000000000003E-4</v>
      </c>
      <c r="F797" s="9" t="s">
        <v>17</v>
      </c>
      <c r="G797" s="9" t="s">
        <v>18</v>
      </c>
      <c r="H797" s="9" t="s">
        <v>19</v>
      </c>
      <c r="I797" s="9">
        <v>0.90835410800000005</v>
      </c>
      <c r="J797" s="9">
        <v>1.0557959999999999E-3</v>
      </c>
      <c r="K797" s="9">
        <v>6.5693569999999996E-3</v>
      </c>
      <c r="L797" s="9" t="s">
        <v>20</v>
      </c>
      <c r="M797" s="9" t="s">
        <v>17</v>
      </c>
      <c r="N797" s="9" t="s">
        <v>19</v>
      </c>
      <c r="O797" s="7">
        <v>-1.6773879697468699E-2</v>
      </c>
    </row>
    <row r="798" spans="1:15" x14ac:dyDescent="0.2">
      <c r="A798" s="4" t="s">
        <v>1603</v>
      </c>
      <c r="B798" s="5" t="s">
        <v>1604</v>
      </c>
      <c r="C798" s="5">
        <v>10322.73669</v>
      </c>
      <c r="D798" s="5">
        <v>-1.0552990339999999</v>
      </c>
      <c r="E798" s="6">
        <v>4.0099999999999999E-5</v>
      </c>
      <c r="F798" s="5" t="s">
        <v>17</v>
      </c>
      <c r="G798" s="5" t="s">
        <v>18</v>
      </c>
      <c r="H798" s="5" t="s">
        <v>19</v>
      </c>
      <c r="I798" s="5">
        <v>1.408922955</v>
      </c>
      <c r="J798" s="6">
        <v>1.85E-9</v>
      </c>
      <c r="K798" s="6">
        <v>5.4200000000000002E-8</v>
      </c>
      <c r="L798" s="5" t="s">
        <v>20</v>
      </c>
      <c r="M798" s="5" t="s">
        <v>17</v>
      </c>
      <c r="N798" s="5" t="s">
        <v>19</v>
      </c>
      <c r="O798" s="7">
        <v>-1.95104617995191E-2</v>
      </c>
    </row>
    <row r="799" spans="1:15" x14ac:dyDescent="0.2">
      <c r="A799" s="4" t="s">
        <v>1605</v>
      </c>
      <c r="B799" s="5" t="s">
        <v>1606</v>
      </c>
      <c r="C799" s="5">
        <v>2073.1394869999999</v>
      </c>
      <c r="D799" s="5">
        <v>-1.0553950599999999</v>
      </c>
      <c r="E799" s="6">
        <v>5.8E-5</v>
      </c>
      <c r="F799" s="5" t="s">
        <v>17</v>
      </c>
      <c r="G799" s="5" t="s">
        <v>18</v>
      </c>
      <c r="H799" s="5" t="s">
        <v>19</v>
      </c>
      <c r="I799" s="5">
        <v>0.83683242599999996</v>
      </c>
      <c r="J799" s="6">
        <v>4.7199999999999998E-4</v>
      </c>
      <c r="K799" s="5">
        <v>3.3355809999999998E-3</v>
      </c>
      <c r="L799" s="5" t="s">
        <v>20</v>
      </c>
      <c r="M799" s="5" t="s">
        <v>17</v>
      </c>
      <c r="N799" s="5" t="s">
        <v>19</v>
      </c>
      <c r="O799" s="7">
        <v>0.40173226871233397</v>
      </c>
    </row>
    <row r="800" spans="1:15" x14ac:dyDescent="0.2">
      <c r="A800" s="4" t="s">
        <v>1607</v>
      </c>
      <c r="B800" s="5" t="s">
        <v>1608</v>
      </c>
      <c r="C800" s="5">
        <v>1106.823009</v>
      </c>
      <c r="D800" s="5">
        <v>-1.0566769469999999</v>
      </c>
      <c r="E800" s="6">
        <v>5.1000000000000004E-4</v>
      </c>
      <c r="F800" s="5" t="s">
        <v>17</v>
      </c>
      <c r="G800" s="5" t="s">
        <v>18</v>
      </c>
      <c r="H800" s="5" t="s">
        <v>19</v>
      </c>
      <c r="I800" s="5">
        <v>0.83952227000000001</v>
      </c>
      <c r="J800" s="5">
        <v>2.1645430000000001E-3</v>
      </c>
      <c r="K800" s="5">
        <v>1.2060664E-2</v>
      </c>
      <c r="L800" s="5" t="s">
        <v>20</v>
      </c>
      <c r="M800" s="5" t="s">
        <v>17</v>
      </c>
      <c r="N800" s="5" t="s">
        <v>19</v>
      </c>
      <c r="O800" s="7">
        <v>0.37573931086628798</v>
      </c>
    </row>
    <row r="801" spans="1:15" x14ac:dyDescent="0.2">
      <c r="A801" s="4" t="s">
        <v>1609</v>
      </c>
      <c r="B801" s="5" t="s">
        <v>1610</v>
      </c>
      <c r="C801" s="5">
        <v>17683.722249999999</v>
      </c>
      <c r="D801" s="5">
        <v>-1.0572347719999999</v>
      </c>
      <c r="E801" s="6">
        <v>9.1400000000000006E-6</v>
      </c>
      <c r="F801" s="5" t="s">
        <v>17</v>
      </c>
      <c r="G801" s="5" t="s">
        <v>18</v>
      </c>
      <c r="H801" s="5" t="s">
        <v>19</v>
      </c>
      <c r="I801" s="5">
        <v>1.3273675549999999</v>
      </c>
      <c r="J801" s="6">
        <v>1.3000000000000001E-9</v>
      </c>
      <c r="K801" s="6">
        <v>3.9099999999999999E-8</v>
      </c>
      <c r="L801" s="5" t="s">
        <v>20</v>
      </c>
      <c r="M801" s="5" t="s">
        <v>17</v>
      </c>
      <c r="N801" s="5" t="s">
        <v>19</v>
      </c>
      <c r="O801" s="7">
        <v>0.19442126128987899</v>
      </c>
    </row>
    <row r="802" spans="1:15" x14ac:dyDescent="0.2">
      <c r="A802" s="4" t="s">
        <v>1611</v>
      </c>
      <c r="B802" s="5" t="s">
        <v>1612</v>
      </c>
      <c r="C802" s="5">
        <v>9800.3721829999995</v>
      </c>
      <c r="D802" s="5">
        <v>-1.0577559860000001</v>
      </c>
      <c r="E802" s="6">
        <v>4.8299999999999997E-11</v>
      </c>
      <c r="F802" s="5" t="s">
        <v>17</v>
      </c>
      <c r="G802" s="5" t="s">
        <v>18</v>
      </c>
      <c r="H802" s="5" t="s">
        <v>19</v>
      </c>
      <c r="I802" s="5">
        <v>1.524994264</v>
      </c>
      <c r="J802" s="6">
        <v>8.2100000000000006E-24</v>
      </c>
      <c r="K802" s="6">
        <v>4.0900000000000001E-21</v>
      </c>
      <c r="L802" s="5" t="s">
        <v>20</v>
      </c>
      <c r="M802" s="5" t="s">
        <v>17</v>
      </c>
      <c r="N802" s="5" t="s">
        <v>19</v>
      </c>
      <c r="O802" s="7">
        <v>0.19279091973294299</v>
      </c>
    </row>
    <row r="803" spans="1:15" x14ac:dyDescent="0.2">
      <c r="A803" s="8" t="s">
        <v>1613</v>
      </c>
      <c r="B803" s="9" t="s">
        <v>1614</v>
      </c>
      <c r="C803" s="9">
        <v>1489.572079</v>
      </c>
      <c r="D803" s="9">
        <v>-1.058473531</v>
      </c>
      <c r="E803" s="10">
        <v>2.1800000000000001E-5</v>
      </c>
      <c r="F803" s="9" t="s">
        <v>17</v>
      </c>
      <c r="G803" s="9" t="s">
        <v>18</v>
      </c>
      <c r="H803" s="9" t="s">
        <v>19</v>
      </c>
      <c r="I803" s="9">
        <v>0.90255508699999998</v>
      </c>
      <c r="J803" s="10">
        <v>7.8100000000000001E-5</v>
      </c>
      <c r="K803" s="10">
        <v>7.1100000000000004E-4</v>
      </c>
      <c r="L803" s="9" t="s">
        <v>20</v>
      </c>
      <c r="M803" s="9" t="s">
        <v>17</v>
      </c>
      <c r="N803" s="9" t="s">
        <v>19</v>
      </c>
      <c r="O803" s="7">
        <v>0.38901352897922398</v>
      </c>
    </row>
    <row r="804" spans="1:15" x14ac:dyDescent="0.2">
      <c r="A804" s="4" t="s">
        <v>1615</v>
      </c>
      <c r="B804" s="5" t="s">
        <v>1616</v>
      </c>
      <c r="C804" s="5">
        <v>4960.5507349999998</v>
      </c>
      <c r="D804" s="5">
        <v>-1.058832352</v>
      </c>
      <c r="E804" s="6">
        <v>6.1500000000000004E-6</v>
      </c>
      <c r="F804" s="5" t="s">
        <v>17</v>
      </c>
      <c r="G804" s="5" t="s">
        <v>18</v>
      </c>
      <c r="H804" s="5" t="s">
        <v>19</v>
      </c>
      <c r="I804" s="5">
        <v>-0.96160950199999995</v>
      </c>
      <c r="J804" s="6">
        <v>8.7299999999999994E-6</v>
      </c>
      <c r="K804" s="6">
        <v>1.05E-4</v>
      </c>
      <c r="L804" s="5" t="s">
        <v>20</v>
      </c>
      <c r="M804" s="5" t="s">
        <v>17</v>
      </c>
      <c r="N804" s="5" t="s">
        <v>19</v>
      </c>
      <c r="O804" s="7">
        <v>0.210113895975963</v>
      </c>
    </row>
    <row r="805" spans="1:15" x14ac:dyDescent="0.2">
      <c r="A805" s="8" t="s">
        <v>1617</v>
      </c>
      <c r="B805" s="9" t="s">
        <v>1618</v>
      </c>
      <c r="C805" s="9">
        <v>1634.0097949999999</v>
      </c>
      <c r="D805" s="9">
        <v>-1.0597044360000001</v>
      </c>
      <c r="E805" s="10">
        <v>1.94E-4</v>
      </c>
      <c r="F805" s="9" t="s">
        <v>17</v>
      </c>
      <c r="G805" s="9" t="s">
        <v>18</v>
      </c>
      <c r="H805" s="9" t="s">
        <v>19</v>
      </c>
      <c r="I805" s="9">
        <v>1.188261899</v>
      </c>
      <c r="J805" s="10">
        <v>3.89E-6</v>
      </c>
      <c r="K805" s="10">
        <v>5.1400000000000003E-5</v>
      </c>
      <c r="L805" s="9" t="s">
        <v>20</v>
      </c>
      <c r="M805" s="9" t="s">
        <v>17</v>
      </c>
      <c r="N805" s="9" t="s">
        <v>19</v>
      </c>
      <c r="O805" s="7">
        <v>0.21137596189312699</v>
      </c>
    </row>
    <row r="806" spans="1:15" x14ac:dyDescent="0.2">
      <c r="A806" s="4" t="s">
        <v>1619</v>
      </c>
      <c r="B806" s="5" t="s">
        <v>1620</v>
      </c>
      <c r="C806" s="5">
        <v>760.00002710000001</v>
      </c>
      <c r="D806" s="5">
        <v>-1.063160122</v>
      </c>
      <c r="E806" s="6">
        <v>6.0099999999999997E-4</v>
      </c>
      <c r="F806" s="5" t="s">
        <v>17</v>
      </c>
      <c r="G806" s="5" t="s">
        <v>18</v>
      </c>
      <c r="H806" s="5" t="s">
        <v>19</v>
      </c>
      <c r="I806" s="5">
        <v>1.341185367</v>
      </c>
      <c r="J806" s="6">
        <v>1.4300000000000001E-6</v>
      </c>
      <c r="K806" s="6">
        <v>2.12E-5</v>
      </c>
      <c r="L806" s="5" t="s">
        <v>20</v>
      </c>
      <c r="M806" s="5" t="s">
        <v>17</v>
      </c>
      <c r="N806" s="5" t="s">
        <v>19</v>
      </c>
      <c r="O806" s="7">
        <v>0.15161309190300101</v>
      </c>
    </row>
    <row r="807" spans="1:15" x14ac:dyDescent="0.2">
      <c r="A807" s="4" t="s">
        <v>1621</v>
      </c>
      <c r="B807" s="5" t="s">
        <v>1622</v>
      </c>
      <c r="C807" s="5">
        <v>8463.5391560000007</v>
      </c>
      <c r="D807" s="5">
        <v>-1.065221717</v>
      </c>
      <c r="E807" s="6">
        <v>3.1699999999999999E-7</v>
      </c>
      <c r="F807" s="5" t="s">
        <v>17</v>
      </c>
      <c r="G807" s="5" t="s">
        <v>18</v>
      </c>
      <c r="H807" s="5" t="s">
        <v>19</v>
      </c>
      <c r="I807" s="5">
        <v>1.138061641</v>
      </c>
      <c r="J807" s="6">
        <v>3.8799999999999998E-9</v>
      </c>
      <c r="K807" s="6">
        <v>1.06E-7</v>
      </c>
      <c r="L807" s="5" t="s">
        <v>20</v>
      </c>
      <c r="M807" s="5" t="s">
        <v>17</v>
      </c>
      <c r="N807" s="5" t="s">
        <v>19</v>
      </c>
      <c r="O807" s="7">
        <v>0.208282098880539</v>
      </c>
    </row>
    <row r="808" spans="1:15" x14ac:dyDescent="0.2">
      <c r="A808" s="4" t="s">
        <v>1623</v>
      </c>
      <c r="B808" s="5" t="s">
        <v>1624</v>
      </c>
      <c r="C808" s="5">
        <v>421.63373969999998</v>
      </c>
      <c r="D808" s="5">
        <v>-1.065372639</v>
      </c>
      <c r="E808" s="5">
        <v>1.6660575E-2</v>
      </c>
      <c r="F808" s="5" t="s">
        <v>17</v>
      </c>
      <c r="G808" s="5" t="s">
        <v>18</v>
      </c>
      <c r="H808" s="5" t="s">
        <v>19</v>
      </c>
      <c r="I808" s="5">
        <v>1.0434975319999999</v>
      </c>
      <c r="J808" s="5">
        <v>6.7604070000000004E-3</v>
      </c>
      <c r="K808" s="5">
        <v>3.0412430000000001E-2</v>
      </c>
      <c r="L808" s="5" t="s">
        <v>20</v>
      </c>
      <c r="M808" s="5" t="s">
        <v>17</v>
      </c>
      <c r="N808" s="5" t="s">
        <v>19</v>
      </c>
      <c r="O808" s="7">
        <v>-1.44397571767441E-2</v>
      </c>
    </row>
    <row r="809" spans="1:15" x14ac:dyDescent="0.2">
      <c r="A809" s="8" t="s">
        <v>1625</v>
      </c>
      <c r="B809" s="9" t="s">
        <v>1626</v>
      </c>
      <c r="C809" s="9">
        <v>124249.2393</v>
      </c>
      <c r="D809" s="9">
        <v>-1.066177382</v>
      </c>
      <c r="E809" s="10">
        <v>1.6800000000000002E-8</v>
      </c>
      <c r="F809" s="9" t="s">
        <v>17</v>
      </c>
      <c r="G809" s="9" t="s">
        <v>18</v>
      </c>
      <c r="H809" s="9" t="s">
        <v>19</v>
      </c>
      <c r="I809" s="9">
        <v>1.203699512</v>
      </c>
      <c r="J809" s="10">
        <v>8.9899999999999995E-12</v>
      </c>
      <c r="K809" s="10">
        <v>4.34E-10</v>
      </c>
      <c r="L809" s="9" t="s">
        <v>20</v>
      </c>
      <c r="M809" s="9" t="s">
        <v>17</v>
      </c>
      <c r="N809" s="9" t="s">
        <v>19</v>
      </c>
      <c r="O809" s="7">
        <v>0.183839028925112</v>
      </c>
    </row>
    <row r="810" spans="1:15" x14ac:dyDescent="0.2">
      <c r="A810" s="4" t="s">
        <v>1627</v>
      </c>
      <c r="B810" s="5" t="s">
        <v>1628</v>
      </c>
      <c r="C810" s="5">
        <v>898.6664366</v>
      </c>
      <c r="D810" s="5">
        <v>-1.06721573</v>
      </c>
      <c r="E810" s="6">
        <v>4.35E-4</v>
      </c>
      <c r="F810" s="5" t="s">
        <v>17</v>
      </c>
      <c r="G810" s="5" t="s">
        <v>18</v>
      </c>
      <c r="H810" s="5" t="s">
        <v>19</v>
      </c>
      <c r="I810" s="5">
        <v>0.83435113900000002</v>
      </c>
      <c r="J810" s="5">
        <v>2.2868570000000002E-3</v>
      </c>
      <c r="K810" s="5">
        <v>1.2643435E-2</v>
      </c>
      <c r="L810" s="5" t="s">
        <v>20</v>
      </c>
      <c r="M810" s="5" t="s">
        <v>17</v>
      </c>
      <c r="N810" s="5" t="s">
        <v>19</v>
      </c>
      <c r="O810" s="7">
        <v>0.39918017119500898</v>
      </c>
    </row>
    <row r="811" spans="1:15" x14ac:dyDescent="0.2">
      <c r="A811" s="4" t="s">
        <v>1629</v>
      </c>
      <c r="B811" s="5" t="s">
        <v>1630</v>
      </c>
      <c r="C811" s="5">
        <v>666.60453259999997</v>
      </c>
      <c r="D811" s="5">
        <v>-1.06893499</v>
      </c>
      <c r="E811" s="6">
        <v>4.37E-4</v>
      </c>
      <c r="F811" s="5" t="s">
        <v>17</v>
      </c>
      <c r="G811" s="5" t="s">
        <v>18</v>
      </c>
      <c r="H811" s="5" t="s">
        <v>19</v>
      </c>
      <c r="I811" s="5">
        <v>-0.70107311299999997</v>
      </c>
      <c r="J811" s="5">
        <v>1.1680309999999999E-2</v>
      </c>
      <c r="K811" s="5">
        <v>4.7571830000000002E-2</v>
      </c>
      <c r="L811" s="5" t="s">
        <v>20</v>
      </c>
      <c r="M811" s="5" t="s">
        <v>17</v>
      </c>
      <c r="N811" s="5" t="s">
        <v>19</v>
      </c>
      <c r="O811" s="7">
        <v>0.30498275746702502</v>
      </c>
    </row>
    <row r="812" spans="1:15" x14ac:dyDescent="0.2">
      <c r="A812" s="4" t="s">
        <v>1631</v>
      </c>
      <c r="B812" s="5" t="s">
        <v>1632</v>
      </c>
      <c r="C812" s="5">
        <v>1145.2787840000001</v>
      </c>
      <c r="D812" s="5">
        <v>-1.0703756870000001</v>
      </c>
      <c r="E812" s="6">
        <v>3.4900000000000003E-4</v>
      </c>
      <c r="F812" s="5" t="s">
        <v>17</v>
      </c>
      <c r="G812" s="5" t="s">
        <v>18</v>
      </c>
      <c r="H812" s="5" t="s">
        <v>19</v>
      </c>
      <c r="I812" s="5">
        <v>0.75477893500000004</v>
      </c>
      <c r="J812" s="5">
        <v>5.2342480000000004E-3</v>
      </c>
      <c r="K812" s="5">
        <v>2.4757752000000001E-2</v>
      </c>
      <c r="L812" s="5" t="s">
        <v>20</v>
      </c>
      <c r="M812" s="5" t="s">
        <v>17</v>
      </c>
      <c r="N812" s="5" t="s">
        <v>19</v>
      </c>
      <c r="O812" s="7">
        <v>1.5157507078128799E-2</v>
      </c>
    </row>
    <row r="813" spans="1:15" x14ac:dyDescent="0.2">
      <c r="A813" s="8" t="s">
        <v>1633</v>
      </c>
      <c r="B813" s="9" t="s">
        <v>1634</v>
      </c>
      <c r="C813" s="9">
        <v>1826.91823</v>
      </c>
      <c r="D813" s="9">
        <v>-1.0707084170000001</v>
      </c>
      <c r="E813" s="10">
        <v>8.2399999999999997E-4</v>
      </c>
      <c r="F813" s="9" t="s">
        <v>17</v>
      </c>
      <c r="G813" s="9" t="s">
        <v>18</v>
      </c>
      <c r="H813" s="9" t="s">
        <v>19</v>
      </c>
      <c r="I813" s="9">
        <v>1.003838867</v>
      </c>
      <c r="J813" s="10">
        <v>4.66E-4</v>
      </c>
      <c r="K813" s="9">
        <v>3.299228E-3</v>
      </c>
      <c r="L813" s="9" t="s">
        <v>20</v>
      </c>
      <c r="M813" s="9" t="s">
        <v>17</v>
      </c>
      <c r="N813" s="9" t="s">
        <v>19</v>
      </c>
      <c r="O813" s="7">
        <v>0.28086699892249301</v>
      </c>
    </row>
    <row r="814" spans="1:15" x14ac:dyDescent="0.2">
      <c r="A814" s="4" t="s">
        <v>1635</v>
      </c>
      <c r="B814" s="5" t="s">
        <v>1636</v>
      </c>
      <c r="C814" s="5">
        <v>7901.0343679999996</v>
      </c>
      <c r="D814" s="5">
        <v>-1.071906654</v>
      </c>
      <c r="E814" s="6">
        <v>1.4E-8</v>
      </c>
      <c r="F814" s="5" t="s">
        <v>17</v>
      </c>
      <c r="G814" s="5" t="s">
        <v>18</v>
      </c>
      <c r="H814" s="5" t="s">
        <v>19</v>
      </c>
      <c r="I814" s="5">
        <v>0.93004595899999998</v>
      </c>
      <c r="J814" s="6">
        <v>1.3899999999999999E-7</v>
      </c>
      <c r="K814" s="6">
        <v>2.5799999999999999E-6</v>
      </c>
      <c r="L814" s="5" t="s">
        <v>20</v>
      </c>
      <c r="M814" s="5" t="s">
        <v>17</v>
      </c>
      <c r="N814" s="5" t="s">
        <v>19</v>
      </c>
      <c r="O814" s="7">
        <v>0.237140291535682</v>
      </c>
    </row>
    <row r="815" spans="1:15" x14ac:dyDescent="0.2">
      <c r="A815" s="8" t="s">
        <v>1637</v>
      </c>
      <c r="B815" s="9" t="s">
        <v>1638</v>
      </c>
      <c r="C815" s="9">
        <v>3058.3649850000002</v>
      </c>
      <c r="D815" s="9">
        <v>-1.073287814</v>
      </c>
      <c r="E815" s="10">
        <v>1.3999999999999999E-6</v>
      </c>
      <c r="F815" s="9" t="s">
        <v>17</v>
      </c>
      <c r="G815" s="9" t="s">
        <v>18</v>
      </c>
      <c r="H815" s="9" t="s">
        <v>19</v>
      </c>
      <c r="I815" s="9">
        <v>1.216514522</v>
      </c>
      <c r="J815" s="10">
        <v>3.29E-9</v>
      </c>
      <c r="K815" s="10">
        <v>9.1399999999999998E-8</v>
      </c>
      <c r="L815" s="9" t="s">
        <v>20</v>
      </c>
      <c r="M815" s="9" t="s">
        <v>17</v>
      </c>
      <c r="N815" s="9" t="s">
        <v>19</v>
      </c>
      <c r="O815" s="7">
        <v>0.34748286783648702</v>
      </c>
    </row>
    <row r="816" spans="1:15" x14ac:dyDescent="0.2">
      <c r="A816" s="4" t="s">
        <v>1639</v>
      </c>
      <c r="B816" s="5" t="s">
        <v>1640</v>
      </c>
      <c r="C816" s="5">
        <v>1851.088336</v>
      </c>
      <c r="D816" s="5">
        <v>-1.075498284</v>
      </c>
      <c r="E816" s="6">
        <v>5.1799999999999999E-5</v>
      </c>
      <c r="F816" s="5" t="s">
        <v>17</v>
      </c>
      <c r="G816" s="5" t="s">
        <v>18</v>
      </c>
      <c r="H816" s="5" t="s">
        <v>19</v>
      </c>
      <c r="I816" s="5">
        <v>1.645494129</v>
      </c>
      <c r="J816" s="6">
        <v>1.0399999999999999E-11</v>
      </c>
      <c r="K816" s="6">
        <v>4.9800000000000004E-10</v>
      </c>
      <c r="L816" s="5" t="s">
        <v>20</v>
      </c>
      <c r="M816" s="5" t="s">
        <v>17</v>
      </c>
      <c r="N816" s="5" t="s">
        <v>19</v>
      </c>
      <c r="O816" s="7">
        <v>-0.146835451585554</v>
      </c>
    </row>
    <row r="817" spans="1:15" x14ac:dyDescent="0.2">
      <c r="A817" s="8" t="s">
        <v>1641</v>
      </c>
      <c r="B817" s="9" t="s">
        <v>1642</v>
      </c>
      <c r="C817" s="9">
        <v>992.87281589999998</v>
      </c>
      <c r="D817" s="9">
        <v>-1.0756335429999999</v>
      </c>
      <c r="E817" s="10">
        <v>6.6E-4</v>
      </c>
      <c r="F817" s="9" t="s">
        <v>17</v>
      </c>
      <c r="G817" s="9" t="s">
        <v>18</v>
      </c>
      <c r="H817" s="9" t="s">
        <v>19</v>
      </c>
      <c r="I817" s="9">
        <v>-0.77356678800000001</v>
      </c>
      <c r="J817" s="9">
        <v>6.917472E-3</v>
      </c>
      <c r="K817" s="9">
        <v>3.0918325999999999E-2</v>
      </c>
      <c r="L817" s="9" t="s">
        <v>20</v>
      </c>
      <c r="M817" s="9" t="s">
        <v>17</v>
      </c>
      <c r="N817" s="9" t="s">
        <v>19</v>
      </c>
      <c r="O817" s="7">
        <v>-0.23831247302959599</v>
      </c>
    </row>
    <row r="818" spans="1:15" x14ac:dyDescent="0.2">
      <c r="A818" s="4" t="s">
        <v>1643</v>
      </c>
      <c r="B818" s="5" t="s">
        <v>1644</v>
      </c>
      <c r="C818" s="5">
        <v>2381.6415809999999</v>
      </c>
      <c r="D818" s="5">
        <v>-1.076753445</v>
      </c>
      <c r="E818" s="6">
        <v>5.9800000000000003E-7</v>
      </c>
      <c r="F818" s="5" t="s">
        <v>17</v>
      </c>
      <c r="G818" s="5" t="s">
        <v>18</v>
      </c>
      <c r="H818" s="5" t="s">
        <v>19</v>
      </c>
      <c r="I818" s="5">
        <v>1.511375973</v>
      </c>
      <c r="J818" s="6">
        <v>3.7300000000000003E-14</v>
      </c>
      <c r="K818" s="6">
        <v>2.99E-12</v>
      </c>
      <c r="L818" s="5" t="s">
        <v>20</v>
      </c>
      <c r="M818" s="5" t="s">
        <v>17</v>
      </c>
      <c r="N818" s="5" t="s">
        <v>19</v>
      </c>
      <c r="O818" s="7">
        <v>0.27892374428148198</v>
      </c>
    </row>
    <row r="819" spans="1:15" x14ac:dyDescent="0.2">
      <c r="A819" s="8" t="s">
        <v>1645</v>
      </c>
      <c r="B819" s="9" t="s">
        <v>1646</v>
      </c>
      <c r="C819" s="9">
        <v>1823.125714</v>
      </c>
      <c r="D819" s="9">
        <v>-1.078202578</v>
      </c>
      <c r="E819" s="10">
        <v>1.0100000000000001E-6</v>
      </c>
      <c r="F819" s="9" t="s">
        <v>17</v>
      </c>
      <c r="G819" s="9" t="s">
        <v>18</v>
      </c>
      <c r="H819" s="9" t="s">
        <v>19</v>
      </c>
      <c r="I819" s="9">
        <v>0.59443928400000001</v>
      </c>
      <c r="J819" s="9">
        <v>3.6695249999999999E-3</v>
      </c>
      <c r="K819" s="9">
        <v>1.8657182000000001E-2</v>
      </c>
      <c r="L819" s="9" t="s">
        <v>20</v>
      </c>
      <c r="M819" s="9" t="s">
        <v>17</v>
      </c>
      <c r="N819" s="9" t="s">
        <v>19</v>
      </c>
      <c r="O819" s="7">
        <v>0.40323287135795499</v>
      </c>
    </row>
    <row r="820" spans="1:15" x14ac:dyDescent="0.2">
      <c r="A820" s="4" t="s">
        <v>1647</v>
      </c>
      <c r="B820" s="5" t="s">
        <v>1648</v>
      </c>
      <c r="C820" s="5">
        <v>3262.3892390000001</v>
      </c>
      <c r="D820" s="5">
        <v>-1.078204331</v>
      </c>
      <c r="E820" s="6">
        <v>3.1200000000000002E-6</v>
      </c>
      <c r="F820" s="5" t="s">
        <v>17</v>
      </c>
      <c r="G820" s="5" t="s">
        <v>18</v>
      </c>
      <c r="H820" s="5" t="s">
        <v>19</v>
      </c>
      <c r="I820" s="5">
        <v>1.139980953</v>
      </c>
      <c r="J820" s="6">
        <v>8.8800000000000001E-8</v>
      </c>
      <c r="K820" s="6">
        <v>1.73E-6</v>
      </c>
      <c r="L820" s="5" t="s">
        <v>20</v>
      </c>
      <c r="M820" s="5" t="s">
        <v>17</v>
      </c>
      <c r="N820" s="5" t="s">
        <v>19</v>
      </c>
      <c r="O820" s="7">
        <v>0.46154280559863903</v>
      </c>
    </row>
    <row r="821" spans="1:15" x14ac:dyDescent="0.2">
      <c r="A821" s="4" t="s">
        <v>1649</v>
      </c>
      <c r="B821" s="5" t="s">
        <v>1650</v>
      </c>
      <c r="C821" s="5">
        <v>591.03404899999998</v>
      </c>
      <c r="D821" s="5">
        <v>-1.0827755560000001</v>
      </c>
      <c r="E821" s="5">
        <v>6.1395809999999999E-3</v>
      </c>
      <c r="F821" s="5" t="s">
        <v>17</v>
      </c>
      <c r="G821" s="5" t="s">
        <v>18</v>
      </c>
      <c r="H821" s="5" t="s">
        <v>19</v>
      </c>
      <c r="I821" s="5">
        <v>1.0717423800000001</v>
      </c>
      <c r="J821" s="5">
        <v>2.0225E-3</v>
      </c>
      <c r="K821" s="5">
        <v>1.1373706000000001E-2</v>
      </c>
      <c r="L821" s="5" t="s">
        <v>20</v>
      </c>
      <c r="M821" s="5" t="s">
        <v>17</v>
      </c>
      <c r="N821" s="5" t="s">
        <v>19</v>
      </c>
      <c r="O821" s="7">
        <v>0.27782318639617198</v>
      </c>
    </row>
    <row r="822" spans="1:15" x14ac:dyDescent="0.2">
      <c r="A822" s="4" t="s">
        <v>1651</v>
      </c>
      <c r="B822" s="5" t="s">
        <v>1652</v>
      </c>
      <c r="C822" s="5">
        <v>275575.49770000001</v>
      </c>
      <c r="D822" s="5">
        <v>-1.0842723329999999</v>
      </c>
      <c r="E822" s="6">
        <v>2.8E-5</v>
      </c>
      <c r="F822" s="5" t="s">
        <v>17</v>
      </c>
      <c r="G822" s="5" t="s">
        <v>18</v>
      </c>
      <c r="H822" s="5" t="s">
        <v>19</v>
      </c>
      <c r="I822" s="5">
        <v>2.3726825749999998</v>
      </c>
      <c r="J822" s="6">
        <v>1.08E-23</v>
      </c>
      <c r="K822" s="6">
        <v>5.2499999999999997E-21</v>
      </c>
      <c r="L822" s="5" t="s">
        <v>20</v>
      </c>
      <c r="M822" s="5" t="s">
        <v>17</v>
      </c>
      <c r="N822" s="5" t="s">
        <v>19</v>
      </c>
      <c r="O822" s="7">
        <v>-0.30508575211050099</v>
      </c>
    </row>
    <row r="823" spans="1:15" x14ac:dyDescent="0.2">
      <c r="A823" s="4" t="s">
        <v>1653</v>
      </c>
      <c r="B823" s="5" t="s">
        <v>1654</v>
      </c>
      <c r="C823" s="5">
        <v>933.75188079999998</v>
      </c>
      <c r="D823" s="5">
        <v>-1.0854207469999999</v>
      </c>
      <c r="E823" s="6">
        <v>5.4599999999999999E-5</v>
      </c>
      <c r="F823" s="5" t="s">
        <v>17</v>
      </c>
      <c r="G823" s="5" t="s">
        <v>18</v>
      </c>
      <c r="H823" s="5" t="s">
        <v>19</v>
      </c>
      <c r="I823" s="5">
        <v>1.5077190810000001</v>
      </c>
      <c r="J823" s="6">
        <v>7.5E-10</v>
      </c>
      <c r="K823" s="6">
        <v>2.3899999999999999E-8</v>
      </c>
      <c r="L823" s="5" t="s">
        <v>20</v>
      </c>
      <c r="M823" s="5" t="s">
        <v>17</v>
      </c>
      <c r="N823" s="5" t="s">
        <v>19</v>
      </c>
      <c r="O823" s="7">
        <v>0.39163643453476998</v>
      </c>
    </row>
    <row r="824" spans="1:15" x14ac:dyDescent="0.2">
      <c r="A824" s="4" t="s">
        <v>1655</v>
      </c>
      <c r="B824" s="5" t="s">
        <v>1656</v>
      </c>
      <c r="C824" s="5">
        <v>3161.7300460000001</v>
      </c>
      <c r="D824" s="5">
        <v>-1.086249225</v>
      </c>
      <c r="E824" s="6">
        <v>7.6199999999999994E-8</v>
      </c>
      <c r="F824" s="5" t="s">
        <v>17</v>
      </c>
      <c r="G824" s="5" t="s">
        <v>18</v>
      </c>
      <c r="H824" s="5" t="s">
        <v>19</v>
      </c>
      <c r="I824" s="5">
        <v>1.114883665</v>
      </c>
      <c r="J824" s="6">
        <v>3.1599999999999998E-9</v>
      </c>
      <c r="K824" s="6">
        <v>8.8399999999999997E-8</v>
      </c>
      <c r="L824" s="5" t="s">
        <v>20</v>
      </c>
      <c r="M824" s="5" t="s">
        <v>17</v>
      </c>
      <c r="N824" s="5" t="s">
        <v>19</v>
      </c>
      <c r="O824" s="7">
        <v>0.49118585541398802</v>
      </c>
    </row>
    <row r="825" spans="1:15" x14ac:dyDescent="0.2">
      <c r="A825" s="8" t="s">
        <v>1657</v>
      </c>
      <c r="B825" s="9" t="s">
        <v>1658</v>
      </c>
      <c r="C825" s="9">
        <v>3500.4980740000001</v>
      </c>
      <c r="D825" s="9">
        <v>-1.086457244</v>
      </c>
      <c r="E825" s="10">
        <v>3.77E-4</v>
      </c>
      <c r="F825" s="9" t="s">
        <v>17</v>
      </c>
      <c r="G825" s="9" t="s">
        <v>18</v>
      </c>
      <c r="H825" s="9" t="s">
        <v>19</v>
      </c>
      <c r="I825" s="9">
        <v>1.12069065</v>
      </c>
      <c r="J825" s="10">
        <v>4.6699999999999997E-5</v>
      </c>
      <c r="K825" s="10">
        <v>4.55E-4</v>
      </c>
      <c r="L825" s="9" t="s">
        <v>20</v>
      </c>
      <c r="M825" s="9" t="s">
        <v>17</v>
      </c>
      <c r="N825" s="9" t="s">
        <v>19</v>
      </c>
      <c r="O825" s="7">
        <v>0.33999790903758897</v>
      </c>
    </row>
    <row r="826" spans="1:15" x14ac:dyDescent="0.2">
      <c r="A826" s="4" t="s">
        <v>1659</v>
      </c>
      <c r="B826" s="5" t="s">
        <v>1660</v>
      </c>
      <c r="C826" s="5">
        <v>11101.71947</v>
      </c>
      <c r="D826" s="5">
        <v>-1.086823012</v>
      </c>
      <c r="E826" s="6">
        <v>3.1500000000000001E-11</v>
      </c>
      <c r="F826" s="5" t="s">
        <v>17</v>
      </c>
      <c r="G826" s="5" t="s">
        <v>18</v>
      </c>
      <c r="H826" s="5" t="s">
        <v>19</v>
      </c>
      <c r="I826" s="5">
        <v>1.3801004509999999</v>
      </c>
      <c r="J826" s="6">
        <v>3.8900000000000001E-19</v>
      </c>
      <c r="K826" s="6">
        <v>8.8700000000000004E-17</v>
      </c>
      <c r="L826" s="5" t="s">
        <v>20</v>
      </c>
      <c r="M826" s="5" t="s">
        <v>17</v>
      </c>
      <c r="N826" s="5" t="s">
        <v>19</v>
      </c>
      <c r="O826" s="7">
        <v>0.488569468950041</v>
      </c>
    </row>
    <row r="827" spans="1:15" x14ac:dyDescent="0.2">
      <c r="A827" s="8" t="s">
        <v>1661</v>
      </c>
      <c r="B827" s="9" t="s">
        <v>1662</v>
      </c>
      <c r="C827" s="9">
        <v>1033.8560680000001</v>
      </c>
      <c r="D827" s="9">
        <v>-1.0868284619999999</v>
      </c>
      <c r="E827" s="10">
        <v>1.6100000000000001E-4</v>
      </c>
      <c r="F827" s="9" t="s">
        <v>17</v>
      </c>
      <c r="G827" s="9" t="s">
        <v>18</v>
      </c>
      <c r="H827" s="9" t="s">
        <v>19</v>
      </c>
      <c r="I827" s="9">
        <v>1.101860971</v>
      </c>
      <c r="J827" s="10">
        <v>2.4499999999999999E-5</v>
      </c>
      <c r="K827" s="10">
        <v>2.5799999999999998E-4</v>
      </c>
      <c r="L827" s="9" t="s">
        <v>20</v>
      </c>
      <c r="M827" s="9" t="s">
        <v>17</v>
      </c>
      <c r="N827" s="9" t="s">
        <v>19</v>
      </c>
      <c r="O827" s="7">
        <v>0.39886778706046799</v>
      </c>
    </row>
    <row r="828" spans="1:15" x14ac:dyDescent="0.2">
      <c r="A828" s="4" t="s">
        <v>1663</v>
      </c>
      <c r="B828" s="5" t="s">
        <v>1664</v>
      </c>
      <c r="C828" s="5">
        <v>773.17229799999996</v>
      </c>
      <c r="D828" s="5">
        <v>-1.0875361130000001</v>
      </c>
      <c r="E828" s="6">
        <v>2.1499999999999999E-4</v>
      </c>
      <c r="F828" s="5" t="s">
        <v>17</v>
      </c>
      <c r="G828" s="5" t="s">
        <v>18</v>
      </c>
      <c r="H828" s="5" t="s">
        <v>19</v>
      </c>
      <c r="I828" s="5">
        <v>0.86957406000000004</v>
      </c>
      <c r="J828" s="5">
        <v>1.1001909999999999E-3</v>
      </c>
      <c r="K828" s="5">
        <v>6.799813E-3</v>
      </c>
      <c r="L828" s="5" t="s">
        <v>20</v>
      </c>
      <c r="M828" s="5" t="s">
        <v>17</v>
      </c>
      <c r="N828" s="5" t="s">
        <v>19</v>
      </c>
      <c r="O828" s="7">
        <v>2.38129636028948E-2</v>
      </c>
    </row>
    <row r="829" spans="1:15" x14ac:dyDescent="0.2">
      <c r="A829" s="8" t="s">
        <v>1665</v>
      </c>
      <c r="B829" s="9" t="s">
        <v>1666</v>
      </c>
      <c r="C829" s="9">
        <v>2175.5064160000002</v>
      </c>
      <c r="D829" s="9">
        <v>-1.087761551</v>
      </c>
      <c r="E829" s="10">
        <v>6.9800000000000003E-5</v>
      </c>
      <c r="F829" s="9" t="s">
        <v>17</v>
      </c>
      <c r="G829" s="9" t="s">
        <v>18</v>
      </c>
      <c r="H829" s="9" t="s">
        <v>19</v>
      </c>
      <c r="I829" s="9">
        <v>1.6150024700000001</v>
      </c>
      <c r="J829" s="10">
        <v>8.3600000000000001E-11</v>
      </c>
      <c r="K829" s="10">
        <v>3.2299999999999998E-9</v>
      </c>
      <c r="L829" s="9" t="s">
        <v>20</v>
      </c>
      <c r="M829" s="9" t="s">
        <v>17</v>
      </c>
      <c r="N829" s="9" t="s">
        <v>19</v>
      </c>
      <c r="O829" s="7">
        <v>0.340588146533708</v>
      </c>
    </row>
    <row r="830" spans="1:15" x14ac:dyDescent="0.2">
      <c r="A830" s="4" t="s">
        <v>1667</v>
      </c>
      <c r="B830" s="5" t="s">
        <v>1668</v>
      </c>
      <c r="C830" s="5">
        <v>1655.9354820000001</v>
      </c>
      <c r="D830" s="5">
        <v>-1.0888740180000001</v>
      </c>
      <c r="E830" s="6">
        <v>1.7799999999999999E-5</v>
      </c>
      <c r="F830" s="5" t="s">
        <v>17</v>
      </c>
      <c r="G830" s="5" t="s">
        <v>18</v>
      </c>
      <c r="H830" s="5" t="s">
        <v>19</v>
      </c>
      <c r="I830" s="5">
        <v>0.719480279</v>
      </c>
      <c r="J830" s="5">
        <v>2.0051579999999999E-3</v>
      </c>
      <c r="K830" s="5">
        <v>1.1299099E-2</v>
      </c>
      <c r="L830" s="5" t="s">
        <v>20</v>
      </c>
      <c r="M830" s="5" t="s">
        <v>17</v>
      </c>
      <c r="N830" s="5" t="s">
        <v>19</v>
      </c>
      <c r="O830" s="7">
        <v>1.18391678302474E-2</v>
      </c>
    </row>
    <row r="831" spans="1:15" x14ac:dyDescent="0.2">
      <c r="A831" s="4" t="s">
        <v>1669</v>
      </c>
      <c r="B831" s="5" t="s">
        <v>1670</v>
      </c>
      <c r="C831" s="5">
        <v>1195.2545769999999</v>
      </c>
      <c r="D831" s="5">
        <v>-1.0901402929999999</v>
      </c>
      <c r="E831" s="6">
        <v>8.9900000000000003E-6</v>
      </c>
      <c r="F831" s="5" t="s">
        <v>17</v>
      </c>
      <c r="G831" s="5" t="s">
        <v>18</v>
      </c>
      <c r="H831" s="5" t="s">
        <v>19</v>
      </c>
      <c r="I831" s="5">
        <v>1.2711041089999999</v>
      </c>
      <c r="J831" s="6">
        <v>1.7500000000000001E-8</v>
      </c>
      <c r="K831" s="6">
        <v>4.0600000000000001E-7</v>
      </c>
      <c r="L831" s="5" t="s">
        <v>20</v>
      </c>
      <c r="M831" s="5" t="s">
        <v>17</v>
      </c>
      <c r="N831" s="5" t="s">
        <v>19</v>
      </c>
      <c r="O831" s="7">
        <v>0.16158827902971401</v>
      </c>
    </row>
    <row r="832" spans="1:15" x14ac:dyDescent="0.2">
      <c r="A832" s="4" t="s">
        <v>1671</v>
      </c>
      <c r="B832" s="5" t="s">
        <v>1672</v>
      </c>
      <c r="C832" s="5">
        <v>6837.9947780000002</v>
      </c>
      <c r="D832" s="5">
        <v>-1.092076287</v>
      </c>
      <c r="E832" s="6">
        <v>3.32E-8</v>
      </c>
      <c r="F832" s="5" t="s">
        <v>17</v>
      </c>
      <c r="G832" s="5" t="s">
        <v>18</v>
      </c>
      <c r="H832" s="5" t="s">
        <v>19</v>
      </c>
      <c r="I832" s="5">
        <v>0.82407307299999999</v>
      </c>
      <c r="J832" s="6">
        <v>7.96E-6</v>
      </c>
      <c r="K832" s="6">
        <v>9.6700000000000006E-5</v>
      </c>
      <c r="L832" s="5" t="s">
        <v>20</v>
      </c>
      <c r="M832" s="5" t="s">
        <v>17</v>
      </c>
      <c r="N832" s="5" t="s">
        <v>19</v>
      </c>
      <c r="O832" s="7">
        <v>0.28409052395596901</v>
      </c>
    </row>
    <row r="833" spans="1:15" x14ac:dyDescent="0.2">
      <c r="A833" s="8" t="s">
        <v>1673</v>
      </c>
      <c r="B833" s="9" t="s">
        <v>1674</v>
      </c>
      <c r="C833" s="9">
        <v>861.48360079999998</v>
      </c>
      <c r="D833" s="9">
        <v>-1.0945162319999999</v>
      </c>
      <c r="E833" s="10">
        <v>4.8699999999999998E-5</v>
      </c>
      <c r="F833" s="9" t="s">
        <v>17</v>
      </c>
      <c r="G833" s="9" t="s">
        <v>18</v>
      </c>
      <c r="H833" s="9" t="s">
        <v>19</v>
      </c>
      <c r="I833" s="9">
        <v>1.335859771</v>
      </c>
      <c r="J833" s="10">
        <v>5.4499999999999998E-8</v>
      </c>
      <c r="K833" s="10">
        <v>1.1200000000000001E-6</v>
      </c>
      <c r="L833" s="9" t="s">
        <v>20</v>
      </c>
      <c r="M833" s="9" t="s">
        <v>17</v>
      </c>
      <c r="N833" s="9" t="s">
        <v>19</v>
      </c>
      <c r="O833" s="7">
        <v>0.32979228539201699</v>
      </c>
    </row>
    <row r="834" spans="1:15" x14ac:dyDescent="0.2">
      <c r="A834" s="4" t="s">
        <v>1675</v>
      </c>
      <c r="B834" s="5" t="s">
        <v>1676</v>
      </c>
      <c r="C834" s="5">
        <v>19470.367699999999</v>
      </c>
      <c r="D834" s="5">
        <v>-1.097955521</v>
      </c>
      <c r="E834" s="6">
        <v>1.1200000000000001E-6</v>
      </c>
      <c r="F834" s="5" t="s">
        <v>17</v>
      </c>
      <c r="G834" s="5" t="s">
        <v>18</v>
      </c>
      <c r="H834" s="5" t="s">
        <v>19</v>
      </c>
      <c r="I834" s="5">
        <v>0.814142527</v>
      </c>
      <c r="J834" s="6">
        <v>9.4300000000000002E-5</v>
      </c>
      <c r="K834" s="6">
        <v>8.3900000000000001E-4</v>
      </c>
      <c r="L834" s="5" t="s">
        <v>20</v>
      </c>
      <c r="M834" s="5" t="s">
        <v>17</v>
      </c>
      <c r="N834" s="5" t="s">
        <v>19</v>
      </c>
      <c r="O834" s="7">
        <v>0.31072727228188302</v>
      </c>
    </row>
    <row r="835" spans="1:15" x14ac:dyDescent="0.2">
      <c r="A835" s="8" t="s">
        <v>1677</v>
      </c>
      <c r="B835" s="9" t="s">
        <v>1678</v>
      </c>
      <c r="C835" s="9">
        <v>3880.4052190000002</v>
      </c>
      <c r="D835" s="9">
        <v>-1.0985398740000001</v>
      </c>
      <c r="E835" s="10">
        <v>9.2300000000000002E-10</v>
      </c>
      <c r="F835" s="9" t="s">
        <v>17</v>
      </c>
      <c r="G835" s="9" t="s">
        <v>18</v>
      </c>
      <c r="H835" s="9" t="s">
        <v>19</v>
      </c>
      <c r="I835" s="9">
        <v>0.83860459600000004</v>
      </c>
      <c r="J835" s="10">
        <v>6.7000000000000004E-7</v>
      </c>
      <c r="K835" s="10">
        <v>1.0699999999999999E-5</v>
      </c>
      <c r="L835" s="9" t="s">
        <v>20</v>
      </c>
      <c r="M835" s="9" t="s">
        <v>17</v>
      </c>
      <c r="N835" s="9" t="s">
        <v>19</v>
      </c>
      <c r="O835" s="7">
        <v>0.39424396162243103</v>
      </c>
    </row>
    <row r="836" spans="1:15" x14ac:dyDescent="0.2">
      <c r="A836" s="4" t="s">
        <v>1679</v>
      </c>
      <c r="B836" s="5" t="s">
        <v>1680</v>
      </c>
      <c r="C836" s="5">
        <v>1972.46081</v>
      </c>
      <c r="D836" s="5">
        <v>-1.1000939000000001</v>
      </c>
      <c r="E836" s="6">
        <v>1.0100000000000001E-6</v>
      </c>
      <c r="F836" s="5" t="s">
        <v>17</v>
      </c>
      <c r="G836" s="5" t="s">
        <v>18</v>
      </c>
      <c r="H836" s="5" t="s">
        <v>19</v>
      </c>
      <c r="I836" s="5">
        <v>0.64380527899999995</v>
      </c>
      <c r="J836" s="5">
        <v>2.0309970000000001E-3</v>
      </c>
      <c r="K836" s="5">
        <v>1.1411569E-2</v>
      </c>
      <c r="L836" s="5" t="s">
        <v>20</v>
      </c>
      <c r="M836" s="5" t="s">
        <v>17</v>
      </c>
      <c r="N836" s="5" t="s">
        <v>19</v>
      </c>
      <c r="O836" s="7">
        <v>0.20463566376454101</v>
      </c>
    </row>
    <row r="837" spans="1:15" x14ac:dyDescent="0.2">
      <c r="A837" s="8" t="s">
        <v>1681</v>
      </c>
      <c r="B837" s="9" t="s">
        <v>1682</v>
      </c>
      <c r="C837" s="9">
        <v>5196.0456549999999</v>
      </c>
      <c r="D837" s="9">
        <v>-1.10013468</v>
      </c>
      <c r="E837" s="10">
        <v>2.7199999999999999E-8</v>
      </c>
      <c r="F837" s="9" t="s">
        <v>17</v>
      </c>
      <c r="G837" s="9" t="s">
        <v>18</v>
      </c>
      <c r="H837" s="9" t="s">
        <v>19</v>
      </c>
      <c r="I837" s="9">
        <v>0.63104394399999997</v>
      </c>
      <c r="J837" s="10">
        <v>6.4300000000000002E-4</v>
      </c>
      <c r="K837" s="9">
        <v>4.3423660000000003E-3</v>
      </c>
      <c r="L837" s="9" t="s">
        <v>20</v>
      </c>
      <c r="M837" s="9" t="s">
        <v>17</v>
      </c>
      <c r="N837" s="9" t="s">
        <v>19</v>
      </c>
      <c r="O837" s="7">
        <v>0.38993997601045799</v>
      </c>
    </row>
    <row r="838" spans="1:15" x14ac:dyDescent="0.2">
      <c r="A838" s="4" t="s">
        <v>1683</v>
      </c>
      <c r="B838" s="5" t="s">
        <v>1684</v>
      </c>
      <c r="C838" s="5">
        <v>2517.3962299999998</v>
      </c>
      <c r="D838" s="5">
        <v>-1.104392322</v>
      </c>
      <c r="E838" s="6">
        <v>3.3500000000000001E-6</v>
      </c>
      <c r="F838" s="5" t="s">
        <v>17</v>
      </c>
      <c r="G838" s="5" t="s">
        <v>18</v>
      </c>
      <c r="H838" s="5" t="s">
        <v>19</v>
      </c>
      <c r="I838" s="5">
        <v>1.0328785899999999</v>
      </c>
      <c r="J838" s="6">
        <v>2.4200000000000001E-6</v>
      </c>
      <c r="K838" s="6">
        <v>3.4E-5</v>
      </c>
      <c r="L838" s="5" t="s">
        <v>20</v>
      </c>
      <c r="M838" s="5" t="s">
        <v>17</v>
      </c>
      <c r="N838" s="5" t="s">
        <v>19</v>
      </c>
      <c r="O838" s="7">
        <v>0.103679675142594</v>
      </c>
    </row>
    <row r="839" spans="1:15" x14ac:dyDescent="0.2">
      <c r="A839" s="4" t="s">
        <v>1685</v>
      </c>
      <c r="B839" s="5" t="s">
        <v>1686</v>
      </c>
      <c r="C839" s="5">
        <v>3041.4095000000002</v>
      </c>
      <c r="D839" s="5">
        <v>-1.104540691</v>
      </c>
      <c r="E839" s="6">
        <v>4.2599999999999998E-9</v>
      </c>
      <c r="F839" s="5" t="s">
        <v>17</v>
      </c>
      <c r="G839" s="5" t="s">
        <v>18</v>
      </c>
      <c r="H839" s="5" t="s">
        <v>19</v>
      </c>
      <c r="I839" s="5">
        <v>0.81301366799999997</v>
      </c>
      <c r="J839" s="6">
        <v>4.07E-6</v>
      </c>
      <c r="K839" s="6">
        <v>5.3399999999999997E-5</v>
      </c>
      <c r="L839" s="5" t="s">
        <v>20</v>
      </c>
      <c r="M839" s="5" t="s">
        <v>17</v>
      </c>
      <c r="N839" s="5" t="s">
        <v>19</v>
      </c>
      <c r="O839" s="7">
        <v>0.38384507240979099</v>
      </c>
    </row>
    <row r="840" spans="1:15" x14ac:dyDescent="0.2">
      <c r="A840" s="4" t="s">
        <v>1687</v>
      </c>
      <c r="B840" s="5" t="s">
        <v>1688</v>
      </c>
      <c r="C840" s="5">
        <v>2082.154027</v>
      </c>
      <c r="D840" s="5">
        <v>-1.1054972300000001</v>
      </c>
      <c r="E840" s="6">
        <v>1.2499999999999999E-7</v>
      </c>
      <c r="F840" s="5" t="s">
        <v>17</v>
      </c>
      <c r="G840" s="5" t="s">
        <v>18</v>
      </c>
      <c r="H840" s="5" t="s">
        <v>19</v>
      </c>
      <c r="I840" s="5">
        <v>1.2003325469999999</v>
      </c>
      <c r="J840" s="6">
        <v>6.8700000000000001E-10</v>
      </c>
      <c r="K840" s="6">
        <v>2.1900000000000001E-8</v>
      </c>
      <c r="L840" s="5" t="s">
        <v>20</v>
      </c>
      <c r="M840" s="5" t="s">
        <v>17</v>
      </c>
      <c r="N840" s="5" t="s">
        <v>19</v>
      </c>
      <c r="O840" s="7">
        <v>0.331595365611842</v>
      </c>
    </row>
    <row r="841" spans="1:15" x14ac:dyDescent="0.2">
      <c r="A841" s="8" t="s">
        <v>1689</v>
      </c>
      <c r="B841" s="9" t="s">
        <v>1690</v>
      </c>
      <c r="C841" s="9">
        <v>4585.1322579999996</v>
      </c>
      <c r="D841" s="9">
        <v>-1.111493909</v>
      </c>
      <c r="E841" s="10">
        <v>4.1200000000000002E-10</v>
      </c>
      <c r="F841" s="9" t="s">
        <v>17</v>
      </c>
      <c r="G841" s="9" t="s">
        <v>18</v>
      </c>
      <c r="H841" s="9" t="s">
        <v>19</v>
      </c>
      <c r="I841" s="9">
        <v>0.93064813899999999</v>
      </c>
      <c r="J841" s="10">
        <v>2.6899999999999999E-8</v>
      </c>
      <c r="K841" s="10">
        <v>5.9500000000000002E-7</v>
      </c>
      <c r="L841" s="9" t="s">
        <v>20</v>
      </c>
      <c r="M841" s="9" t="s">
        <v>17</v>
      </c>
      <c r="N841" s="9" t="s">
        <v>19</v>
      </c>
      <c r="O841" s="7">
        <v>-3.3942232787649497E-2</v>
      </c>
    </row>
    <row r="842" spans="1:15" x14ac:dyDescent="0.2">
      <c r="A842" s="4" t="s">
        <v>1691</v>
      </c>
      <c r="B842" s="5" t="s">
        <v>1692</v>
      </c>
      <c r="C842" s="5">
        <v>838.91054199999996</v>
      </c>
      <c r="D842" s="5">
        <v>-1.1118004800000001</v>
      </c>
      <c r="E842" s="5">
        <v>5.6698479999999999E-3</v>
      </c>
      <c r="F842" s="5" t="s">
        <v>17</v>
      </c>
      <c r="G842" s="5" t="s">
        <v>18</v>
      </c>
      <c r="H842" s="5" t="s">
        <v>19</v>
      </c>
      <c r="I842" s="5">
        <v>0.97044696600000002</v>
      </c>
      <c r="J842" s="5">
        <v>6.0349150000000001E-3</v>
      </c>
      <c r="K842" s="5">
        <v>2.7779788999999999E-2</v>
      </c>
      <c r="L842" s="5" t="s">
        <v>20</v>
      </c>
      <c r="M842" s="5" t="s">
        <v>17</v>
      </c>
      <c r="N842" s="5" t="s">
        <v>19</v>
      </c>
      <c r="O842" s="7">
        <v>0.192518957169966</v>
      </c>
    </row>
    <row r="843" spans="1:15" x14ac:dyDescent="0.2">
      <c r="A843" s="4" t="s">
        <v>1693</v>
      </c>
      <c r="B843" s="5"/>
      <c r="C843" s="5">
        <v>2131.7409550000002</v>
      </c>
      <c r="D843" s="5">
        <v>-1.1179935969999999</v>
      </c>
      <c r="E843" s="6">
        <v>2.52E-6</v>
      </c>
      <c r="F843" s="5" t="s">
        <v>17</v>
      </c>
      <c r="G843" s="5" t="s">
        <v>18</v>
      </c>
      <c r="H843" s="5" t="s">
        <v>19</v>
      </c>
      <c r="I843" s="5">
        <v>1.3823672499999999</v>
      </c>
      <c r="J843" s="6">
        <v>2.8000000000000002E-10</v>
      </c>
      <c r="K843" s="6">
        <v>9.7599999999999994E-9</v>
      </c>
      <c r="L843" s="5" t="s">
        <v>20</v>
      </c>
      <c r="M843" s="5" t="s">
        <v>17</v>
      </c>
      <c r="N843" s="5" t="s">
        <v>19</v>
      </c>
      <c r="O843" s="7">
        <v>0.255316013340045</v>
      </c>
    </row>
    <row r="844" spans="1:15" x14ac:dyDescent="0.2">
      <c r="A844" s="4" t="s">
        <v>1694</v>
      </c>
      <c r="B844" s="5" t="s">
        <v>1695</v>
      </c>
      <c r="C844" s="5">
        <v>740.38740870000004</v>
      </c>
      <c r="D844" s="5">
        <v>-1.11875685</v>
      </c>
      <c r="E844" s="5">
        <v>1.215306E-3</v>
      </c>
      <c r="F844" s="5" t="s">
        <v>17</v>
      </c>
      <c r="G844" s="5" t="s">
        <v>18</v>
      </c>
      <c r="H844" s="5" t="s">
        <v>19</v>
      </c>
      <c r="I844" s="5">
        <v>0.991644411</v>
      </c>
      <c r="J844" s="5">
        <v>1.343119E-3</v>
      </c>
      <c r="K844" s="5">
        <v>8.0674449999999995E-3</v>
      </c>
      <c r="L844" s="5" t="s">
        <v>20</v>
      </c>
      <c r="M844" s="5" t="s">
        <v>17</v>
      </c>
      <c r="N844" s="5" t="s">
        <v>19</v>
      </c>
      <c r="O844" s="7">
        <v>0.223817119867215</v>
      </c>
    </row>
    <row r="845" spans="1:15" x14ac:dyDescent="0.2">
      <c r="A845" s="4" t="s">
        <v>1696</v>
      </c>
      <c r="B845" s="5" t="s">
        <v>1697</v>
      </c>
      <c r="C845" s="5">
        <v>1568.672781</v>
      </c>
      <c r="D845" s="5">
        <v>-1.119499668</v>
      </c>
      <c r="E845" s="6">
        <v>4.7699999999999999E-4</v>
      </c>
      <c r="F845" s="5" t="s">
        <v>17</v>
      </c>
      <c r="G845" s="5" t="s">
        <v>18</v>
      </c>
      <c r="H845" s="5" t="s">
        <v>19</v>
      </c>
      <c r="I845" s="5">
        <v>1.494734665</v>
      </c>
      <c r="J845" s="6">
        <v>2.1199999999999999E-7</v>
      </c>
      <c r="K845" s="6">
        <v>3.8500000000000004E-6</v>
      </c>
      <c r="L845" s="5" t="s">
        <v>20</v>
      </c>
      <c r="M845" s="5" t="s">
        <v>17</v>
      </c>
      <c r="N845" s="5" t="s">
        <v>19</v>
      </c>
      <c r="O845" s="7">
        <v>0.22071386295600301</v>
      </c>
    </row>
    <row r="846" spans="1:15" x14ac:dyDescent="0.2">
      <c r="A846" s="4" t="s">
        <v>1698</v>
      </c>
      <c r="B846" s="5" t="s">
        <v>1699</v>
      </c>
      <c r="C846" s="5">
        <v>2711.7691239999999</v>
      </c>
      <c r="D846" s="5">
        <v>-1.1195417910000001</v>
      </c>
      <c r="E846" s="6">
        <v>1.43E-5</v>
      </c>
      <c r="F846" s="5" t="s">
        <v>17</v>
      </c>
      <c r="G846" s="5" t="s">
        <v>18</v>
      </c>
      <c r="H846" s="5" t="s">
        <v>19</v>
      </c>
      <c r="I846" s="5">
        <v>0.79860523999999999</v>
      </c>
      <c r="J846" s="6">
        <v>7.4200000000000004E-4</v>
      </c>
      <c r="K846" s="5">
        <v>4.8739739999999997E-3</v>
      </c>
      <c r="L846" s="5" t="s">
        <v>20</v>
      </c>
      <c r="M846" s="5" t="s">
        <v>17</v>
      </c>
      <c r="N846" s="5" t="s">
        <v>19</v>
      </c>
      <c r="O846" s="7">
        <v>0.21232379900109499</v>
      </c>
    </row>
    <row r="847" spans="1:15" x14ac:dyDescent="0.2">
      <c r="A847" s="4" t="s">
        <v>1700</v>
      </c>
      <c r="B847" s="5" t="s">
        <v>1701</v>
      </c>
      <c r="C847" s="5">
        <v>3791.9688620000002</v>
      </c>
      <c r="D847" s="5">
        <v>-1.1205463389999999</v>
      </c>
      <c r="E847" s="6">
        <v>5.1300000000000003E-9</v>
      </c>
      <c r="F847" s="5" t="s">
        <v>17</v>
      </c>
      <c r="G847" s="5" t="s">
        <v>18</v>
      </c>
      <c r="H847" s="5" t="s">
        <v>19</v>
      </c>
      <c r="I847" s="5">
        <v>-0.58702679899999999</v>
      </c>
      <c r="J847" s="5">
        <v>1.1622609999999999E-3</v>
      </c>
      <c r="K847" s="5">
        <v>7.1222000000000004E-3</v>
      </c>
      <c r="L847" s="5" t="s">
        <v>20</v>
      </c>
      <c r="M847" s="5" t="s">
        <v>17</v>
      </c>
      <c r="N847" s="5" t="s">
        <v>19</v>
      </c>
      <c r="O847" s="7">
        <v>0.34942399101237198</v>
      </c>
    </row>
    <row r="848" spans="1:15" x14ac:dyDescent="0.2">
      <c r="A848" s="4" t="s">
        <v>1702</v>
      </c>
      <c r="B848" s="5" t="s">
        <v>1703</v>
      </c>
      <c r="C848" s="5">
        <v>5191.6086320000004</v>
      </c>
      <c r="D848" s="5">
        <v>-1.121142842</v>
      </c>
      <c r="E848" s="6">
        <v>5.0599999999999998E-6</v>
      </c>
      <c r="F848" s="5" t="s">
        <v>17</v>
      </c>
      <c r="G848" s="5" t="s">
        <v>18</v>
      </c>
      <c r="H848" s="5" t="s">
        <v>19</v>
      </c>
      <c r="I848" s="5">
        <v>1.2931558480000001</v>
      </c>
      <c r="J848" s="6">
        <v>1.07E-8</v>
      </c>
      <c r="K848" s="6">
        <v>2.6199999999999999E-7</v>
      </c>
      <c r="L848" s="5" t="s">
        <v>20</v>
      </c>
      <c r="M848" s="5" t="s">
        <v>17</v>
      </c>
      <c r="N848" s="5" t="s">
        <v>19</v>
      </c>
      <c r="O848" s="7">
        <v>0.211192071099078</v>
      </c>
    </row>
    <row r="849" spans="1:15" x14ac:dyDescent="0.2">
      <c r="A849" s="4" t="s">
        <v>1704</v>
      </c>
      <c r="B849" s="5" t="s">
        <v>1705</v>
      </c>
      <c r="C849" s="5">
        <v>3183.8492639999999</v>
      </c>
      <c r="D849" s="5">
        <v>-1.1220414510000001</v>
      </c>
      <c r="E849" s="6">
        <v>1.3400000000000001E-7</v>
      </c>
      <c r="F849" s="5" t="s">
        <v>17</v>
      </c>
      <c r="G849" s="5" t="s">
        <v>18</v>
      </c>
      <c r="H849" s="5" t="s">
        <v>19</v>
      </c>
      <c r="I849" s="5">
        <v>1.4165506809999999</v>
      </c>
      <c r="J849" s="6">
        <v>7.9099999999999996E-13</v>
      </c>
      <c r="K849" s="6">
        <v>4.8100000000000001E-11</v>
      </c>
      <c r="L849" s="5" t="s">
        <v>20</v>
      </c>
      <c r="M849" s="5" t="s">
        <v>17</v>
      </c>
      <c r="N849" s="5" t="s">
        <v>19</v>
      </c>
      <c r="O849" s="7">
        <v>0.25861168705606902</v>
      </c>
    </row>
    <row r="850" spans="1:15" x14ac:dyDescent="0.2">
      <c r="A850" s="4" t="s">
        <v>1706</v>
      </c>
      <c r="B850" s="5" t="s">
        <v>1707</v>
      </c>
      <c r="C850" s="5">
        <v>820.17269759999999</v>
      </c>
      <c r="D850" s="5">
        <v>-1.122207148</v>
      </c>
      <c r="E850" s="5">
        <v>1.9650449999999999E-3</v>
      </c>
      <c r="F850" s="5" t="s">
        <v>17</v>
      </c>
      <c r="G850" s="5" t="s">
        <v>18</v>
      </c>
      <c r="H850" s="5" t="s">
        <v>19</v>
      </c>
      <c r="I850" s="5">
        <v>1.1324629340000001</v>
      </c>
      <c r="J850" s="6">
        <v>4.46E-4</v>
      </c>
      <c r="K850" s="5">
        <v>3.1853039999999999E-3</v>
      </c>
      <c r="L850" s="5" t="s">
        <v>20</v>
      </c>
      <c r="M850" s="5" t="s">
        <v>17</v>
      </c>
      <c r="N850" s="5" t="s">
        <v>19</v>
      </c>
      <c r="O850" s="7">
        <v>-7.3239383860573104E-2</v>
      </c>
    </row>
    <row r="851" spans="1:15" x14ac:dyDescent="0.2">
      <c r="A851" s="4" t="s">
        <v>1708</v>
      </c>
      <c r="B851" s="5" t="s">
        <v>1709</v>
      </c>
      <c r="C851" s="5">
        <v>14049.598169999999</v>
      </c>
      <c r="D851" s="5">
        <v>-1.126976988</v>
      </c>
      <c r="E851" s="6">
        <v>1.03E-7</v>
      </c>
      <c r="F851" s="5" t="s">
        <v>17</v>
      </c>
      <c r="G851" s="5" t="s">
        <v>18</v>
      </c>
      <c r="H851" s="5" t="s">
        <v>19</v>
      </c>
      <c r="I851" s="5">
        <v>1.492454422</v>
      </c>
      <c r="J851" s="6">
        <v>3.5199999999999998E-14</v>
      </c>
      <c r="K851" s="6">
        <v>2.84E-12</v>
      </c>
      <c r="L851" s="5" t="s">
        <v>20</v>
      </c>
      <c r="M851" s="5" t="s">
        <v>17</v>
      </c>
      <c r="N851" s="5" t="s">
        <v>19</v>
      </c>
      <c r="O851" s="7">
        <v>0.108217006101075</v>
      </c>
    </row>
    <row r="852" spans="1:15" x14ac:dyDescent="0.2">
      <c r="A852" s="4" t="s">
        <v>1710</v>
      </c>
      <c r="B852" s="5" t="s">
        <v>1711</v>
      </c>
      <c r="C852" s="5">
        <v>6635.1307809999998</v>
      </c>
      <c r="D852" s="5">
        <v>-1.1286606770000001</v>
      </c>
      <c r="E852" s="6">
        <v>3.1800000000000003E-11</v>
      </c>
      <c r="F852" s="5" t="s">
        <v>17</v>
      </c>
      <c r="G852" s="5" t="s">
        <v>18</v>
      </c>
      <c r="H852" s="5" t="s">
        <v>19</v>
      </c>
      <c r="I852" s="5">
        <v>1.4150829060000001</v>
      </c>
      <c r="J852" s="6">
        <v>1.0999999999999999E-18</v>
      </c>
      <c r="K852" s="6">
        <v>2.4E-16</v>
      </c>
      <c r="L852" s="5" t="s">
        <v>20</v>
      </c>
      <c r="M852" s="5" t="s">
        <v>17</v>
      </c>
      <c r="N852" s="5" t="s">
        <v>19</v>
      </c>
      <c r="O852" s="7">
        <v>0.31891568501899098</v>
      </c>
    </row>
    <row r="853" spans="1:15" x14ac:dyDescent="0.2">
      <c r="A853" s="8" t="s">
        <v>1712</v>
      </c>
      <c r="B853" s="9" t="s">
        <v>1713</v>
      </c>
      <c r="C853" s="9">
        <v>919.01228260000005</v>
      </c>
      <c r="D853" s="9">
        <v>-1.128764831</v>
      </c>
      <c r="E853" s="10">
        <v>1.06E-4</v>
      </c>
      <c r="F853" s="9" t="s">
        <v>17</v>
      </c>
      <c r="G853" s="9" t="s">
        <v>18</v>
      </c>
      <c r="H853" s="9" t="s">
        <v>19</v>
      </c>
      <c r="I853" s="9">
        <v>2.7129369350000001</v>
      </c>
      <c r="J853" s="10">
        <v>5.5499999999999999E-25</v>
      </c>
      <c r="K853" s="10">
        <v>3.47E-22</v>
      </c>
      <c r="L853" s="9" t="s">
        <v>20</v>
      </c>
      <c r="M853" s="9" t="s">
        <v>17</v>
      </c>
      <c r="N853" s="9" t="s">
        <v>19</v>
      </c>
      <c r="O853" s="7">
        <v>8.1751123883082394E-2</v>
      </c>
    </row>
    <row r="854" spans="1:15" x14ac:dyDescent="0.2">
      <c r="A854" s="4" t="s">
        <v>1714</v>
      </c>
      <c r="B854" s="5" t="s">
        <v>1715</v>
      </c>
      <c r="C854" s="5">
        <v>352.31682189999998</v>
      </c>
      <c r="D854" s="5">
        <v>-1.1310544199999999</v>
      </c>
      <c r="E854" s="5">
        <v>7.7634339999999996E-3</v>
      </c>
      <c r="F854" s="5" t="s">
        <v>17</v>
      </c>
      <c r="G854" s="5" t="s">
        <v>18</v>
      </c>
      <c r="H854" s="5" t="s">
        <v>19</v>
      </c>
      <c r="I854" s="5">
        <v>1.4822526149999999</v>
      </c>
      <c r="J854" s="6">
        <v>6.6299999999999999E-5</v>
      </c>
      <c r="K854" s="6">
        <v>6.2100000000000002E-4</v>
      </c>
      <c r="L854" s="5" t="s">
        <v>20</v>
      </c>
      <c r="M854" s="5" t="s">
        <v>17</v>
      </c>
      <c r="N854" s="5" t="s">
        <v>19</v>
      </c>
      <c r="O854" s="7">
        <v>-0.39659204384208901</v>
      </c>
    </row>
    <row r="855" spans="1:15" x14ac:dyDescent="0.2">
      <c r="A855" s="4" t="s">
        <v>1716</v>
      </c>
      <c r="B855" s="5" t="s">
        <v>1717</v>
      </c>
      <c r="C855" s="5">
        <v>3722.1430270000001</v>
      </c>
      <c r="D855" s="5">
        <v>-1.1330130460000001</v>
      </c>
      <c r="E855" s="6">
        <v>2.0099999999999998E-6</v>
      </c>
      <c r="F855" s="5" t="s">
        <v>17</v>
      </c>
      <c r="G855" s="5" t="s">
        <v>18</v>
      </c>
      <c r="H855" s="5" t="s">
        <v>19</v>
      </c>
      <c r="I855" s="5">
        <v>1.4467887770000001</v>
      </c>
      <c r="J855" s="6">
        <v>4.8199999999999999E-11</v>
      </c>
      <c r="K855" s="6">
        <v>1.9399999999999999E-9</v>
      </c>
      <c r="L855" s="5" t="s">
        <v>20</v>
      </c>
      <c r="M855" s="5" t="s">
        <v>17</v>
      </c>
      <c r="N855" s="5" t="s">
        <v>19</v>
      </c>
      <c r="O855" s="7">
        <v>0.49459098127433299</v>
      </c>
    </row>
    <row r="856" spans="1:15" x14ac:dyDescent="0.2">
      <c r="A856" s="4" t="s">
        <v>1718</v>
      </c>
      <c r="B856" s="5" t="s">
        <v>1719</v>
      </c>
      <c r="C856" s="5">
        <v>1747.096536</v>
      </c>
      <c r="D856" s="5">
        <v>-1.1370379340000001</v>
      </c>
      <c r="E856" s="6">
        <v>1.42E-5</v>
      </c>
      <c r="F856" s="5" t="s">
        <v>17</v>
      </c>
      <c r="G856" s="5" t="s">
        <v>18</v>
      </c>
      <c r="H856" s="5" t="s">
        <v>19</v>
      </c>
      <c r="I856" s="5">
        <v>0.76362708400000001</v>
      </c>
      <c r="J856" s="5">
        <v>1.4969950000000001E-3</v>
      </c>
      <c r="K856" s="5">
        <v>8.825088E-3</v>
      </c>
      <c r="L856" s="5" t="s">
        <v>20</v>
      </c>
      <c r="M856" s="5" t="s">
        <v>17</v>
      </c>
      <c r="N856" s="5" t="s">
        <v>19</v>
      </c>
      <c r="O856" s="7">
        <v>0.48115668270513401</v>
      </c>
    </row>
    <row r="857" spans="1:15" x14ac:dyDescent="0.2">
      <c r="A857" s="8" t="s">
        <v>1720</v>
      </c>
      <c r="B857" s="9" t="s">
        <v>1721</v>
      </c>
      <c r="C857" s="9">
        <v>1725.0880050000001</v>
      </c>
      <c r="D857" s="9">
        <v>-1.1370790129999999</v>
      </c>
      <c r="E857" s="10">
        <v>2.5099999999999998E-4</v>
      </c>
      <c r="F857" s="9" t="s">
        <v>17</v>
      </c>
      <c r="G857" s="9" t="s">
        <v>18</v>
      </c>
      <c r="H857" s="9" t="s">
        <v>19</v>
      </c>
      <c r="I857" s="9">
        <v>1.0618417570000001</v>
      </c>
      <c r="J857" s="10">
        <v>1.56E-4</v>
      </c>
      <c r="K857" s="9">
        <v>1.291492E-3</v>
      </c>
      <c r="L857" s="9" t="s">
        <v>20</v>
      </c>
      <c r="M857" s="9" t="s">
        <v>17</v>
      </c>
      <c r="N857" s="9" t="s">
        <v>19</v>
      </c>
      <c r="O857" s="7">
        <v>0.240244968673132</v>
      </c>
    </row>
    <row r="858" spans="1:15" x14ac:dyDescent="0.2">
      <c r="A858" s="4" t="s">
        <v>1722</v>
      </c>
      <c r="B858" s="5" t="s">
        <v>1723</v>
      </c>
      <c r="C858" s="5">
        <v>12727.96398</v>
      </c>
      <c r="D858" s="5">
        <v>-1.1427178609999999</v>
      </c>
      <c r="E858" s="6">
        <v>2.79E-7</v>
      </c>
      <c r="F858" s="5" t="s">
        <v>17</v>
      </c>
      <c r="G858" s="5" t="s">
        <v>18</v>
      </c>
      <c r="H858" s="5" t="s">
        <v>19</v>
      </c>
      <c r="I858" s="5">
        <v>-1.084016103</v>
      </c>
      <c r="J858" s="6">
        <v>1.6E-7</v>
      </c>
      <c r="K858" s="6">
        <v>2.9500000000000001E-6</v>
      </c>
      <c r="L858" s="5" t="s">
        <v>20</v>
      </c>
      <c r="M858" s="5" t="s">
        <v>17</v>
      </c>
      <c r="N858" s="5" t="s">
        <v>19</v>
      </c>
      <c r="O858" s="7">
        <v>0.40639366070501998</v>
      </c>
    </row>
    <row r="859" spans="1:15" x14ac:dyDescent="0.2">
      <c r="A859" s="4" t="s">
        <v>1724</v>
      </c>
      <c r="B859" s="5" t="s">
        <v>1725</v>
      </c>
      <c r="C859" s="5">
        <v>17461.329119999999</v>
      </c>
      <c r="D859" s="5">
        <v>-1.144266317</v>
      </c>
      <c r="E859" s="6">
        <v>3.0300000000000001E-5</v>
      </c>
      <c r="F859" s="5" t="s">
        <v>17</v>
      </c>
      <c r="G859" s="5" t="s">
        <v>18</v>
      </c>
      <c r="H859" s="5" t="s">
        <v>19</v>
      </c>
      <c r="I859" s="5">
        <v>1.288691322</v>
      </c>
      <c r="J859" s="6">
        <v>2.7000000000000001E-7</v>
      </c>
      <c r="K859" s="6">
        <v>4.7400000000000004E-6</v>
      </c>
      <c r="L859" s="5" t="s">
        <v>20</v>
      </c>
      <c r="M859" s="5" t="s">
        <v>17</v>
      </c>
      <c r="N859" s="5" t="s">
        <v>19</v>
      </c>
      <c r="O859" s="7">
        <v>0.17326306340501199</v>
      </c>
    </row>
    <row r="860" spans="1:15" x14ac:dyDescent="0.2">
      <c r="A860" s="4" t="s">
        <v>1726</v>
      </c>
      <c r="B860" s="5" t="s">
        <v>1727</v>
      </c>
      <c r="C860" s="5">
        <v>1246.8825420000001</v>
      </c>
      <c r="D860" s="5">
        <v>-1.1459430740000001</v>
      </c>
      <c r="E860" s="6">
        <v>6.1500000000000004E-5</v>
      </c>
      <c r="F860" s="5" t="s">
        <v>17</v>
      </c>
      <c r="G860" s="5" t="s">
        <v>18</v>
      </c>
      <c r="H860" s="5" t="s">
        <v>19</v>
      </c>
      <c r="I860" s="5">
        <v>1.6143076169999999</v>
      </c>
      <c r="J860" s="6">
        <v>5.5600000000000004E-10</v>
      </c>
      <c r="K860" s="6">
        <v>1.81E-8</v>
      </c>
      <c r="L860" s="5" t="s">
        <v>20</v>
      </c>
      <c r="M860" s="5" t="s">
        <v>17</v>
      </c>
      <c r="N860" s="5" t="s">
        <v>19</v>
      </c>
      <c r="O860" s="7">
        <v>0.35730673172820199</v>
      </c>
    </row>
    <row r="861" spans="1:15" x14ac:dyDescent="0.2">
      <c r="A861" s="8" t="s">
        <v>1728</v>
      </c>
      <c r="B861" s="9" t="s">
        <v>1729</v>
      </c>
      <c r="C861" s="9">
        <v>3018.5173559999998</v>
      </c>
      <c r="D861" s="9">
        <v>-1.1461429000000001</v>
      </c>
      <c r="E861" s="10">
        <v>1.1599999999999999E-6</v>
      </c>
      <c r="F861" s="9" t="s">
        <v>17</v>
      </c>
      <c r="G861" s="9" t="s">
        <v>18</v>
      </c>
      <c r="H861" s="9" t="s">
        <v>19</v>
      </c>
      <c r="I861" s="9">
        <v>1.159499032</v>
      </c>
      <c r="J861" s="10">
        <v>1.05E-7</v>
      </c>
      <c r="K861" s="10">
        <v>2.0099999999999998E-6</v>
      </c>
      <c r="L861" s="9" t="s">
        <v>20</v>
      </c>
      <c r="M861" s="9" t="s">
        <v>17</v>
      </c>
      <c r="N861" s="9" t="s">
        <v>19</v>
      </c>
      <c r="O861" s="7">
        <v>0.28484935294125802</v>
      </c>
    </row>
    <row r="862" spans="1:15" x14ac:dyDescent="0.2">
      <c r="A862" s="4" t="s">
        <v>1730</v>
      </c>
      <c r="B862" s="5" t="s">
        <v>1731</v>
      </c>
      <c r="C862" s="5">
        <v>3734.5456250000002</v>
      </c>
      <c r="D862" s="5">
        <v>-1.147352959</v>
      </c>
      <c r="E862" s="6">
        <v>8.9800000000000004E-6</v>
      </c>
      <c r="F862" s="5" t="s">
        <v>17</v>
      </c>
      <c r="G862" s="5" t="s">
        <v>18</v>
      </c>
      <c r="H862" s="5" t="s">
        <v>19</v>
      </c>
      <c r="I862" s="5">
        <v>1.468941719</v>
      </c>
      <c r="J862" s="6">
        <v>5.9100000000000003E-10</v>
      </c>
      <c r="K862" s="6">
        <v>1.9099999999999999E-8</v>
      </c>
      <c r="L862" s="5" t="s">
        <v>20</v>
      </c>
      <c r="M862" s="5" t="s">
        <v>17</v>
      </c>
      <c r="N862" s="5" t="s">
        <v>19</v>
      </c>
      <c r="O862" s="7">
        <v>0.44665100052852602</v>
      </c>
    </row>
    <row r="863" spans="1:15" x14ac:dyDescent="0.2">
      <c r="A863" s="8" t="s">
        <v>1732</v>
      </c>
      <c r="B863" s="9" t="s">
        <v>1733</v>
      </c>
      <c r="C863" s="9">
        <v>1202.7095489999999</v>
      </c>
      <c r="D863" s="9">
        <v>-1.1476678419999999</v>
      </c>
      <c r="E863" s="9">
        <v>3.1095989999999998E-3</v>
      </c>
      <c r="F863" s="9" t="s">
        <v>17</v>
      </c>
      <c r="G863" s="9" t="s">
        <v>18</v>
      </c>
      <c r="H863" s="9" t="s">
        <v>19</v>
      </c>
      <c r="I863" s="9">
        <v>1.4101086920000001</v>
      </c>
      <c r="J863" s="10">
        <v>4.0000000000000003E-5</v>
      </c>
      <c r="K863" s="10">
        <v>3.9800000000000002E-4</v>
      </c>
      <c r="L863" s="9" t="s">
        <v>20</v>
      </c>
      <c r="M863" s="9" t="s">
        <v>17</v>
      </c>
      <c r="N863" s="9" t="s">
        <v>19</v>
      </c>
      <c r="O863" s="7">
        <v>0.363716257084851</v>
      </c>
    </row>
    <row r="864" spans="1:15" x14ac:dyDescent="0.2">
      <c r="A864" s="4" t="s">
        <v>1734</v>
      </c>
      <c r="B864" s="5" t="s">
        <v>1735</v>
      </c>
      <c r="C864" s="5">
        <v>2302.2400539999999</v>
      </c>
      <c r="D864" s="5">
        <v>-1.152545406</v>
      </c>
      <c r="E864" s="6">
        <v>9.4899999999999993E-9</v>
      </c>
      <c r="F864" s="5" t="s">
        <v>17</v>
      </c>
      <c r="G864" s="5" t="s">
        <v>18</v>
      </c>
      <c r="H864" s="5" t="s">
        <v>19</v>
      </c>
      <c r="I864" s="5">
        <v>0.64614911799999997</v>
      </c>
      <c r="J864" s="6">
        <v>6.0099999999999997E-4</v>
      </c>
      <c r="K864" s="5">
        <v>4.0969079999999998E-3</v>
      </c>
      <c r="L864" s="5" t="s">
        <v>20</v>
      </c>
      <c r="M864" s="5" t="s">
        <v>17</v>
      </c>
      <c r="N864" s="5" t="s">
        <v>19</v>
      </c>
      <c r="O864" s="7">
        <v>0.41217826520975598</v>
      </c>
    </row>
    <row r="865" spans="1:15" x14ac:dyDescent="0.2">
      <c r="A865" s="4" t="s">
        <v>1736</v>
      </c>
      <c r="B865" s="5" t="s">
        <v>1737</v>
      </c>
      <c r="C865" s="5">
        <v>28070.343379999998</v>
      </c>
      <c r="D865" s="5">
        <v>-1.1527410279999999</v>
      </c>
      <c r="E865" s="6">
        <v>1.25E-14</v>
      </c>
      <c r="F865" s="5" t="s">
        <v>17</v>
      </c>
      <c r="G865" s="5" t="s">
        <v>18</v>
      </c>
      <c r="H865" s="5" t="s">
        <v>19</v>
      </c>
      <c r="I865" s="5">
        <v>0.91705992199999997</v>
      </c>
      <c r="J865" s="6">
        <v>1.1700000000000001E-10</v>
      </c>
      <c r="K865" s="6">
        <v>4.42E-9</v>
      </c>
      <c r="L865" s="5" t="s">
        <v>20</v>
      </c>
      <c r="M865" s="5" t="s">
        <v>17</v>
      </c>
      <c r="N865" s="5" t="s">
        <v>19</v>
      </c>
      <c r="O865" s="7">
        <v>0.44169957668215398</v>
      </c>
    </row>
    <row r="866" spans="1:15" x14ac:dyDescent="0.2">
      <c r="A866" s="4" t="s">
        <v>1738</v>
      </c>
      <c r="B866" s="5" t="s">
        <v>1739</v>
      </c>
      <c r="C866" s="5">
        <v>2888.353623</v>
      </c>
      <c r="D866" s="5">
        <v>-1.15556207</v>
      </c>
      <c r="E866" s="6">
        <v>7.5399999999999998E-6</v>
      </c>
      <c r="F866" s="5" t="s">
        <v>17</v>
      </c>
      <c r="G866" s="5" t="s">
        <v>18</v>
      </c>
      <c r="H866" s="5" t="s">
        <v>19</v>
      </c>
      <c r="I866" s="5">
        <v>0.70389781900000004</v>
      </c>
      <c r="J866" s="5">
        <v>3.0225899999999999E-3</v>
      </c>
      <c r="K866" s="5">
        <v>1.5942866999999999E-2</v>
      </c>
      <c r="L866" s="5" t="s">
        <v>20</v>
      </c>
      <c r="M866" s="5" t="s">
        <v>17</v>
      </c>
      <c r="N866" s="5" t="s">
        <v>19</v>
      </c>
      <c r="O866" s="7">
        <v>0.46135043069824699</v>
      </c>
    </row>
    <row r="867" spans="1:15" x14ac:dyDescent="0.2">
      <c r="A867" s="4" t="s">
        <v>1740</v>
      </c>
      <c r="B867" s="5" t="s">
        <v>1741</v>
      </c>
      <c r="C867" s="5">
        <v>20330.631819999999</v>
      </c>
      <c r="D867" s="5">
        <v>-1.158811507</v>
      </c>
      <c r="E867" s="6">
        <v>2.21E-9</v>
      </c>
      <c r="F867" s="5" t="s">
        <v>17</v>
      </c>
      <c r="G867" s="5" t="s">
        <v>18</v>
      </c>
      <c r="H867" s="5" t="s">
        <v>19</v>
      </c>
      <c r="I867" s="5">
        <v>1.5408621419999999</v>
      </c>
      <c r="J867" s="6">
        <v>2.1599999999999999E-17</v>
      </c>
      <c r="K867" s="6">
        <v>3.3399999999999998E-15</v>
      </c>
      <c r="L867" s="5" t="s">
        <v>20</v>
      </c>
      <c r="M867" s="5" t="s">
        <v>17</v>
      </c>
      <c r="N867" s="5" t="s">
        <v>19</v>
      </c>
      <c r="O867" s="7">
        <v>5.8271275405125798E-2</v>
      </c>
    </row>
    <row r="868" spans="1:15" x14ac:dyDescent="0.2">
      <c r="A868" s="4" t="s">
        <v>1742</v>
      </c>
      <c r="B868" s="5" t="s">
        <v>1743</v>
      </c>
      <c r="C868" s="5">
        <v>1538.7772460000001</v>
      </c>
      <c r="D868" s="5">
        <v>-1.16760584</v>
      </c>
      <c r="E868" s="6">
        <v>3.8800000000000001E-6</v>
      </c>
      <c r="F868" s="5" t="s">
        <v>17</v>
      </c>
      <c r="G868" s="5" t="s">
        <v>18</v>
      </c>
      <c r="H868" s="5" t="s">
        <v>19</v>
      </c>
      <c r="I868" s="5">
        <v>1.711313512</v>
      </c>
      <c r="J868" s="6">
        <v>1.9E-13</v>
      </c>
      <c r="K868" s="6">
        <v>1.3E-11</v>
      </c>
      <c r="L868" s="5" t="s">
        <v>20</v>
      </c>
      <c r="M868" s="5" t="s">
        <v>17</v>
      </c>
      <c r="N868" s="5" t="s">
        <v>19</v>
      </c>
      <c r="O868" s="7">
        <v>4.2255271433678201E-2</v>
      </c>
    </row>
    <row r="869" spans="1:15" x14ac:dyDescent="0.2">
      <c r="A869" s="4" t="s">
        <v>1744</v>
      </c>
      <c r="B869" s="5" t="s">
        <v>1745</v>
      </c>
      <c r="C869" s="5">
        <v>2844.1548680000001</v>
      </c>
      <c r="D869" s="5">
        <v>-1.1691528390000001</v>
      </c>
      <c r="E869" s="6">
        <v>2.8E-5</v>
      </c>
      <c r="F869" s="5" t="s">
        <v>17</v>
      </c>
      <c r="G869" s="5" t="s">
        <v>18</v>
      </c>
      <c r="H869" s="5" t="s">
        <v>19</v>
      </c>
      <c r="I869" s="5">
        <v>0.86697279999999999</v>
      </c>
      <c r="J869" s="6">
        <v>6.8099999999999996E-4</v>
      </c>
      <c r="K869" s="5">
        <v>4.5509829999999998E-3</v>
      </c>
      <c r="L869" s="5" t="s">
        <v>20</v>
      </c>
      <c r="M869" s="5" t="s">
        <v>17</v>
      </c>
      <c r="N869" s="5" t="s">
        <v>19</v>
      </c>
      <c r="O869" s="7">
        <v>0.36647265357228498</v>
      </c>
    </row>
    <row r="870" spans="1:15" x14ac:dyDescent="0.2">
      <c r="A870" s="4" t="s">
        <v>1746</v>
      </c>
      <c r="B870" s="5" t="s">
        <v>1747</v>
      </c>
      <c r="C870" s="5">
        <v>2488.7661450000001</v>
      </c>
      <c r="D870" s="5">
        <v>-1.1724940349999999</v>
      </c>
      <c r="E870" s="6">
        <v>1.5300000000000001E-7</v>
      </c>
      <c r="F870" s="5" t="s">
        <v>17</v>
      </c>
      <c r="G870" s="5" t="s">
        <v>18</v>
      </c>
      <c r="H870" s="5" t="s">
        <v>19</v>
      </c>
      <c r="I870" s="5">
        <v>0.89099326099999998</v>
      </c>
      <c r="J870" s="6">
        <v>1.8199999999999999E-5</v>
      </c>
      <c r="K870" s="6">
        <v>1.9900000000000001E-4</v>
      </c>
      <c r="L870" s="5" t="s">
        <v>20</v>
      </c>
      <c r="M870" s="5" t="s">
        <v>17</v>
      </c>
      <c r="N870" s="5" t="s">
        <v>19</v>
      </c>
      <c r="O870" s="7">
        <v>0.49400440652544603</v>
      </c>
    </row>
    <row r="871" spans="1:15" x14ac:dyDescent="0.2">
      <c r="A871" s="8" t="s">
        <v>1748</v>
      </c>
      <c r="B871" s="9" t="s">
        <v>1749</v>
      </c>
      <c r="C871" s="9">
        <v>4600.0733730000002</v>
      </c>
      <c r="D871" s="9">
        <v>-1.1728902510000001</v>
      </c>
      <c r="E871" s="10">
        <v>1.2100000000000001E-8</v>
      </c>
      <c r="F871" s="9" t="s">
        <v>17</v>
      </c>
      <c r="G871" s="9" t="s">
        <v>18</v>
      </c>
      <c r="H871" s="9" t="s">
        <v>19</v>
      </c>
      <c r="I871" s="9">
        <v>1.2377914860000001</v>
      </c>
      <c r="J871" s="10">
        <v>1.2400000000000001E-10</v>
      </c>
      <c r="K871" s="10">
        <v>4.66E-9</v>
      </c>
      <c r="L871" s="9" t="s">
        <v>20</v>
      </c>
      <c r="M871" s="9" t="s">
        <v>17</v>
      </c>
      <c r="N871" s="9" t="s">
        <v>19</v>
      </c>
      <c r="O871" s="7">
        <v>0.16458144784970999</v>
      </c>
    </row>
    <row r="872" spans="1:15" x14ac:dyDescent="0.2">
      <c r="A872" s="4" t="s">
        <v>1750</v>
      </c>
      <c r="B872" s="5" t="s">
        <v>1751</v>
      </c>
      <c r="C872" s="5">
        <v>398.92920550000002</v>
      </c>
      <c r="D872" s="5">
        <v>-1.173279046</v>
      </c>
      <c r="E872" s="5">
        <v>1.9458454E-2</v>
      </c>
      <c r="F872" s="5" t="s">
        <v>17</v>
      </c>
      <c r="G872" s="5" t="s">
        <v>18</v>
      </c>
      <c r="H872" s="5" t="s">
        <v>19</v>
      </c>
      <c r="I872" s="5">
        <v>1.5770775669999999</v>
      </c>
      <c r="J872" s="6">
        <v>2.6899999999999998E-4</v>
      </c>
      <c r="K872" s="5">
        <v>2.0728180000000001E-3</v>
      </c>
      <c r="L872" s="5" t="s">
        <v>20</v>
      </c>
      <c r="M872" s="5" t="s">
        <v>17</v>
      </c>
      <c r="N872" s="5" t="s">
        <v>19</v>
      </c>
      <c r="O872" s="7">
        <v>0.45727107824546398</v>
      </c>
    </row>
    <row r="873" spans="1:15" x14ac:dyDescent="0.2">
      <c r="A873" s="8" t="s">
        <v>1752</v>
      </c>
      <c r="B873" s="9" t="s">
        <v>1753</v>
      </c>
      <c r="C873" s="9">
        <v>2606.1592099999998</v>
      </c>
      <c r="D873" s="9">
        <v>-1.173284956</v>
      </c>
      <c r="E873" s="10">
        <v>1.7099999999999999E-6</v>
      </c>
      <c r="F873" s="9" t="s">
        <v>17</v>
      </c>
      <c r="G873" s="9" t="s">
        <v>18</v>
      </c>
      <c r="H873" s="9" t="s">
        <v>19</v>
      </c>
      <c r="I873" s="9">
        <v>0.77160745900000005</v>
      </c>
      <c r="J873" s="10">
        <v>6.6699999999999995E-4</v>
      </c>
      <c r="K873" s="9">
        <v>4.4705860000000004E-3</v>
      </c>
      <c r="L873" s="9" t="s">
        <v>20</v>
      </c>
      <c r="M873" s="9" t="s">
        <v>17</v>
      </c>
      <c r="N873" s="9" t="s">
        <v>19</v>
      </c>
      <c r="O873" s="7">
        <v>0.28923945811330498</v>
      </c>
    </row>
    <row r="874" spans="1:15" x14ac:dyDescent="0.2">
      <c r="A874" s="4" t="s">
        <v>1754</v>
      </c>
      <c r="B874" s="5" t="s">
        <v>1755</v>
      </c>
      <c r="C874" s="5">
        <v>3767.7488539999999</v>
      </c>
      <c r="D874" s="5">
        <v>-1.174799428</v>
      </c>
      <c r="E874" s="6">
        <v>1.5400000000000002E-5</v>
      </c>
      <c r="F874" s="5" t="s">
        <v>17</v>
      </c>
      <c r="G874" s="5" t="s">
        <v>18</v>
      </c>
      <c r="H874" s="5" t="s">
        <v>19</v>
      </c>
      <c r="I874" s="5">
        <v>1.9376060509999999</v>
      </c>
      <c r="J874" s="6">
        <v>6.9099999999999999E-15</v>
      </c>
      <c r="K874" s="6">
        <v>6.4499999999999998E-13</v>
      </c>
      <c r="L874" s="5" t="s">
        <v>20</v>
      </c>
      <c r="M874" s="5" t="s">
        <v>17</v>
      </c>
      <c r="N874" s="5" t="s">
        <v>19</v>
      </c>
      <c r="O874" s="7">
        <v>0.32085485866869001</v>
      </c>
    </row>
    <row r="875" spans="1:15" x14ac:dyDescent="0.2">
      <c r="A875" s="4" t="s">
        <v>1756</v>
      </c>
      <c r="B875" s="5" t="s">
        <v>1757</v>
      </c>
      <c r="C875" s="5">
        <v>7093.0702520000004</v>
      </c>
      <c r="D875" s="5">
        <v>-1.1760191719999999</v>
      </c>
      <c r="E875" s="6">
        <v>6.5899999999999998E-9</v>
      </c>
      <c r="F875" s="5" t="s">
        <v>17</v>
      </c>
      <c r="G875" s="5" t="s">
        <v>18</v>
      </c>
      <c r="H875" s="5" t="s">
        <v>19</v>
      </c>
      <c r="I875" s="5">
        <v>1.067923199</v>
      </c>
      <c r="J875" s="6">
        <v>1.8200000000000001E-8</v>
      </c>
      <c r="K875" s="6">
        <v>4.2100000000000002E-7</v>
      </c>
      <c r="L875" s="5" t="s">
        <v>20</v>
      </c>
      <c r="M875" s="5" t="s">
        <v>17</v>
      </c>
      <c r="N875" s="5" t="s">
        <v>19</v>
      </c>
      <c r="O875" s="7">
        <v>-0.26599287835709701</v>
      </c>
    </row>
    <row r="876" spans="1:15" x14ac:dyDescent="0.2">
      <c r="A876" s="4" t="s">
        <v>1758</v>
      </c>
      <c r="B876" s="5" t="s">
        <v>1759</v>
      </c>
      <c r="C876" s="5">
        <v>3951.4836439999999</v>
      </c>
      <c r="D876" s="5">
        <v>-1.1761344570000001</v>
      </c>
      <c r="E876" s="6">
        <v>3.1300000000000001E-6</v>
      </c>
      <c r="F876" s="5" t="s">
        <v>17</v>
      </c>
      <c r="G876" s="5" t="s">
        <v>18</v>
      </c>
      <c r="H876" s="5" t="s">
        <v>19</v>
      </c>
      <c r="I876" s="5">
        <v>0.60232827600000005</v>
      </c>
      <c r="J876" s="5">
        <v>9.6481269999999994E-3</v>
      </c>
      <c r="K876" s="5">
        <v>4.0828871000000003E-2</v>
      </c>
      <c r="L876" s="5" t="s">
        <v>20</v>
      </c>
      <c r="M876" s="5" t="s">
        <v>17</v>
      </c>
      <c r="N876" s="5" t="s">
        <v>19</v>
      </c>
      <c r="O876" s="7">
        <v>0.14656656702679499</v>
      </c>
    </row>
    <row r="877" spans="1:15" x14ac:dyDescent="0.2">
      <c r="A877" s="8" t="s">
        <v>1760</v>
      </c>
      <c r="B877" s="9" t="s">
        <v>1761</v>
      </c>
      <c r="C877" s="9">
        <v>359.13648849999998</v>
      </c>
      <c r="D877" s="9">
        <v>-1.18182879</v>
      </c>
      <c r="E877" s="9">
        <v>2.7856920000000002E-3</v>
      </c>
      <c r="F877" s="9" t="s">
        <v>17</v>
      </c>
      <c r="G877" s="9" t="s">
        <v>18</v>
      </c>
      <c r="H877" s="9" t="s">
        <v>19</v>
      </c>
      <c r="I877" s="9">
        <v>1.3531485059999999</v>
      </c>
      <c r="J877" s="10">
        <v>1.12E-4</v>
      </c>
      <c r="K877" s="10">
        <v>9.7000000000000005E-4</v>
      </c>
      <c r="L877" s="9" t="s">
        <v>20</v>
      </c>
      <c r="M877" s="9" t="s">
        <v>17</v>
      </c>
      <c r="N877" s="9" t="s">
        <v>19</v>
      </c>
      <c r="O877" s="7">
        <v>-0.20173360788355099</v>
      </c>
    </row>
    <row r="878" spans="1:15" x14ac:dyDescent="0.2">
      <c r="A878" s="4" t="s">
        <v>1762</v>
      </c>
      <c r="B878" s="5" t="s">
        <v>1763</v>
      </c>
      <c r="C878" s="5">
        <v>8718.7709649999997</v>
      </c>
      <c r="D878" s="5">
        <v>-1.182645148</v>
      </c>
      <c r="E878" s="6">
        <v>2.7700000000000003E-10</v>
      </c>
      <c r="F878" s="5" t="s">
        <v>17</v>
      </c>
      <c r="G878" s="5" t="s">
        <v>18</v>
      </c>
      <c r="H878" s="5" t="s">
        <v>19</v>
      </c>
      <c r="I878" s="5">
        <v>1.4406994930000001</v>
      </c>
      <c r="J878" s="6">
        <v>2.9399999999999999E-16</v>
      </c>
      <c r="K878" s="6">
        <v>3.8000000000000002E-14</v>
      </c>
      <c r="L878" s="5" t="s">
        <v>20</v>
      </c>
      <c r="M878" s="5" t="s">
        <v>17</v>
      </c>
      <c r="N878" s="5" t="s">
        <v>19</v>
      </c>
      <c r="O878" s="7">
        <v>0.29961675043562602</v>
      </c>
    </row>
    <row r="879" spans="1:15" x14ac:dyDescent="0.2">
      <c r="A879" s="8" t="s">
        <v>1764</v>
      </c>
      <c r="B879" s="9" t="s">
        <v>1765</v>
      </c>
      <c r="C879" s="9">
        <v>23970.429700000001</v>
      </c>
      <c r="D879" s="9">
        <v>-1.185430303</v>
      </c>
      <c r="E879" s="10">
        <v>1.0199999999999999E-13</v>
      </c>
      <c r="F879" s="9" t="s">
        <v>17</v>
      </c>
      <c r="G879" s="9" t="s">
        <v>18</v>
      </c>
      <c r="H879" s="9" t="s">
        <v>19</v>
      </c>
      <c r="I879" s="9">
        <v>1.044012691</v>
      </c>
      <c r="J879" s="10">
        <v>5.3199999999999999E-12</v>
      </c>
      <c r="K879" s="10">
        <v>2.7E-10</v>
      </c>
      <c r="L879" s="9" t="s">
        <v>20</v>
      </c>
      <c r="M879" s="9" t="s">
        <v>17</v>
      </c>
      <c r="N879" s="9" t="s">
        <v>19</v>
      </c>
      <c r="O879" s="7">
        <v>0.41983326033403201</v>
      </c>
    </row>
    <row r="880" spans="1:15" x14ac:dyDescent="0.2">
      <c r="A880" s="4" t="s">
        <v>1766</v>
      </c>
      <c r="B880" s="5" t="s">
        <v>1767</v>
      </c>
      <c r="C880" s="5">
        <v>2450.7010420000001</v>
      </c>
      <c r="D880" s="5">
        <v>-1.1856810259999999</v>
      </c>
      <c r="E880" s="6">
        <v>5.1100000000000002E-5</v>
      </c>
      <c r="F880" s="5" t="s">
        <v>17</v>
      </c>
      <c r="G880" s="5" t="s">
        <v>18</v>
      </c>
      <c r="H880" s="5" t="s">
        <v>19</v>
      </c>
      <c r="I880" s="5">
        <v>1.3103545219999999</v>
      </c>
      <c r="J880" s="6">
        <v>9.0599999999999999E-7</v>
      </c>
      <c r="K880" s="6">
        <v>1.4100000000000001E-5</v>
      </c>
      <c r="L880" s="5" t="s">
        <v>20</v>
      </c>
      <c r="M880" s="5" t="s">
        <v>17</v>
      </c>
      <c r="N880" s="5" t="s">
        <v>19</v>
      </c>
      <c r="O880" s="7">
        <v>0.16505616995272199</v>
      </c>
    </row>
    <row r="881" spans="1:15" x14ac:dyDescent="0.2">
      <c r="A881" s="8" t="s">
        <v>1768</v>
      </c>
      <c r="B881" s="9" t="s">
        <v>1769</v>
      </c>
      <c r="C881" s="9">
        <v>15610.842909999999</v>
      </c>
      <c r="D881" s="9">
        <v>-1.186490576</v>
      </c>
      <c r="E881" s="10">
        <v>9.6799999999999997E-9</v>
      </c>
      <c r="F881" s="9" t="s">
        <v>17</v>
      </c>
      <c r="G881" s="9" t="s">
        <v>18</v>
      </c>
      <c r="H881" s="9" t="s">
        <v>19</v>
      </c>
      <c r="I881" s="9">
        <v>-0.82298718999999998</v>
      </c>
      <c r="J881" s="10">
        <v>2.1500000000000001E-5</v>
      </c>
      <c r="K881" s="10">
        <v>2.3000000000000001E-4</v>
      </c>
      <c r="L881" s="9" t="s">
        <v>20</v>
      </c>
      <c r="M881" s="9" t="s">
        <v>17</v>
      </c>
      <c r="N881" s="9" t="s">
        <v>19</v>
      </c>
      <c r="O881" s="7">
        <v>0.362166756667538</v>
      </c>
    </row>
    <row r="882" spans="1:15" x14ac:dyDescent="0.2">
      <c r="A882" s="4" t="s">
        <v>1770</v>
      </c>
      <c r="B882" s="5" t="s">
        <v>1771</v>
      </c>
      <c r="C882" s="5">
        <v>983.964203</v>
      </c>
      <c r="D882" s="5">
        <v>-1.186565257</v>
      </c>
      <c r="E882" s="6">
        <v>1.8E-5</v>
      </c>
      <c r="F882" s="5" t="s">
        <v>17</v>
      </c>
      <c r="G882" s="5" t="s">
        <v>18</v>
      </c>
      <c r="H882" s="5" t="s">
        <v>19</v>
      </c>
      <c r="I882" s="5">
        <v>1.4642763839999999</v>
      </c>
      <c r="J882" s="6">
        <v>7.5599999999999995E-9</v>
      </c>
      <c r="K882" s="6">
        <v>1.92E-7</v>
      </c>
      <c r="L882" s="5" t="s">
        <v>20</v>
      </c>
      <c r="M882" s="5" t="s">
        <v>17</v>
      </c>
      <c r="N882" s="5" t="s">
        <v>19</v>
      </c>
      <c r="O882" s="7">
        <v>0.15485497574922599</v>
      </c>
    </row>
    <row r="883" spans="1:15" x14ac:dyDescent="0.2">
      <c r="A883" s="4" t="s">
        <v>1772</v>
      </c>
      <c r="B883" s="5" t="s">
        <v>1773</v>
      </c>
      <c r="C883" s="5">
        <v>4869.5801670000001</v>
      </c>
      <c r="D883" s="5">
        <v>-1.187404731</v>
      </c>
      <c r="E883" s="6">
        <v>3.34E-9</v>
      </c>
      <c r="F883" s="5" t="s">
        <v>17</v>
      </c>
      <c r="G883" s="5" t="s">
        <v>18</v>
      </c>
      <c r="H883" s="5" t="s">
        <v>19</v>
      </c>
      <c r="I883" s="5">
        <v>0.995073714</v>
      </c>
      <c r="J883" s="6">
        <v>1.2499999999999999E-7</v>
      </c>
      <c r="K883" s="6">
        <v>2.3499999999999999E-6</v>
      </c>
      <c r="L883" s="5" t="s">
        <v>20</v>
      </c>
      <c r="M883" s="5" t="s">
        <v>17</v>
      </c>
      <c r="N883" s="5" t="s">
        <v>19</v>
      </c>
      <c r="O883" s="7">
        <v>0.33529554924425597</v>
      </c>
    </row>
    <row r="884" spans="1:15" x14ac:dyDescent="0.2">
      <c r="A884" s="4" t="s">
        <v>1774</v>
      </c>
      <c r="B884" s="5" t="s">
        <v>1775</v>
      </c>
      <c r="C884" s="5">
        <v>8551.7178480000002</v>
      </c>
      <c r="D884" s="5">
        <v>-1.1892454029999999</v>
      </c>
      <c r="E884" s="6">
        <v>7.4000000000000003E-6</v>
      </c>
      <c r="F884" s="5" t="s">
        <v>17</v>
      </c>
      <c r="G884" s="5" t="s">
        <v>18</v>
      </c>
      <c r="H884" s="5" t="s">
        <v>19</v>
      </c>
      <c r="I884" s="5">
        <v>1.8563141590000001</v>
      </c>
      <c r="J884" s="6">
        <v>2.5800000000000001E-14</v>
      </c>
      <c r="K884" s="6">
        <v>2.13E-12</v>
      </c>
      <c r="L884" s="5" t="s">
        <v>20</v>
      </c>
      <c r="M884" s="5" t="s">
        <v>17</v>
      </c>
      <c r="N884" s="5" t="s">
        <v>19</v>
      </c>
      <c r="O884" s="7">
        <v>0.22452645505340099</v>
      </c>
    </row>
    <row r="885" spans="1:15" x14ac:dyDescent="0.2">
      <c r="A885" s="4" t="s">
        <v>1776</v>
      </c>
      <c r="B885" s="5" t="s">
        <v>1777</v>
      </c>
      <c r="C885" s="5">
        <v>7095.8692389999997</v>
      </c>
      <c r="D885" s="5">
        <v>-1.1914692840000001</v>
      </c>
      <c r="E885" s="6">
        <v>2.2100000000000001E-4</v>
      </c>
      <c r="F885" s="5" t="s">
        <v>17</v>
      </c>
      <c r="G885" s="5" t="s">
        <v>18</v>
      </c>
      <c r="H885" s="5" t="s">
        <v>19</v>
      </c>
      <c r="I885" s="5">
        <v>2.1258381960000001</v>
      </c>
      <c r="J885" s="6">
        <v>2.9999999999999998E-13</v>
      </c>
      <c r="K885" s="6">
        <v>1.9799999999999999E-11</v>
      </c>
      <c r="L885" s="5" t="s">
        <v>20</v>
      </c>
      <c r="M885" s="5" t="s">
        <v>17</v>
      </c>
      <c r="N885" s="5" t="s">
        <v>19</v>
      </c>
      <c r="O885" s="7">
        <v>0.45504941748605598</v>
      </c>
    </row>
    <row r="886" spans="1:15" x14ac:dyDescent="0.2">
      <c r="A886" s="4" t="s">
        <v>1778</v>
      </c>
      <c r="B886" s="5" t="s">
        <v>1779</v>
      </c>
      <c r="C886" s="5">
        <v>1176.0699239999999</v>
      </c>
      <c r="D886" s="5">
        <v>-1.1921160559999999</v>
      </c>
      <c r="E886" s="6">
        <v>5.1900000000000001E-5</v>
      </c>
      <c r="F886" s="5" t="s">
        <v>17</v>
      </c>
      <c r="G886" s="5" t="s">
        <v>18</v>
      </c>
      <c r="H886" s="5" t="s">
        <v>19</v>
      </c>
      <c r="I886" s="5">
        <v>0.90914260700000005</v>
      </c>
      <c r="J886" s="6">
        <v>7.2499999999999995E-4</v>
      </c>
      <c r="K886" s="5">
        <v>4.7828699999999998E-3</v>
      </c>
      <c r="L886" s="5" t="s">
        <v>20</v>
      </c>
      <c r="M886" s="5" t="s">
        <v>17</v>
      </c>
      <c r="N886" s="5" t="s">
        <v>19</v>
      </c>
      <c r="O886" s="7">
        <v>0.40222458583772502</v>
      </c>
    </row>
    <row r="887" spans="1:15" x14ac:dyDescent="0.2">
      <c r="A887" s="4" t="s">
        <v>1780</v>
      </c>
      <c r="B887" s="5" t="s">
        <v>1781</v>
      </c>
      <c r="C887" s="5">
        <v>2094.5482149999998</v>
      </c>
      <c r="D887" s="5">
        <v>-1.1961730800000001</v>
      </c>
      <c r="E887" s="6">
        <v>2.1500000000000001E-7</v>
      </c>
      <c r="F887" s="5" t="s">
        <v>17</v>
      </c>
      <c r="G887" s="5" t="s">
        <v>18</v>
      </c>
      <c r="H887" s="5" t="s">
        <v>19</v>
      </c>
      <c r="I887" s="5">
        <v>1.0527486370000001</v>
      </c>
      <c r="J887" s="6">
        <v>9.1500000000000003E-7</v>
      </c>
      <c r="K887" s="6">
        <v>1.42E-5</v>
      </c>
      <c r="L887" s="5" t="s">
        <v>20</v>
      </c>
      <c r="M887" s="5" t="s">
        <v>17</v>
      </c>
      <c r="N887" s="5" t="s">
        <v>19</v>
      </c>
      <c r="O887" s="7">
        <v>0.34073901603413798</v>
      </c>
    </row>
    <row r="888" spans="1:15" x14ac:dyDescent="0.2">
      <c r="A888" s="4" t="s">
        <v>1782</v>
      </c>
      <c r="B888" s="5" t="s">
        <v>1783</v>
      </c>
      <c r="C888" s="5">
        <v>1921.5411799999999</v>
      </c>
      <c r="D888" s="5">
        <v>-1.196192216</v>
      </c>
      <c r="E888" s="6">
        <v>2.0400000000000001E-5</v>
      </c>
      <c r="F888" s="5" t="s">
        <v>17</v>
      </c>
      <c r="G888" s="5" t="s">
        <v>18</v>
      </c>
      <c r="H888" s="5" t="s">
        <v>19</v>
      </c>
      <c r="I888" s="5">
        <v>1.2394488420000001</v>
      </c>
      <c r="J888" s="6">
        <v>1.4300000000000001E-6</v>
      </c>
      <c r="K888" s="6">
        <v>2.1100000000000001E-5</v>
      </c>
      <c r="L888" s="5" t="s">
        <v>20</v>
      </c>
      <c r="M888" s="5" t="s">
        <v>17</v>
      </c>
      <c r="N888" s="5" t="s">
        <v>19</v>
      </c>
      <c r="O888" s="7">
        <v>0.12652496487433701</v>
      </c>
    </row>
    <row r="889" spans="1:15" x14ac:dyDescent="0.2">
      <c r="A889" s="4" t="s">
        <v>1784</v>
      </c>
      <c r="B889" s="5" t="s">
        <v>1785</v>
      </c>
      <c r="C889" s="5">
        <v>1627.3819570000001</v>
      </c>
      <c r="D889" s="5">
        <v>-1.197205326</v>
      </c>
      <c r="E889" s="6">
        <v>7.0699999999999997E-5</v>
      </c>
      <c r="F889" s="5" t="s">
        <v>17</v>
      </c>
      <c r="G889" s="5" t="s">
        <v>18</v>
      </c>
      <c r="H889" s="5" t="s">
        <v>19</v>
      </c>
      <c r="I889" s="5">
        <v>0.92129793999999998</v>
      </c>
      <c r="J889" s="6">
        <v>7.8700000000000005E-4</v>
      </c>
      <c r="K889" s="5">
        <v>5.1123339999999996E-3</v>
      </c>
      <c r="L889" s="5" t="s">
        <v>20</v>
      </c>
      <c r="M889" s="5" t="s">
        <v>17</v>
      </c>
      <c r="N889" s="5" t="s">
        <v>19</v>
      </c>
      <c r="O889" s="7">
        <v>-0.373677877893558</v>
      </c>
    </row>
    <row r="890" spans="1:15" x14ac:dyDescent="0.2">
      <c r="A890" s="4" t="s">
        <v>1786</v>
      </c>
      <c r="B890" s="5" t="s">
        <v>1787</v>
      </c>
      <c r="C890" s="5">
        <v>2583.7847139999999</v>
      </c>
      <c r="D890" s="5">
        <v>-1.197335252</v>
      </c>
      <c r="E890" s="6">
        <v>3.6799999999999999E-8</v>
      </c>
      <c r="F890" s="5" t="s">
        <v>17</v>
      </c>
      <c r="G890" s="5" t="s">
        <v>18</v>
      </c>
      <c r="H890" s="5" t="s">
        <v>19</v>
      </c>
      <c r="I890" s="5">
        <v>1.2906081110000001</v>
      </c>
      <c r="J890" s="6">
        <v>2.01E-10</v>
      </c>
      <c r="K890" s="6">
        <v>7.2399999999999998E-9</v>
      </c>
      <c r="L890" s="5" t="s">
        <v>20</v>
      </c>
      <c r="M890" s="5" t="s">
        <v>17</v>
      </c>
      <c r="N890" s="5" t="s">
        <v>19</v>
      </c>
      <c r="O890" s="7">
        <v>0.261973350786465</v>
      </c>
    </row>
    <row r="891" spans="1:15" x14ac:dyDescent="0.2">
      <c r="A891" s="4" t="s">
        <v>1788</v>
      </c>
      <c r="B891" s="5" t="s">
        <v>1789</v>
      </c>
      <c r="C891" s="5">
        <v>17773.124199999998</v>
      </c>
      <c r="D891" s="5">
        <v>-1.1976035519999999</v>
      </c>
      <c r="E891" s="6">
        <v>8.5199999999999995E-8</v>
      </c>
      <c r="F891" s="5" t="s">
        <v>17</v>
      </c>
      <c r="G891" s="5" t="s">
        <v>18</v>
      </c>
      <c r="H891" s="5" t="s">
        <v>19</v>
      </c>
      <c r="I891" s="5">
        <v>1.595629612</v>
      </c>
      <c r="J891" s="6">
        <v>1.7299999999999999E-14</v>
      </c>
      <c r="K891" s="6">
        <v>1.48E-12</v>
      </c>
      <c r="L891" s="5" t="s">
        <v>20</v>
      </c>
      <c r="M891" s="5" t="s">
        <v>17</v>
      </c>
      <c r="N891" s="5" t="s">
        <v>19</v>
      </c>
      <c r="O891" s="7">
        <v>0.20344779367733801</v>
      </c>
    </row>
    <row r="892" spans="1:15" x14ac:dyDescent="0.2">
      <c r="A892" s="4" t="s">
        <v>1790</v>
      </c>
      <c r="B892" s="5" t="s">
        <v>1791</v>
      </c>
      <c r="C892" s="5">
        <v>12384.148800000001</v>
      </c>
      <c r="D892" s="5">
        <v>-1.197621429</v>
      </c>
      <c r="E892" s="6">
        <v>4.4599999999999999E-9</v>
      </c>
      <c r="F892" s="5" t="s">
        <v>17</v>
      </c>
      <c r="G892" s="5" t="s">
        <v>18</v>
      </c>
      <c r="H892" s="5" t="s">
        <v>19</v>
      </c>
      <c r="I892" s="5">
        <v>1.819398053</v>
      </c>
      <c r="J892" s="6">
        <v>1.7099999999999999E-21</v>
      </c>
      <c r="K892" s="6">
        <v>5.7299999999999996E-19</v>
      </c>
      <c r="L892" s="5" t="s">
        <v>20</v>
      </c>
      <c r="M892" s="5" t="s">
        <v>17</v>
      </c>
      <c r="N892" s="5" t="s">
        <v>19</v>
      </c>
      <c r="O892" s="7">
        <v>0.17651405772464299</v>
      </c>
    </row>
    <row r="893" spans="1:15" x14ac:dyDescent="0.2">
      <c r="A893" s="4" t="s">
        <v>1792</v>
      </c>
      <c r="B893" s="5" t="s">
        <v>1793</v>
      </c>
      <c r="C893" s="5">
        <v>5321.6264170000004</v>
      </c>
      <c r="D893" s="5">
        <v>-1.19762864</v>
      </c>
      <c r="E893" s="6">
        <v>1.66E-11</v>
      </c>
      <c r="F893" s="5" t="s">
        <v>17</v>
      </c>
      <c r="G893" s="5" t="s">
        <v>18</v>
      </c>
      <c r="H893" s="5" t="s">
        <v>19</v>
      </c>
      <c r="I893" s="5">
        <v>0.91173740700000006</v>
      </c>
      <c r="J893" s="6">
        <v>5.8099999999999997E-8</v>
      </c>
      <c r="K893" s="6">
        <v>1.19E-6</v>
      </c>
      <c r="L893" s="5" t="s">
        <v>20</v>
      </c>
      <c r="M893" s="5" t="s">
        <v>17</v>
      </c>
      <c r="N893" s="5" t="s">
        <v>19</v>
      </c>
      <c r="O893" s="7">
        <v>0.30818669048014902</v>
      </c>
    </row>
    <row r="894" spans="1:15" x14ac:dyDescent="0.2">
      <c r="A894" s="4" t="s">
        <v>1794</v>
      </c>
      <c r="B894" s="5" t="s">
        <v>1795</v>
      </c>
      <c r="C894" s="5">
        <v>1497.9597650000001</v>
      </c>
      <c r="D894" s="5">
        <v>-1.1976902620000001</v>
      </c>
      <c r="E894" s="6">
        <v>1.04E-6</v>
      </c>
      <c r="F894" s="5" t="s">
        <v>17</v>
      </c>
      <c r="G894" s="5" t="s">
        <v>18</v>
      </c>
      <c r="H894" s="5" t="s">
        <v>19</v>
      </c>
      <c r="I894" s="5">
        <v>0.91550107300000005</v>
      </c>
      <c r="J894" s="6">
        <v>5.6400000000000002E-5</v>
      </c>
      <c r="K894" s="6">
        <v>5.3700000000000004E-4</v>
      </c>
      <c r="L894" s="5" t="s">
        <v>20</v>
      </c>
      <c r="M894" s="5" t="s">
        <v>17</v>
      </c>
      <c r="N894" s="5" t="s">
        <v>19</v>
      </c>
      <c r="O894" s="7">
        <v>0.45371129192862603</v>
      </c>
    </row>
    <row r="895" spans="1:15" x14ac:dyDescent="0.2">
      <c r="A895" s="4" t="s">
        <v>1796</v>
      </c>
      <c r="B895" s="5" t="s">
        <v>1797</v>
      </c>
      <c r="C895" s="5">
        <v>1327.771293</v>
      </c>
      <c r="D895" s="5">
        <v>-1.1984595899999999</v>
      </c>
      <c r="E895" s="6">
        <v>5.7099999999999999E-5</v>
      </c>
      <c r="F895" s="5" t="s">
        <v>17</v>
      </c>
      <c r="G895" s="5" t="s">
        <v>18</v>
      </c>
      <c r="H895" s="5" t="s">
        <v>19</v>
      </c>
      <c r="I895" s="5">
        <v>1.1390175039999999</v>
      </c>
      <c r="J895" s="6">
        <v>2.73E-5</v>
      </c>
      <c r="K895" s="6">
        <v>2.8499999999999999E-4</v>
      </c>
      <c r="L895" s="5" t="s">
        <v>20</v>
      </c>
      <c r="M895" s="5" t="s">
        <v>17</v>
      </c>
      <c r="N895" s="5" t="s">
        <v>19</v>
      </c>
      <c r="O895" s="7">
        <v>0.21649192001390699</v>
      </c>
    </row>
    <row r="896" spans="1:15" x14ac:dyDescent="0.2">
      <c r="A896" s="4" t="s">
        <v>1798</v>
      </c>
      <c r="B896" s="5" t="s">
        <v>1799</v>
      </c>
      <c r="C896" s="5">
        <v>2163.9438599999999</v>
      </c>
      <c r="D896" s="5">
        <v>-1.1993706449999999</v>
      </c>
      <c r="E896" s="6">
        <v>7.1699999999999997E-7</v>
      </c>
      <c r="F896" s="5" t="s">
        <v>17</v>
      </c>
      <c r="G896" s="5" t="s">
        <v>18</v>
      </c>
      <c r="H896" s="5" t="s">
        <v>19</v>
      </c>
      <c r="I896" s="5">
        <v>1.5210050020000001</v>
      </c>
      <c r="J896" s="6">
        <v>1.1100000000000001E-11</v>
      </c>
      <c r="K896" s="6">
        <v>5.2500000000000005E-10</v>
      </c>
      <c r="L896" s="5" t="s">
        <v>20</v>
      </c>
      <c r="M896" s="5" t="s">
        <v>17</v>
      </c>
      <c r="N896" s="5" t="s">
        <v>19</v>
      </c>
      <c r="O896" s="7">
        <v>-0.28571635104876802</v>
      </c>
    </row>
    <row r="897" spans="1:15" x14ac:dyDescent="0.2">
      <c r="A897" s="8" t="s">
        <v>1800</v>
      </c>
      <c r="B897" s="9" t="s">
        <v>1801</v>
      </c>
      <c r="C897" s="9">
        <v>3663.3214910000002</v>
      </c>
      <c r="D897" s="9">
        <v>-1.2035249240000001</v>
      </c>
      <c r="E897" s="10">
        <v>4.0199999999999996E-6</v>
      </c>
      <c r="F897" s="9" t="s">
        <v>17</v>
      </c>
      <c r="G897" s="9" t="s">
        <v>18</v>
      </c>
      <c r="H897" s="9" t="s">
        <v>19</v>
      </c>
      <c r="I897" s="9">
        <v>1.052273732</v>
      </c>
      <c r="J897" s="10">
        <v>1.2099999999999999E-5</v>
      </c>
      <c r="K897" s="10">
        <v>1.3999999999999999E-4</v>
      </c>
      <c r="L897" s="9" t="s">
        <v>20</v>
      </c>
      <c r="M897" s="9" t="s">
        <v>17</v>
      </c>
      <c r="N897" s="9" t="s">
        <v>19</v>
      </c>
      <c r="O897" s="7">
        <v>-0.18795608776401199</v>
      </c>
    </row>
    <row r="898" spans="1:15" x14ac:dyDescent="0.2">
      <c r="A898" s="4" t="s">
        <v>1802</v>
      </c>
      <c r="B898" s="5" t="s">
        <v>1803</v>
      </c>
      <c r="C898" s="5">
        <v>372.67922909999999</v>
      </c>
      <c r="D898" s="5">
        <v>-1.2070686989999999</v>
      </c>
      <c r="E898" s="5">
        <v>6.0646550000000004E-3</v>
      </c>
      <c r="F898" s="5" t="s">
        <v>17</v>
      </c>
      <c r="G898" s="5" t="s">
        <v>18</v>
      </c>
      <c r="H898" s="5" t="s">
        <v>19</v>
      </c>
      <c r="I898" s="5">
        <v>-1.2015418710000001</v>
      </c>
      <c r="J898" s="5">
        <v>2.284786E-3</v>
      </c>
      <c r="K898" s="5">
        <v>1.2636319999999999E-2</v>
      </c>
      <c r="L898" s="5" t="s">
        <v>20</v>
      </c>
      <c r="M898" s="5" t="s">
        <v>17</v>
      </c>
      <c r="N898" s="5" t="s">
        <v>19</v>
      </c>
      <c r="O898" s="7">
        <v>-0.32863098773093902</v>
      </c>
    </row>
    <row r="899" spans="1:15" x14ac:dyDescent="0.2">
      <c r="A899" s="4" t="s">
        <v>1804</v>
      </c>
      <c r="B899" s="5" t="s">
        <v>1805</v>
      </c>
      <c r="C899" s="5">
        <v>2869.7575809999998</v>
      </c>
      <c r="D899" s="5">
        <v>-1.2071492660000001</v>
      </c>
      <c r="E899" s="6">
        <v>9.6399999999999992E-6</v>
      </c>
      <c r="F899" s="5" t="s">
        <v>17</v>
      </c>
      <c r="G899" s="5" t="s">
        <v>18</v>
      </c>
      <c r="H899" s="5" t="s">
        <v>19</v>
      </c>
      <c r="I899" s="5">
        <v>1.7120520450000001</v>
      </c>
      <c r="J899" s="6">
        <v>7.9200000000000002E-12</v>
      </c>
      <c r="K899" s="6">
        <v>3.8600000000000001E-10</v>
      </c>
      <c r="L899" s="5" t="s">
        <v>20</v>
      </c>
      <c r="M899" s="5" t="s">
        <v>17</v>
      </c>
      <c r="N899" s="5" t="s">
        <v>19</v>
      </c>
      <c r="O899" s="7">
        <v>0.17357173464706899</v>
      </c>
    </row>
    <row r="900" spans="1:15" x14ac:dyDescent="0.2">
      <c r="A900" s="4" t="s">
        <v>1806</v>
      </c>
      <c r="B900" s="5" t="s">
        <v>1807</v>
      </c>
      <c r="C900" s="5">
        <v>2943.992882</v>
      </c>
      <c r="D900" s="5">
        <v>-1.2081489240000001</v>
      </c>
      <c r="E900" s="6">
        <v>1.15E-8</v>
      </c>
      <c r="F900" s="5" t="s">
        <v>17</v>
      </c>
      <c r="G900" s="5" t="s">
        <v>18</v>
      </c>
      <c r="H900" s="5" t="s">
        <v>19</v>
      </c>
      <c r="I900" s="5">
        <v>1.302194421</v>
      </c>
      <c r="J900" s="6">
        <v>4.7399999999999999E-11</v>
      </c>
      <c r="K900" s="6">
        <v>1.92E-9</v>
      </c>
      <c r="L900" s="5" t="s">
        <v>20</v>
      </c>
      <c r="M900" s="5" t="s">
        <v>17</v>
      </c>
      <c r="N900" s="5" t="s">
        <v>19</v>
      </c>
      <c r="O900" s="7">
        <v>0.22820787679854801</v>
      </c>
    </row>
    <row r="901" spans="1:15" x14ac:dyDescent="0.2">
      <c r="A901" s="4" t="s">
        <v>1808</v>
      </c>
      <c r="B901" s="5" t="s">
        <v>1809</v>
      </c>
      <c r="C901" s="5">
        <v>3756.0142350000001</v>
      </c>
      <c r="D901" s="5">
        <v>-1.2085338459999999</v>
      </c>
      <c r="E901" s="6">
        <v>4.1400000000000002E-10</v>
      </c>
      <c r="F901" s="5" t="s">
        <v>17</v>
      </c>
      <c r="G901" s="5" t="s">
        <v>18</v>
      </c>
      <c r="H901" s="5" t="s">
        <v>19</v>
      </c>
      <c r="I901" s="5">
        <v>0.74204643000000003</v>
      </c>
      <c r="J901" s="6">
        <v>4.6199999999999998E-5</v>
      </c>
      <c r="K901" s="6">
        <v>4.5100000000000001E-4</v>
      </c>
      <c r="L901" s="5" t="s">
        <v>20</v>
      </c>
      <c r="M901" s="5" t="s">
        <v>17</v>
      </c>
      <c r="N901" s="5" t="s">
        <v>19</v>
      </c>
      <c r="O901" s="7">
        <v>0.343085705170461</v>
      </c>
    </row>
    <row r="902" spans="1:15" x14ac:dyDescent="0.2">
      <c r="A902" s="4" t="s">
        <v>1810</v>
      </c>
      <c r="B902" s="5" t="s">
        <v>1811</v>
      </c>
      <c r="C902" s="5">
        <v>1078.6619909999999</v>
      </c>
      <c r="D902" s="5">
        <v>-1.2101403509999999</v>
      </c>
      <c r="E902" s="6">
        <v>2.5399999999999999E-4</v>
      </c>
      <c r="F902" s="5" t="s">
        <v>17</v>
      </c>
      <c r="G902" s="5" t="s">
        <v>18</v>
      </c>
      <c r="H902" s="5" t="s">
        <v>19</v>
      </c>
      <c r="I902" s="5">
        <v>0.82354440399999995</v>
      </c>
      <c r="J902" s="5">
        <v>5.9463270000000004E-3</v>
      </c>
      <c r="K902" s="5">
        <v>2.7443606999999998E-2</v>
      </c>
      <c r="L902" s="5" t="s">
        <v>20</v>
      </c>
      <c r="M902" s="5" t="s">
        <v>17</v>
      </c>
      <c r="N902" s="5" t="s">
        <v>19</v>
      </c>
      <c r="O902" s="7">
        <v>0.42805743054855999</v>
      </c>
    </row>
    <row r="903" spans="1:15" x14ac:dyDescent="0.2">
      <c r="A903" s="4" t="s">
        <v>1812</v>
      </c>
      <c r="B903" s="5" t="s">
        <v>1813</v>
      </c>
      <c r="C903" s="5">
        <v>16776.15884</v>
      </c>
      <c r="D903" s="5">
        <v>-1.211335534</v>
      </c>
      <c r="E903" s="6">
        <v>1.0700000000000001E-10</v>
      </c>
      <c r="F903" s="5" t="s">
        <v>17</v>
      </c>
      <c r="G903" s="5" t="s">
        <v>18</v>
      </c>
      <c r="H903" s="5" t="s">
        <v>19</v>
      </c>
      <c r="I903" s="5">
        <v>-0.62025029499999995</v>
      </c>
      <c r="J903" s="6">
        <v>4.5800000000000002E-4</v>
      </c>
      <c r="K903" s="5">
        <v>3.2505559999999999E-3</v>
      </c>
      <c r="L903" s="5" t="s">
        <v>20</v>
      </c>
      <c r="M903" s="5" t="s">
        <v>17</v>
      </c>
      <c r="N903" s="5" t="s">
        <v>19</v>
      </c>
      <c r="O903" s="7">
        <v>0.31870640430805403</v>
      </c>
    </row>
    <row r="904" spans="1:15" x14ac:dyDescent="0.2">
      <c r="A904" s="4" t="s">
        <v>1814</v>
      </c>
      <c r="B904" s="5" t="s">
        <v>1815</v>
      </c>
      <c r="C904" s="5">
        <v>1488.260442</v>
      </c>
      <c r="D904" s="5">
        <v>-1.2142882880000001</v>
      </c>
      <c r="E904" s="6">
        <v>1.5599999999999999E-7</v>
      </c>
      <c r="F904" s="5" t="s">
        <v>17</v>
      </c>
      <c r="G904" s="5" t="s">
        <v>18</v>
      </c>
      <c r="H904" s="5" t="s">
        <v>19</v>
      </c>
      <c r="I904" s="5">
        <v>-0.62549987399999996</v>
      </c>
      <c r="J904" s="5">
        <v>4.0957320000000004E-3</v>
      </c>
      <c r="K904" s="5">
        <v>2.0386221999999999E-2</v>
      </c>
      <c r="L904" s="5" t="s">
        <v>20</v>
      </c>
      <c r="M904" s="5" t="s">
        <v>17</v>
      </c>
      <c r="N904" s="5" t="s">
        <v>19</v>
      </c>
      <c r="O904" s="7">
        <v>0.451318361954472</v>
      </c>
    </row>
    <row r="905" spans="1:15" x14ac:dyDescent="0.2">
      <c r="A905" s="8" t="s">
        <v>1816</v>
      </c>
      <c r="B905" s="9" t="s">
        <v>1817</v>
      </c>
      <c r="C905" s="9">
        <v>22506.63679</v>
      </c>
      <c r="D905" s="9">
        <v>-1.217824016</v>
      </c>
      <c r="E905" s="10">
        <v>1.8300000000000001E-9</v>
      </c>
      <c r="F905" s="9" t="s">
        <v>17</v>
      </c>
      <c r="G905" s="9" t="s">
        <v>18</v>
      </c>
      <c r="H905" s="9" t="s">
        <v>19</v>
      </c>
      <c r="I905" s="9">
        <v>1.714153928</v>
      </c>
      <c r="J905" s="10">
        <v>1.79E-19</v>
      </c>
      <c r="K905" s="10">
        <v>4.28E-17</v>
      </c>
      <c r="L905" s="9" t="s">
        <v>20</v>
      </c>
      <c r="M905" s="9" t="s">
        <v>17</v>
      </c>
      <c r="N905" s="9" t="s">
        <v>19</v>
      </c>
      <c r="O905" s="7">
        <v>0.44537025937836999</v>
      </c>
    </row>
    <row r="906" spans="1:15" x14ac:dyDescent="0.2">
      <c r="A906" s="4" t="s">
        <v>1818</v>
      </c>
      <c r="B906" s="5" t="s">
        <v>1819</v>
      </c>
      <c r="C906" s="5">
        <v>3062.6720989999999</v>
      </c>
      <c r="D906" s="5">
        <v>-1.218295892</v>
      </c>
      <c r="E906" s="6">
        <v>1.24E-7</v>
      </c>
      <c r="F906" s="5" t="s">
        <v>17</v>
      </c>
      <c r="G906" s="5" t="s">
        <v>18</v>
      </c>
      <c r="H906" s="5" t="s">
        <v>19</v>
      </c>
      <c r="I906" s="5">
        <v>1.2148686470000001</v>
      </c>
      <c r="J906" s="6">
        <v>1.44E-8</v>
      </c>
      <c r="K906" s="6">
        <v>3.4200000000000002E-7</v>
      </c>
      <c r="L906" s="5" t="s">
        <v>20</v>
      </c>
      <c r="M906" s="5" t="s">
        <v>17</v>
      </c>
      <c r="N906" s="5" t="s">
        <v>19</v>
      </c>
      <c r="O906" s="7">
        <v>0.459354035986558</v>
      </c>
    </row>
    <row r="907" spans="1:15" x14ac:dyDescent="0.2">
      <c r="A907" s="8" t="s">
        <v>1820</v>
      </c>
      <c r="B907" s="9" t="s">
        <v>1821</v>
      </c>
      <c r="C907" s="9">
        <v>14494.38552</v>
      </c>
      <c r="D907" s="9">
        <v>-1.225573112</v>
      </c>
      <c r="E907" s="10">
        <v>1.9300000000000002E-9</v>
      </c>
      <c r="F907" s="9" t="s">
        <v>17</v>
      </c>
      <c r="G907" s="9" t="s">
        <v>18</v>
      </c>
      <c r="H907" s="9" t="s">
        <v>19</v>
      </c>
      <c r="I907" s="9">
        <v>1.1516773250000001</v>
      </c>
      <c r="J907" s="10">
        <v>1.79E-9</v>
      </c>
      <c r="K907" s="10">
        <v>5.2800000000000003E-8</v>
      </c>
      <c r="L907" s="9" t="s">
        <v>20</v>
      </c>
      <c r="M907" s="9" t="s">
        <v>17</v>
      </c>
      <c r="N907" s="9" t="s">
        <v>19</v>
      </c>
      <c r="O907" s="7">
        <v>5.1212774486582999E-2</v>
      </c>
    </row>
    <row r="908" spans="1:15" x14ac:dyDescent="0.2">
      <c r="A908" s="4" t="s">
        <v>1822</v>
      </c>
      <c r="B908" s="5" t="s">
        <v>1823</v>
      </c>
      <c r="C908" s="5">
        <v>7160.8308150000003</v>
      </c>
      <c r="D908" s="5">
        <v>-1.2261293520000001</v>
      </c>
      <c r="E908" s="6">
        <v>2.4300000000000001E-14</v>
      </c>
      <c r="F908" s="5" t="s">
        <v>17</v>
      </c>
      <c r="G908" s="5" t="s">
        <v>18</v>
      </c>
      <c r="H908" s="5" t="s">
        <v>19</v>
      </c>
      <c r="I908" s="5">
        <v>0.98154623100000005</v>
      </c>
      <c r="J908" s="6">
        <v>1.4399999999999999E-10</v>
      </c>
      <c r="K908" s="6">
        <v>5.3000000000000003E-9</v>
      </c>
      <c r="L908" s="5" t="s">
        <v>20</v>
      </c>
      <c r="M908" s="5" t="s">
        <v>17</v>
      </c>
      <c r="N908" s="5" t="s">
        <v>19</v>
      </c>
      <c r="O908" s="7">
        <v>0.43564655891534199</v>
      </c>
    </row>
    <row r="909" spans="1:15" x14ac:dyDescent="0.2">
      <c r="A909" s="8" t="s">
        <v>1824</v>
      </c>
      <c r="B909" s="9" t="s">
        <v>1825</v>
      </c>
      <c r="C909" s="9">
        <v>1417.196907</v>
      </c>
      <c r="D909" s="9">
        <v>-1.2262804009999999</v>
      </c>
      <c r="E909" s="10">
        <v>2.5900000000000002E-6</v>
      </c>
      <c r="F909" s="9" t="s">
        <v>17</v>
      </c>
      <c r="G909" s="9" t="s">
        <v>18</v>
      </c>
      <c r="H909" s="9" t="s">
        <v>19</v>
      </c>
      <c r="I909" s="9">
        <v>1.815115883</v>
      </c>
      <c r="J909" s="10">
        <v>4.2600000000000003E-14</v>
      </c>
      <c r="K909" s="10">
        <v>3.3099999999999998E-12</v>
      </c>
      <c r="L909" s="9" t="s">
        <v>20</v>
      </c>
      <c r="M909" s="9" t="s">
        <v>17</v>
      </c>
      <c r="N909" s="9" t="s">
        <v>19</v>
      </c>
      <c r="O909" s="7">
        <v>0.30579093791929302</v>
      </c>
    </row>
    <row r="910" spans="1:15" x14ac:dyDescent="0.2">
      <c r="A910" s="4" t="s">
        <v>1826</v>
      </c>
      <c r="B910" s="5" t="s">
        <v>1827</v>
      </c>
      <c r="C910" s="5">
        <v>2372.4313860000002</v>
      </c>
      <c r="D910" s="5">
        <v>-1.2267430560000001</v>
      </c>
      <c r="E910" s="6">
        <v>1.6800000000000002E-8</v>
      </c>
      <c r="F910" s="5" t="s">
        <v>17</v>
      </c>
      <c r="G910" s="5" t="s">
        <v>18</v>
      </c>
      <c r="H910" s="5" t="s">
        <v>19</v>
      </c>
      <c r="I910" s="5">
        <v>1.266673258</v>
      </c>
      <c r="J910" s="6">
        <v>4.5800000000000002E-10</v>
      </c>
      <c r="K910" s="6">
        <v>1.51E-8</v>
      </c>
      <c r="L910" s="5" t="s">
        <v>20</v>
      </c>
      <c r="M910" s="5" t="s">
        <v>17</v>
      </c>
      <c r="N910" s="5" t="s">
        <v>19</v>
      </c>
      <c r="O910" s="7">
        <v>0.29547393407940098</v>
      </c>
    </row>
    <row r="911" spans="1:15" x14ac:dyDescent="0.2">
      <c r="A911" s="8" t="s">
        <v>1828</v>
      </c>
      <c r="B911" s="9"/>
      <c r="C911" s="9">
        <v>524.20488509999996</v>
      </c>
      <c r="D911" s="9">
        <v>-1.2272554499999999</v>
      </c>
      <c r="E911" s="10">
        <v>8.0800000000000002E-4</v>
      </c>
      <c r="F911" s="9" t="s">
        <v>17</v>
      </c>
      <c r="G911" s="9" t="s">
        <v>18</v>
      </c>
      <c r="H911" s="9" t="s">
        <v>19</v>
      </c>
      <c r="I911" s="9">
        <v>1.6393898140000001</v>
      </c>
      <c r="J911" s="10">
        <v>5.7899999999999998E-7</v>
      </c>
      <c r="K911" s="10">
        <v>9.3899999999999999E-6</v>
      </c>
      <c r="L911" s="9" t="s">
        <v>20</v>
      </c>
      <c r="M911" s="9" t="s">
        <v>17</v>
      </c>
      <c r="N911" s="9" t="s">
        <v>19</v>
      </c>
      <c r="O911" s="7">
        <v>0.17048056654504101</v>
      </c>
    </row>
    <row r="912" spans="1:15" x14ac:dyDescent="0.2">
      <c r="A912" s="4" t="s">
        <v>1829</v>
      </c>
      <c r="B912" s="5" t="s">
        <v>1830</v>
      </c>
      <c r="C912" s="5">
        <v>2991.026742</v>
      </c>
      <c r="D912" s="5">
        <v>-1.228220522</v>
      </c>
      <c r="E912" s="6">
        <v>1.8699999999999999E-8</v>
      </c>
      <c r="F912" s="5" t="s">
        <v>17</v>
      </c>
      <c r="G912" s="5" t="s">
        <v>18</v>
      </c>
      <c r="H912" s="5" t="s">
        <v>19</v>
      </c>
      <c r="I912" s="5">
        <v>1.277239894</v>
      </c>
      <c r="J912" s="6">
        <v>3.8700000000000001E-10</v>
      </c>
      <c r="K912" s="6">
        <v>1.3000000000000001E-8</v>
      </c>
      <c r="L912" s="5" t="s">
        <v>20</v>
      </c>
      <c r="M912" s="5" t="s">
        <v>17</v>
      </c>
      <c r="N912" s="5" t="s">
        <v>19</v>
      </c>
      <c r="O912" s="7">
        <v>0.19039262662164499</v>
      </c>
    </row>
    <row r="913" spans="1:15" x14ac:dyDescent="0.2">
      <c r="A913" s="4" t="s">
        <v>1831</v>
      </c>
      <c r="B913" s="5" t="s">
        <v>1832</v>
      </c>
      <c r="C913" s="5">
        <v>44751.128819999998</v>
      </c>
      <c r="D913" s="5">
        <v>-1.2283184680000001</v>
      </c>
      <c r="E913" s="6">
        <v>3.7499999999999997E-9</v>
      </c>
      <c r="F913" s="5" t="s">
        <v>17</v>
      </c>
      <c r="G913" s="5" t="s">
        <v>18</v>
      </c>
      <c r="H913" s="5" t="s">
        <v>19</v>
      </c>
      <c r="I913" s="5">
        <v>0.80791576899999995</v>
      </c>
      <c r="J913" s="6">
        <v>3.4799999999999999E-5</v>
      </c>
      <c r="K913" s="6">
        <v>3.5300000000000002E-4</v>
      </c>
      <c r="L913" s="5" t="s">
        <v>20</v>
      </c>
      <c r="M913" s="5" t="s">
        <v>17</v>
      </c>
      <c r="N913" s="5" t="s">
        <v>19</v>
      </c>
      <c r="O913" s="7">
        <v>0.17334101208140101</v>
      </c>
    </row>
    <row r="914" spans="1:15" x14ac:dyDescent="0.2">
      <c r="A914" s="4" t="s">
        <v>1833</v>
      </c>
      <c r="B914" s="5" t="s">
        <v>1834</v>
      </c>
      <c r="C914" s="5">
        <v>830.30371190000005</v>
      </c>
      <c r="D914" s="5">
        <v>-1.2319420750000001</v>
      </c>
      <c r="E914" s="6">
        <v>3.2400000000000001E-5</v>
      </c>
      <c r="F914" s="5" t="s">
        <v>17</v>
      </c>
      <c r="G914" s="5" t="s">
        <v>18</v>
      </c>
      <c r="H914" s="5" t="s">
        <v>19</v>
      </c>
      <c r="I914" s="5">
        <v>1.334881502</v>
      </c>
      <c r="J914" s="6">
        <v>8.4E-7</v>
      </c>
      <c r="K914" s="6">
        <v>1.31E-5</v>
      </c>
      <c r="L914" s="5" t="s">
        <v>20</v>
      </c>
      <c r="M914" s="5" t="s">
        <v>17</v>
      </c>
      <c r="N914" s="5" t="s">
        <v>19</v>
      </c>
      <c r="O914" s="7">
        <v>2.8537265390078202E-2</v>
      </c>
    </row>
    <row r="915" spans="1:15" x14ac:dyDescent="0.2">
      <c r="A915" s="4" t="s">
        <v>1835</v>
      </c>
      <c r="B915" s="5" t="s">
        <v>1836</v>
      </c>
      <c r="C915" s="5">
        <v>1024.010595</v>
      </c>
      <c r="D915" s="5">
        <v>-1.2328777369999999</v>
      </c>
      <c r="E915" s="6">
        <v>4.7299999999999996E-6</v>
      </c>
      <c r="F915" s="5" t="s">
        <v>17</v>
      </c>
      <c r="G915" s="5" t="s">
        <v>18</v>
      </c>
      <c r="H915" s="5" t="s">
        <v>19</v>
      </c>
      <c r="I915" s="5">
        <v>0.98754902700000002</v>
      </c>
      <c r="J915" s="6">
        <v>7.08E-5</v>
      </c>
      <c r="K915" s="6">
        <v>6.5600000000000001E-4</v>
      </c>
      <c r="L915" s="5" t="s">
        <v>20</v>
      </c>
      <c r="M915" s="5" t="s">
        <v>17</v>
      </c>
      <c r="N915" s="5" t="s">
        <v>19</v>
      </c>
      <c r="O915" s="7">
        <v>-0.14571081464556401</v>
      </c>
    </row>
    <row r="916" spans="1:15" x14ac:dyDescent="0.2">
      <c r="A916" s="4" t="s">
        <v>1837</v>
      </c>
      <c r="B916" s="5" t="s">
        <v>1838</v>
      </c>
      <c r="C916" s="5">
        <v>433.65483560000001</v>
      </c>
      <c r="D916" s="5">
        <v>-1.233555414</v>
      </c>
      <c r="E916" s="5">
        <v>5.9938029999999998E-3</v>
      </c>
      <c r="F916" s="5" t="s">
        <v>17</v>
      </c>
      <c r="G916" s="5" t="s">
        <v>18</v>
      </c>
      <c r="H916" s="5" t="s">
        <v>19</v>
      </c>
      <c r="I916" s="5">
        <v>1.735597727</v>
      </c>
      <c r="J916" s="6">
        <v>1.0499999999999999E-5</v>
      </c>
      <c r="K916" s="6">
        <v>1.2300000000000001E-4</v>
      </c>
      <c r="L916" s="5" t="s">
        <v>20</v>
      </c>
      <c r="M916" s="5" t="s">
        <v>17</v>
      </c>
      <c r="N916" s="5" t="s">
        <v>19</v>
      </c>
      <c r="O916" s="7">
        <v>0.10527649670649</v>
      </c>
    </row>
    <row r="917" spans="1:15" x14ac:dyDescent="0.2">
      <c r="A917" s="4" t="s">
        <v>1839</v>
      </c>
      <c r="B917" s="5" t="s">
        <v>1840</v>
      </c>
      <c r="C917" s="5">
        <v>10781.20052</v>
      </c>
      <c r="D917" s="5">
        <v>-1.235423484</v>
      </c>
      <c r="E917" s="6">
        <v>1.7100000000000001E-7</v>
      </c>
      <c r="F917" s="5" t="s">
        <v>17</v>
      </c>
      <c r="G917" s="5" t="s">
        <v>18</v>
      </c>
      <c r="H917" s="5" t="s">
        <v>19</v>
      </c>
      <c r="I917" s="5">
        <v>1.314968763</v>
      </c>
      <c r="J917" s="6">
        <v>2.09E-9</v>
      </c>
      <c r="K917" s="6">
        <v>6.06E-8</v>
      </c>
      <c r="L917" s="5" t="s">
        <v>20</v>
      </c>
      <c r="M917" s="5" t="s">
        <v>17</v>
      </c>
      <c r="N917" s="5" t="s">
        <v>19</v>
      </c>
      <c r="O917" s="7">
        <v>0.29405744096947001</v>
      </c>
    </row>
    <row r="918" spans="1:15" x14ac:dyDescent="0.2">
      <c r="A918" s="4" t="s">
        <v>1841</v>
      </c>
      <c r="B918" s="5" t="s">
        <v>1842</v>
      </c>
      <c r="C918" s="5">
        <v>5450.2950810000002</v>
      </c>
      <c r="D918" s="5">
        <v>-1.2361978300000001</v>
      </c>
      <c r="E918" s="6">
        <v>3.1999999999999999E-11</v>
      </c>
      <c r="F918" s="5" t="s">
        <v>17</v>
      </c>
      <c r="G918" s="5" t="s">
        <v>18</v>
      </c>
      <c r="H918" s="5" t="s">
        <v>19</v>
      </c>
      <c r="I918" s="5">
        <v>0.94730377700000001</v>
      </c>
      <c r="J918" s="6">
        <v>7.1600000000000006E-8</v>
      </c>
      <c r="K918" s="6">
        <v>1.44E-6</v>
      </c>
      <c r="L918" s="5" t="s">
        <v>20</v>
      </c>
      <c r="M918" s="5" t="s">
        <v>17</v>
      </c>
      <c r="N918" s="5" t="s">
        <v>19</v>
      </c>
      <c r="O918" s="7">
        <v>0.411172416253136</v>
      </c>
    </row>
    <row r="919" spans="1:15" x14ac:dyDescent="0.2">
      <c r="A919" s="8" t="s">
        <v>1843</v>
      </c>
      <c r="B919" s="9" t="s">
        <v>1844</v>
      </c>
      <c r="C919" s="9">
        <v>5168.0400090000003</v>
      </c>
      <c r="D919" s="9">
        <v>-1.2385635269999999</v>
      </c>
      <c r="E919" s="10">
        <v>3.4499999999999997E-11</v>
      </c>
      <c r="F919" s="9" t="s">
        <v>17</v>
      </c>
      <c r="G919" s="9" t="s">
        <v>18</v>
      </c>
      <c r="H919" s="9" t="s">
        <v>19</v>
      </c>
      <c r="I919" s="9">
        <v>1.109959965</v>
      </c>
      <c r="J919" s="10">
        <v>3.14E-10</v>
      </c>
      <c r="K919" s="10">
        <v>1.0800000000000001E-8</v>
      </c>
      <c r="L919" s="9" t="s">
        <v>20</v>
      </c>
      <c r="M919" s="9" t="s">
        <v>17</v>
      </c>
      <c r="N919" s="9" t="s">
        <v>19</v>
      </c>
      <c r="O919" s="7">
        <v>0.280405059589453</v>
      </c>
    </row>
    <row r="920" spans="1:15" x14ac:dyDescent="0.2">
      <c r="A920" s="4" t="s">
        <v>1845</v>
      </c>
      <c r="B920" s="5" t="s">
        <v>1846</v>
      </c>
      <c r="C920" s="5">
        <v>3430.9246629999998</v>
      </c>
      <c r="D920" s="5">
        <v>-1.2396149620000001</v>
      </c>
      <c r="E920" s="6">
        <v>1.81E-8</v>
      </c>
      <c r="F920" s="5" t="s">
        <v>17</v>
      </c>
      <c r="G920" s="5" t="s">
        <v>18</v>
      </c>
      <c r="H920" s="5" t="s">
        <v>19</v>
      </c>
      <c r="I920" s="5">
        <v>0.77552888900000005</v>
      </c>
      <c r="J920" s="6">
        <v>1.66E-4</v>
      </c>
      <c r="K920" s="5">
        <v>1.365467E-3</v>
      </c>
      <c r="L920" s="5" t="s">
        <v>20</v>
      </c>
      <c r="M920" s="5" t="s">
        <v>17</v>
      </c>
      <c r="N920" s="5" t="s">
        <v>19</v>
      </c>
      <c r="O920" s="7">
        <v>0.46464606318111401</v>
      </c>
    </row>
    <row r="921" spans="1:15" x14ac:dyDescent="0.2">
      <c r="A921" s="8" t="s">
        <v>1847</v>
      </c>
      <c r="B921" s="9" t="s">
        <v>1848</v>
      </c>
      <c r="C921" s="9">
        <v>1082.394313</v>
      </c>
      <c r="D921" s="9">
        <v>-1.240451405</v>
      </c>
      <c r="E921" s="10">
        <v>7.2999999999999999E-5</v>
      </c>
      <c r="F921" s="9" t="s">
        <v>17</v>
      </c>
      <c r="G921" s="9" t="s">
        <v>18</v>
      </c>
      <c r="H921" s="9" t="s">
        <v>19</v>
      </c>
      <c r="I921" s="9">
        <v>1.690723016</v>
      </c>
      <c r="J921" s="10">
        <v>2.7499999999999998E-9</v>
      </c>
      <c r="K921" s="10">
        <v>7.7599999999999993E-8</v>
      </c>
      <c r="L921" s="9" t="s">
        <v>20</v>
      </c>
      <c r="M921" s="9" t="s">
        <v>17</v>
      </c>
      <c r="N921" s="9" t="s">
        <v>19</v>
      </c>
      <c r="O921" s="7">
        <v>-0.26514122850216099</v>
      </c>
    </row>
    <row r="922" spans="1:15" x14ac:dyDescent="0.2">
      <c r="A922" s="4" t="s">
        <v>1849</v>
      </c>
      <c r="B922" s="5" t="s">
        <v>1850</v>
      </c>
      <c r="C922" s="5">
        <v>1050.0140240000001</v>
      </c>
      <c r="D922" s="5">
        <v>-1.241231878</v>
      </c>
      <c r="E922" s="6">
        <v>2.88E-6</v>
      </c>
      <c r="F922" s="5" t="s">
        <v>17</v>
      </c>
      <c r="G922" s="5" t="s">
        <v>18</v>
      </c>
      <c r="H922" s="5" t="s">
        <v>19</v>
      </c>
      <c r="I922" s="5">
        <v>0.83005089399999998</v>
      </c>
      <c r="J922" s="6">
        <v>7.1599999999999995E-4</v>
      </c>
      <c r="K922" s="5">
        <v>4.734383E-3</v>
      </c>
      <c r="L922" s="5" t="s">
        <v>20</v>
      </c>
      <c r="M922" s="5" t="s">
        <v>17</v>
      </c>
      <c r="N922" s="5" t="s">
        <v>19</v>
      </c>
      <c r="O922" s="7">
        <v>0.45641729998646302</v>
      </c>
    </row>
    <row r="923" spans="1:15" x14ac:dyDescent="0.2">
      <c r="A923" s="8" t="s">
        <v>1851</v>
      </c>
      <c r="B923" s="9" t="s">
        <v>1852</v>
      </c>
      <c r="C923" s="9">
        <v>4185.3354989999998</v>
      </c>
      <c r="D923" s="9">
        <v>-1.242780641</v>
      </c>
      <c r="E923" s="10">
        <v>2.8200000000000002E-9</v>
      </c>
      <c r="F923" s="9" t="s">
        <v>17</v>
      </c>
      <c r="G923" s="9" t="s">
        <v>18</v>
      </c>
      <c r="H923" s="9" t="s">
        <v>19</v>
      </c>
      <c r="I923" s="9">
        <v>0.92168738100000003</v>
      </c>
      <c r="J923" s="10">
        <v>2.65E-6</v>
      </c>
      <c r="K923" s="10">
        <v>3.6600000000000002E-5</v>
      </c>
      <c r="L923" s="9" t="s">
        <v>20</v>
      </c>
      <c r="M923" s="9" t="s">
        <v>17</v>
      </c>
      <c r="N923" s="9" t="s">
        <v>19</v>
      </c>
      <c r="O923" s="7">
        <v>0.116792057403558</v>
      </c>
    </row>
    <row r="924" spans="1:15" x14ac:dyDescent="0.2">
      <c r="A924" s="4" t="s">
        <v>1853</v>
      </c>
      <c r="B924" s="5" t="s">
        <v>1854</v>
      </c>
      <c r="C924" s="5">
        <v>1043.2908420000001</v>
      </c>
      <c r="D924" s="5">
        <v>-1.243623449</v>
      </c>
      <c r="E924" s="5">
        <v>1.527989E-3</v>
      </c>
      <c r="F924" s="5" t="s">
        <v>17</v>
      </c>
      <c r="G924" s="5" t="s">
        <v>18</v>
      </c>
      <c r="H924" s="5" t="s">
        <v>19</v>
      </c>
      <c r="I924" s="5">
        <v>0.97615428299999996</v>
      </c>
      <c r="J924" s="5">
        <v>5.2911169999999997E-3</v>
      </c>
      <c r="K924" s="5">
        <v>2.4969926999999999E-2</v>
      </c>
      <c r="L924" s="5" t="s">
        <v>20</v>
      </c>
      <c r="M924" s="5" t="s">
        <v>17</v>
      </c>
      <c r="N924" s="5" t="s">
        <v>19</v>
      </c>
      <c r="O924" s="7">
        <v>0.42827721976345601</v>
      </c>
    </row>
    <row r="925" spans="1:15" x14ac:dyDescent="0.2">
      <c r="A925" s="4" t="s">
        <v>1855</v>
      </c>
      <c r="B925" s="5" t="s">
        <v>1856</v>
      </c>
      <c r="C925" s="5">
        <v>1952.5575550000001</v>
      </c>
      <c r="D925" s="5">
        <v>-1.244555278</v>
      </c>
      <c r="E925" s="6">
        <v>1.26E-4</v>
      </c>
      <c r="F925" s="5" t="s">
        <v>17</v>
      </c>
      <c r="G925" s="5" t="s">
        <v>18</v>
      </c>
      <c r="H925" s="5" t="s">
        <v>19</v>
      </c>
      <c r="I925" s="5">
        <v>1.927850397</v>
      </c>
      <c r="J925" s="6">
        <v>5.6700000000000002E-11</v>
      </c>
      <c r="K925" s="6">
        <v>2.2499999999999999E-9</v>
      </c>
      <c r="L925" s="5" t="s">
        <v>20</v>
      </c>
      <c r="M925" s="5" t="s">
        <v>17</v>
      </c>
      <c r="N925" s="5" t="s">
        <v>19</v>
      </c>
      <c r="O925" s="7">
        <v>-0.21724152871706601</v>
      </c>
    </row>
    <row r="926" spans="1:15" x14ac:dyDescent="0.2">
      <c r="A926" s="4" t="s">
        <v>1857</v>
      </c>
      <c r="B926" s="5" t="s">
        <v>1858</v>
      </c>
      <c r="C926" s="5">
        <v>132965.80009999999</v>
      </c>
      <c r="D926" s="5">
        <v>-1.245721034</v>
      </c>
      <c r="E926" s="6">
        <v>3.0800000000000001E-7</v>
      </c>
      <c r="F926" s="5" t="s">
        <v>17</v>
      </c>
      <c r="G926" s="5" t="s">
        <v>18</v>
      </c>
      <c r="H926" s="5" t="s">
        <v>19</v>
      </c>
      <c r="I926" s="5">
        <v>1.5589762220000001</v>
      </c>
      <c r="J926" s="6">
        <v>4.9499999999999997E-12</v>
      </c>
      <c r="K926" s="6">
        <v>2.5300000000000001E-10</v>
      </c>
      <c r="L926" s="5" t="s">
        <v>20</v>
      </c>
      <c r="M926" s="5" t="s">
        <v>17</v>
      </c>
      <c r="N926" s="5" t="s">
        <v>19</v>
      </c>
      <c r="O926" s="7">
        <v>0.38576633807592098</v>
      </c>
    </row>
    <row r="927" spans="1:15" x14ac:dyDescent="0.2">
      <c r="A927" s="4" t="s">
        <v>1859</v>
      </c>
      <c r="B927" s="5" t="s">
        <v>1860</v>
      </c>
      <c r="C927" s="5">
        <v>2896.4836220000002</v>
      </c>
      <c r="D927" s="5">
        <v>-1.2477499839999999</v>
      </c>
      <c r="E927" s="6">
        <v>9.1100000000000004E-7</v>
      </c>
      <c r="F927" s="5" t="s">
        <v>17</v>
      </c>
      <c r="G927" s="5" t="s">
        <v>18</v>
      </c>
      <c r="H927" s="5" t="s">
        <v>19</v>
      </c>
      <c r="I927" s="5">
        <v>0.952334809</v>
      </c>
      <c r="J927" s="6">
        <v>5.1900000000000001E-5</v>
      </c>
      <c r="K927" s="6">
        <v>4.9899999999999999E-4</v>
      </c>
      <c r="L927" s="5" t="s">
        <v>20</v>
      </c>
      <c r="M927" s="5" t="s">
        <v>17</v>
      </c>
      <c r="N927" s="5" t="s">
        <v>19</v>
      </c>
      <c r="O927" s="7">
        <v>0.47802317512970799</v>
      </c>
    </row>
    <row r="928" spans="1:15" x14ac:dyDescent="0.2">
      <c r="A928" s="4" t="s">
        <v>1861</v>
      </c>
      <c r="B928" s="5" t="s">
        <v>1862</v>
      </c>
      <c r="C928" s="5">
        <v>6352.3919180000003</v>
      </c>
      <c r="D928" s="5">
        <v>-1.249637015</v>
      </c>
      <c r="E928" s="6">
        <v>6.6800000000000003E-8</v>
      </c>
      <c r="F928" s="5" t="s">
        <v>17</v>
      </c>
      <c r="G928" s="5" t="s">
        <v>18</v>
      </c>
      <c r="H928" s="5" t="s">
        <v>19</v>
      </c>
      <c r="I928" s="5">
        <v>1.2573799830000001</v>
      </c>
      <c r="J928" s="6">
        <v>5.4100000000000001E-9</v>
      </c>
      <c r="K928" s="6">
        <v>1.4399999999999999E-7</v>
      </c>
      <c r="L928" s="5" t="s">
        <v>20</v>
      </c>
      <c r="M928" s="5" t="s">
        <v>17</v>
      </c>
      <c r="N928" s="5" t="s">
        <v>19</v>
      </c>
      <c r="O928" s="7">
        <v>0.138245867949047</v>
      </c>
    </row>
    <row r="929" spans="1:15" x14ac:dyDescent="0.2">
      <c r="A929" s="8" t="s">
        <v>1863</v>
      </c>
      <c r="B929" s="9" t="s">
        <v>1864</v>
      </c>
      <c r="C929" s="9">
        <v>999.6278178</v>
      </c>
      <c r="D929" s="9">
        <v>-1.2507589670000001</v>
      </c>
      <c r="E929" s="10">
        <v>1.7099999999999999E-5</v>
      </c>
      <c r="F929" s="9" t="s">
        <v>17</v>
      </c>
      <c r="G929" s="9" t="s">
        <v>18</v>
      </c>
      <c r="H929" s="9" t="s">
        <v>19</v>
      </c>
      <c r="I929" s="9">
        <v>1.507633046</v>
      </c>
      <c r="J929" s="10">
        <v>1.5399999999999999E-8</v>
      </c>
      <c r="K929" s="10">
        <v>3.6399999999999998E-7</v>
      </c>
      <c r="L929" s="9" t="s">
        <v>20</v>
      </c>
      <c r="M929" s="9" t="s">
        <v>17</v>
      </c>
      <c r="N929" s="9" t="s">
        <v>19</v>
      </c>
      <c r="O929" s="7">
        <v>0.36725867053826</v>
      </c>
    </row>
    <row r="930" spans="1:15" x14ac:dyDescent="0.2">
      <c r="A930" s="4" t="s">
        <v>1865</v>
      </c>
      <c r="B930" s="5" t="s">
        <v>1866</v>
      </c>
      <c r="C930" s="5">
        <v>12541.396140000001</v>
      </c>
      <c r="D930" s="5">
        <v>-1.251304078</v>
      </c>
      <c r="E930" s="6">
        <v>1.23E-7</v>
      </c>
      <c r="F930" s="5" t="s">
        <v>17</v>
      </c>
      <c r="G930" s="5" t="s">
        <v>18</v>
      </c>
      <c r="H930" s="5" t="s">
        <v>19</v>
      </c>
      <c r="I930" s="5">
        <v>1.5302802120000001</v>
      </c>
      <c r="J930" s="6">
        <v>3.4600000000000002E-12</v>
      </c>
      <c r="K930" s="6">
        <v>1.8299999999999999E-10</v>
      </c>
      <c r="L930" s="5" t="s">
        <v>20</v>
      </c>
      <c r="M930" s="5" t="s">
        <v>17</v>
      </c>
      <c r="N930" s="5" t="s">
        <v>19</v>
      </c>
      <c r="O930" s="7">
        <v>0.37363871342536897</v>
      </c>
    </row>
    <row r="931" spans="1:15" x14ac:dyDescent="0.2">
      <c r="A931" s="4" t="s">
        <v>1867</v>
      </c>
      <c r="B931" s="5" t="s">
        <v>1868</v>
      </c>
      <c r="C931" s="5">
        <v>2456.4594929999998</v>
      </c>
      <c r="D931" s="5">
        <v>-1.2551655479999999</v>
      </c>
      <c r="E931" s="6">
        <v>3.8599999999999999E-7</v>
      </c>
      <c r="F931" s="5" t="s">
        <v>17</v>
      </c>
      <c r="G931" s="5" t="s">
        <v>18</v>
      </c>
      <c r="H931" s="5" t="s">
        <v>19</v>
      </c>
      <c r="I931" s="5">
        <v>1.6661988270000001</v>
      </c>
      <c r="J931" s="6">
        <v>3.6200000000000002E-13</v>
      </c>
      <c r="K931" s="6">
        <v>2.35E-11</v>
      </c>
      <c r="L931" s="5" t="s">
        <v>20</v>
      </c>
      <c r="M931" s="5" t="s">
        <v>17</v>
      </c>
      <c r="N931" s="5" t="s">
        <v>19</v>
      </c>
      <c r="O931" s="7">
        <v>6.2127451389837798E-3</v>
      </c>
    </row>
    <row r="932" spans="1:15" x14ac:dyDescent="0.2">
      <c r="A932" s="4" t="s">
        <v>1869</v>
      </c>
      <c r="B932" s="5" t="s">
        <v>1870</v>
      </c>
      <c r="C932" s="5">
        <v>1590.553422</v>
      </c>
      <c r="D932" s="5">
        <v>-1.2569448030000001</v>
      </c>
      <c r="E932" s="6">
        <v>1.63E-5</v>
      </c>
      <c r="F932" s="5" t="s">
        <v>17</v>
      </c>
      <c r="G932" s="5" t="s">
        <v>18</v>
      </c>
      <c r="H932" s="5" t="s">
        <v>19</v>
      </c>
      <c r="I932" s="5">
        <v>0.96895757000000005</v>
      </c>
      <c r="J932" s="6">
        <v>2.92E-4</v>
      </c>
      <c r="K932" s="5">
        <v>2.2205839999999998E-3</v>
      </c>
      <c r="L932" s="5" t="s">
        <v>20</v>
      </c>
      <c r="M932" s="5" t="s">
        <v>17</v>
      </c>
      <c r="N932" s="5" t="s">
        <v>19</v>
      </c>
      <c r="O932" s="7">
        <v>0.35107202667003901</v>
      </c>
    </row>
    <row r="933" spans="1:15" x14ac:dyDescent="0.2">
      <c r="A933" s="4" t="s">
        <v>1871</v>
      </c>
      <c r="B933" s="5" t="s">
        <v>1872</v>
      </c>
      <c r="C933" s="5">
        <v>852.84907329999999</v>
      </c>
      <c r="D933" s="5">
        <v>-1.2585038710000001</v>
      </c>
      <c r="E933" s="5">
        <v>1.5162039999999999E-3</v>
      </c>
      <c r="F933" s="5" t="s">
        <v>17</v>
      </c>
      <c r="G933" s="5" t="s">
        <v>18</v>
      </c>
      <c r="H933" s="5" t="s">
        <v>19</v>
      </c>
      <c r="I933" s="5">
        <v>1.223126471</v>
      </c>
      <c r="J933" s="6">
        <v>5.4699999999999996E-4</v>
      </c>
      <c r="K933" s="5">
        <v>3.7922839999999999E-3</v>
      </c>
      <c r="L933" s="5" t="s">
        <v>20</v>
      </c>
      <c r="M933" s="5" t="s">
        <v>17</v>
      </c>
      <c r="N933" s="5" t="s">
        <v>19</v>
      </c>
      <c r="O933" s="7">
        <v>0.40902996296828298</v>
      </c>
    </row>
    <row r="934" spans="1:15" x14ac:dyDescent="0.2">
      <c r="A934" s="4" t="s">
        <v>1873</v>
      </c>
      <c r="B934" s="5" t="s">
        <v>1874</v>
      </c>
      <c r="C934" s="5">
        <v>1313.138144</v>
      </c>
      <c r="D934" s="5">
        <v>-1.262496361</v>
      </c>
      <c r="E934" s="6">
        <v>2.2699999999999999E-6</v>
      </c>
      <c r="F934" s="5" t="s">
        <v>17</v>
      </c>
      <c r="G934" s="5" t="s">
        <v>18</v>
      </c>
      <c r="H934" s="5" t="s">
        <v>19</v>
      </c>
      <c r="I934" s="5">
        <v>1.456664304</v>
      </c>
      <c r="J934" s="6">
        <v>3.3999999999999998E-9</v>
      </c>
      <c r="K934" s="6">
        <v>9.4199999999999996E-8</v>
      </c>
      <c r="L934" s="5" t="s">
        <v>20</v>
      </c>
      <c r="M934" s="5" t="s">
        <v>17</v>
      </c>
      <c r="N934" s="5" t="s">
        <v>19</v>
      </c>
      <c r="O934" s="7">
        <v>0.32098931825766602</v>
      </c>
    </row>
    <row r="935" spans="1:15" x14ac:dyDescent="0.2">
      <c r="A935" s="4" t="s">
        <v>1875</v>
      </c>
      <c r="B935" s="5" t="s">
        <v>1876</v>
      </c>
      <c r="C935" s="5">
        <v>2332.2518730000002</v>
      </c>
      <c r="D935" s="5">
        <v>-1.263536663</v>
      </c>
      <c r="E935" s="6">
        <v>4.5700000000000002E-10</v>
      </c>
      <c r="F935" s="5" t="s">
        <v>17</v>
      </c>
      <c r="G935" s="5" t="s">
        <v>18</v>
      </c>
      <c r="H935" s="5" t="s">
        <v>19</v>
      </c>
      <c r="I935" s="5">
        <v>1.068360894</v>
      </c>
      <c r="J935" s="6">
        <v>2.1699999999999999E-8</v>
      </c>
      <c r="K935" s="6">
        <v>4.8999999999999997E-7</v>
      </c>
      <c r="L935" s="5" t="s">
        <v>20</v>
      </c>
      <c r="M935" s="5" t="s">
        <v>17</v>
      </c>
      <c r="N935" s="5" t="s">
        <v>19</v>
      </c>
      <c r="O935" s="7">
        <v>0.31494296622333601</v>
      </c>
    </row>
    <row r="936" spans="1:15" x14ac:dyDescent="0.2">
      <c r="A936" s="4" t="s">
        <v>1877</v>
      </c>
      <c r="B936" s="5" t="s">
        <v>1878</v>
      </c>
      <c r="C936" s="5">
        <v>3663.2351640000002</v>
      </c>
      <c r="D936" s="5">
        <v>-1.2662530299999999</v>
      </c>
      <c r="E936" s="6">
        <v>6.9500000000000002E-7</v>
      </c>
      <c r="F936" s="5" t="s">
        <v>17</v>
      </c>
      <c r="G936" s="5" t="s">
        <v>18</v>
      </c>
      <c r="H936" s="5" t="s">
        <v>19</v>
      </c>
      <c r="I936" s="5">
        <v>1.0615676009999999</v>
      </c>
      <c r="J936" s="6">
        <v>7.0600000000000002E-6</v>
      </c>
      <c r="K936" s="6">
        <v>8.7100000000000003E-5</v>
      </c>
      <c r="L936" s="5" t="s">
        <v>20</v>
      </c>
      <c r="M936" s="5" t="s">
        <v>17</v>
      </c>
      <c r="N936" s="5" t="s">
        <v>19</v>
      </c>
      <c r="O936" s="7">
        <v>0.24440193321630499</v>
      </c>
    </row>
    <row r="937" spans="1:15" x14ac:dyDescent="0.2">
      <c r="A937" s="8" t="s">
        <v>1879</v>
      </c>
      <c r="B937" s="9" t="s">
        <v>1880</v>
      </c>
      <c r="C937" s="9">
        <v>5200.4460170000002</v>
      </c>
      <c r="D937" s="9">
        <v>-1.267651769</v>
      </c>
      <c r="E937" s="10">
        <v>7.1999999999999997E-11</v>
      </c>
      <c r="F937" s="9" t="s">
        <v>17</v>
      </c>
      <c r="G937" s="9" t="s">
        <v>18</v>
      </c>
      <c r="H937" s="9" t="s">
        <v>19</v>
      </c>
      <c r="I937" s="9">
        <v>1.0666887350000001</v>
      </c>
      <c r="J937" s="10">
        <v>6.0699999999999999E-9</v>
      </c>
      <c r="K937" s="10">
        <v>1.5900000000000001E-7</v>
      </c>
      <c r="L937" s="9" t="s">
        <v>20</v>
      </c>
      <c r="M937" s="9" t="s">
        <v>17</v>
      </c>
      <c r="N937" s="9" t="s">
        <v>19</v>
      </c>
      <c r="O937" s="7">
        <v>8.8027100362726401E-2</v>
      </c>
    </row>
    <row r="938" spans="1:15" x14ac:dyDescent="0.2">
      <c r="A938" s="4" t="s">
        <v>1881</v>
      </c>
      <c r="B938" s="5" t="s">
        <v>1882</v>
      </c>
      <c r="C938" s="5">
        <v>1930.477003</v>
      </c>
      <c r="D938" s="5">
        <v>-1.269207886</v>
      </c>
      <c r="E938" s="6">
        <v>2.05E-7</v>
      </c>
      <c r="F938" s="5" t="s">
        <v>17</v>
      </c>
      <c r="G938" s="5" t="s">
        <v>18</v>
      </c>
      <c r="H938" s="5" t="s">
        <v>19</v>
      </c>
      <c r="I938" s="5">
        <v>0.92653467499999997</v>
      </c>
      <c r="J938" s="6">
        <v>4.57E-5</v>
      </c>
      <c r="K938" s="6">
        <v>4.4700000000000002E-4</v>
      </c>
      <c r="L938" s="5" t="s">
        <v>20</v>
      </c>
      <c r="M938" s="5" t="s">
        <v>17</v>
      </c>
      <c r="N938" s="5" t="s">
        <v>19</v>
      </c>
      <c r="O938" s="7">
        <v>0.24526805298627999</v>
      </c>
    </row>
    <row r="939" spans="1:15" x14ac:dyDescent="0.2">
      <c r="A939" s="4" t="s">
        <v>1883</v>
      </c>
      <c r="B939" s="5" t="s">
        <v>1884</v>
      </c>
      <c r="C939" s="5">
        <v>30374.173159999998</v>
      </c>
      <c r="D939" s="5">
        <v>-1.2725776769999999</v>
      </c>
      <c r="E939" s="6">
        <v>1.6199999999999999E-13</v>
      </c>
      <c r="F939" s="5" t="s">
        <v>17</v>
      </c>
      <c r="G939" s="5" t="s">
        <v>18</v>
      </c>
      <c r="H939" s="5" t="s">
        <v>19</v>
      </c>
      <c r="I939" s="5">
        <v>-0.68861179900000002</v>
      </c>
      <c r="J939" s="6">
        <v>2.6699999999999998E-5</v>
      </c>
      <c r="K939" s="6">
        <v>2.7900000000000001E-4</v>
      </c>
      <c r="L939" s="5" t="s">
        <v>20</v>
      </c>
      <c r="M939" s="5" t="s">
        <v>17</v>
      </c>
      <c r="N939" s="5" t="s">
        <v>19</v>
      </c>
      <c r="O939" s="7">
        <v>0.49051297239827502</v>
      </c>
    </row>
    <row r="940" spans="1:15" x14ac:dyDescent="0.2">
      <c r="A940" s="4" t="s">
        <v>1885</v>
      </c>
      <c r="B940" s="5" t="s">
        <v>1886</v>
      </c>
      <c r="C940" s="5">
        <v>4501.924411</v>
      </c>
      <c r="D940" s="5">
        <v>-1.272964878</v>
      </c>
      <c r="E940" s="6">
        <v>7.3300000000000001E-13</v>
      </c>
      <c r="F940" s="5" t="s">
        <v>17</v>
      </c>
      <c r="G940" s="5" t="s">
        <v>18</v>
      </c>
      <c r="H940" s="5" t="s">
        <v>19</v>
      </c>
      <c r="I940" s="5">
        <v>0.77738866500000003</v>
      </c>
      <c r="J940" s="6">
        <v>3.9500000000000003E-6</v>
      </c>
      <c r="K940" s="6">
        <v>5.2099999999999999E-5</v>
      </c>
      <c r="L940" s="5" t="s">
        <v>20</v>
      </c>
      <c r="M940" s="5" t="s">
        <v>17</v>
      </c>
      <c r="N940" s="5" t="s">
        <v>19</v>
      </c>
      <c r="O940" s="7">
        <v>0.45868239250772203</v>
      </c>
    </row>
    <row r="941" spans="1:15" x14ac:dyDescent="0.2">
      <c r="A941" s="8" t="s">
        <v>1887</v>
      </c>
      <c r="B941" s="9" t="s">
        <v>1888</v>
      </c>
      <c r="C941" s="9">
        <v>1496.197457</v>
      </c>
      <c r="D941" s="9">
        <v>-1.273072932</v>
      </c>
      <c r="E941" s="10">
        <v>5.6500000000000001E-6</v>
      </c>
      <c r="F941" s="9" t="s">
        <v>17</v>
      </c>
      <c r="G941" s="9" t="s">
        <v>18</v>
      </c>
      <c r="H941" s="9" t="s">
        <v>19</v>
      </c>
      <c r="I941" s="9">
        <v>1.488323863</v>
      </c>
      <c r="J941" s="10">
        <v>7.9699999999999996E-9</v>
      </c>
      <c r="K941" s="10">
        <v>2.0100000000000001E-7</v>
      </c>
      <c r="L941" s="9" t="s">
        <v>20</v>
      </c>
      <c r="M941" s="9" t="s">
        <v>17</v>
      </c>
      <c r="N941" s="9" t="s">
        <v>19</v>
      </c>
      <c r="O941" s="7">
        <v>9.4146568516246198E-2</v>
      </c>
    </row>
    <row r="942" spans="1:15" x14ac:dyDescent="0.2">
      <c r="A942" s="4" t="s">
        <v>1889</v>
      </c>
      <c r="B942" s="5" t="s">
        <v>1890</v>
      </c>
      <c r="C942" s="5">
        <v>6490.24557</v>
      </c>
      <c r="D942" s="5">
        <v>-1.2735575100000001</v>
      </c>
      <c r="E942" s="6">
        <v>1.2199999999999999E-9</v>
      </c>
      <c r="F942" s="5" t="s">
        <v>17</v>
      </c>
      <c r="G942" s="5" t="s">
        <v>18</v>
      </c>
      <c r="H942" s="5" t="s">
        <v>19</v>
      </c>
      <c r="I942" s="5">
        <v>1.4486232349999999</v>
      </c>
      <c r="J942" s="6">
        <v>1.7600000000000001E-13</v>
      </c>
      <c r="K942" s="6">
        <v>1.2200000000000001E-11</v>
      </c>
      <c r="L942" s="5" t="s">
        <v>20</v>
      </c>
      <c r="M942" s="5" t="s">
        <v>17</v>
      </c>
      <c r="N942" s="5" t="s">
        <v>19</v>
      </c>
      <c r="O942" s="7">
        <v>0.103954264128471</v>
      </c>
    </row>
    <row r="943" spans="1:15" x14ac:dyDescent="0.2">
      <c r="A943" s="4" t="s">
        <v>1891</v>
      </c>
      <c r="B943" s="5"/>
      <c r="C943" s="5">
        <v>3372.9714709999998</v>
      </c>
      <c r="D943" s="5">
        <v>-1.273850629</v>
      </c>
      <c r="E943" s="6">
        <v>6.6200000000000005E-4</v>
      </c>
      <c r="F943" s="5" t="s">
        <v>17</v>
      </c>
      <c r="G943" s="5" t="s">
        <v>18</v>
      </c>
      <c r="H943" s="5" t="s">
        <v>19</v>
      </c>
      <c r="I943" s="5">
        <v>1.7338041479999999</v>
      </c>
      <c r="J943" s="6">
        <v>2.3799999999999999E-7</v>
      </c>
      <c r="K943" s="6">
        <v>4.2699999999999998E-6</v>
      </c>
      <c r="L943" s="5" t="s">
        <v>20</v>
      </c>
      <c r="M943" s="5" t="s">
        <v>17</v>
      </c>
      <c r="N943" s="5" t="s">
        <v>19</v>
      </c>
      <c r="O943" s="7">
        <v>-0.29912912966826199</v>
      </c>
    </row>
    <row r="944" spans="1:15" x14ac:dyDescent="0.2">
      <c r="A944" s="4" t="s">
        <v>1892</v>
      </c>
      <c r="B944" s="5" t="s">
        <v>1893</v>
      </c>
      <c r="C944" s="5">
        <v>3909.2245520000001</v>
      </c>
      <c r="D944" s="5">
        <v>-1.2742671409999999</v>
      </c>
      <c r="E944" s="6">
        <v>5.92E-11</v>
      </c>
      <c r="F944" s="5" t="s">
        <v>17</v>
      </c>
      <c r="G944" s="5" t="s">
        <v>18</v>
      </c>
      <c r="H944" s="5" t="s">
        <v>19</v>
      </c>
      <c r="I944" s="5">
        <v>1.8380072300000001</v>
      </c>
      <c r="J944" s="6">
        <v>1.2E-23</v>
      </c>
      <c r="K944" s="6">
        <v>5.6999999999999996E-21</v>
      </c>
      <c r="L944" s="5" t="s">
        <v>20</v>
      </c>
      <c r="M944" s="5" t="s">
        <v>17</v>
      </c>
      <c r="N944" s="5" t="s">
        <v>19</v>
      </c>
      <c r="O944" s="7">
        <v>-7.0915992965779107E-2</v>
      </c>
    </row>
    <row r="945" spans="1:15" x14ac:dyDescent="0.2">
      <c r="A945" s="8" t="s">
        <v>1894</v>
      </c>
      <c r="B945" s="9" t="s">
        <v>1895</v>
      </c>
      <c r="C945" s="9">
        <v>2401.8373550000001</v>
      </c>
      <c r="D945" s="9">
        <v>-1.2761284129999999</v>
      </c>
      <c r="E945" s="10">
        <v>1.27E-10</v>
      </c>
      <c r="F945" s="9" t="s">
        <v>17</v>
      </c>
      <c r="G945" s="9" t="s">
        <v>18</v>
      </c>
      <c r="H945" s="9" t="s">
        <v>19</v>
      </c>
      <c r="I945" s="9">
        <v>1.0160605979999999</v>
      </c>
      <c r="J945" s="10">
        <v>5.7299999999999997E-8</v>
      </c>
      <c r="K945" s="10">
        <v>1.17E-6</v>
      </c>
      <c r="L945" s="9" t="s">
        <v>20</v>
      </c>
      <c r="M945" s="9" t="s">
        <v>17</v>
      </c>
      <c r="N945" s="9" t="s">
        <v>19</v>
      </c>
      <c r="O945" s="7">
        <v>0.297205400973166</v>
      </c>
    </row>
    <row r="946" spans="1:15" x14ac:dyDescent="0.2">
      <c r="A946" s="4" t="s">
        <v>1896</v>
      </c>
      <c r="B946" s="5" t="s">
        <v>1897</v>
      </c>
      <c r="C946" s="5">
        <v>904.8214031</v>
      </c>
      <c r="D946" s="5">
        <v>-1.27681757</v>
      </c>
      <c r="E946" s="6">
        <v>2.03E-6</v>
      </c>
      <c r="F946" s="5" t="s">
        <v>17</v>
      </c>
      <c r="G946" s="5" t="s">
        <v>18</v>
      </c>
      <c r="H946" s="5" t="s">
        <v>19</v>
      </c>
      <c r="I946" s="5">
        <v>1.1516113990000001</v>
      </c>
      <c r="J946" s="6">
        <v>3.6100000000000002E-6</v>
      </c>
      <c r="K946" s="6">
        <v>4.8099999999999997E-5</v>
      </c>
      <c r="L946" s="5" t="s">
        <v>20</v>
      </c>
      <c r="M946" s="5" t="s">
        <v>17</v>
      </c>
      <c r="N946" s="5" t="s">
        <v>19</v>
      </c>
      <c r="O946" s="7">
        <v>0.256523199799641</v>
      </c>
    </row>
    <row r="947" spans="1:15" x14ac:dyDescent="0.2">
      <c r="A947" s="8" t="s">
        <v>1898</v>
      </c>
      <c r="B947" s="9" t="s">
        <v>1899</v>
      </c>
      <c r="C947" s="9">
        <v>430.70054750000003</v>
      </c>
      <c r="D947" s="9">
        <v>-1.2769407340000001</v>
      </c>
      <c r="E947" s="9">
        <v>4.6005380000000004E-3</v>
      </c>
      <c r="F947" s="9" t="s">
        <v>17</v>
      </c>
      <c r="G947" s="9" t="s">
        <v>18</v>
      </c>
      <c r="H947" s="9" t="s">
        <v>19</v>
      </c>
      <c r="I947" s="9">
        <v>1.696301455</v>
      </c>
      <c r="J947" s="10">
        <v>1.9000000000000001E-5</v>
      </c>
      <c r="K947" s="10">
        <v>2.0699999999999999E-4</v>
      </c>
      <c r="L947" s="9" t="s">
        <v>20</v>
      </c>
      <c r="M947" s="9" t="s">
        <v>17</v>
      </c>
      <c r="N947" s="9" t="s">
        <v>19</v>
      </c>
      <c r="O947" s="7">
        <v>-0.30434803927735099</v>
      </c>
    </row>
    <row r="948" spans="1:15" x14ac:dyDescent="0.2">
      <c r="A948" s="4" t="s">
        <v>1900</v>
      </c>
      <c r="B948" s="5" t="s">
        <v>1901</v>
      </c>
      <c r="C948" s="5">
        <v>20409.570919999998</v>
      </c>
      <c r="D948" s="5">
        <v>-1.2789333460000001</v>
      </c>
      <c r="E948" s="6">
        <v>6.8999999999999997E-9</v>
      </c>
      <c r="F948" s="5" t="s">
        <v>17</v>
      </c>
      <c r="G948" s="5" t="s">
        <v>18</v>
      </c>
      <c r="H948" s="5" t="s">
        <v>19</v>
      </c>
      <c r="I948" s="5">
        <v>-0.72070271500000005</v>
      </c>
      <c r="J948" s="6">
        <v>4.8999999999999998E-4</v>
      </c>
      <c r="K948" s="5">
        <v>3.4446049999999999E-3</v>
      </c>
      <c r="L948" s="5" t="s">
        <v>20</v>
      </c>
      <c r="M948" s="5" t="s">
        <v>17</v>
      </c>
      <c r="N948" s="5" t="s">
        <v>19</v>
      </c>
      <c r="O948" s="7">
        <v>0.26835804557245502</v>
      </c>
    </row>
    <row r="949" spans="1:15" x14ac:dyDescent="0.2">
      <c r="A949" s="8" t="s">
        <v>1902</v>
      </c>
      <c r="B949" s="9" t="s">
        <v>1903</v>
      </c>
      <c r="C949" s="9">
        <v>3457.4863019999998</v>
      </c>
      <c r="D949" s="9">
        <v>-1.2813310659999999</v>
      </c>
      <c r="E949" s="10">
        <v>1.31E-9</v>
      </c>
      <c r="F949" s="9" t="s">
        <v>17</v>
      </c>
      <c r="G949" s="9" t="s">
        <v>18</v>
      </c>
      <c r="H949" s="9" t="s">
        <v>19</v>
      </c>
      <c r="I949" s="9">
        <v>1.8792723039999999</v>
      </c>
      <c r="J949" s="10">
        <v>2.3500000000000001E-21</v>
      </c>
      <c r="K949" s="10">
        <v>7.6100000000000003E-19</v>
      </c>
      <c r="L949" s="9" t="s">
        <v>20</v>
      </c>
      <c r="M949" s="9" t="s">
        <v>17</v>
      </c>
      <c r="N949" s="9" t="s">
        <v>19</v>
      </c>
      <c r="O949" s="7">
        <v>0.17081258110119699</v>
      </c>
    </row>
    <row r="950" spans="1:15" x14ac:dyDescent="0.2">
      <c r="A950" s="4" t="s">
        <v>1904</v>
      </c>
      <c r="B950" s="5" t="s">
        <v>1905</v>
      </c>
      <c r="C950" s="5">
        <v>2053.9016379999998</v>
      </c>
      <c r="D950" s="5">
        <v>-1.281484268</v>
      </c>
      <c r="E950" s="6">
        <v>2.2600000000000001E-7</v>
      </c>
      <c r="F950" s="5" t="s">
        <v>17</v>
      </c>
      <c r="G950" s="5" t="s">
        <v>18</v>
      </c>
      <c r="H950" s="5" t="s">
        <v>19</v>
      </c>
      <c r="I950" s="5">
        <v>0.67366126100000001</v>
      </c>
      <c r="J950" s="5">
        <v>3.4546009999999999E-3</v>
      </c>
      <c r="K950" s="5">
        <v>1.7764557E-2</v>
      </c>
      <c r="L950" s="5" t="s">
        <v>20</v>
      </c>
      <c r="M950" s="5" t="s">
        <v>17</v>
      </c>
      <c r="N950" s="5" t="s">
        <v>19</v>
      </c>
      <c r="O950" s="7">
        <v>0.23792883450855001</v>
      </c>
    </row>
    <row r="951" spans="1:15" x14ac:dyDescent="0.2">
      <c r="A951" s="8" t="s">
        <v>1906</v>
      </c>
      <c r="B951" s="9" t="s">
        <v>1907</v>
      </c>
      <c r="C951" s="9">
        <v>10532.501130000001</v>
      </c>
      <c r="D951" s="9">
        <v>-1.2820333749999999</v>
      </c>
      <c r="E951" s="10">
        <v>2.2399999999999999E-7</v>
      </c>
      <c r="F951" s="9" t="s">
        <v>17</v>
      </c>
      <c r="G951" s="9" t="s">
        <v>18</v>
      </c>
      <c r="H951" s="9" t="s">
        <v>19</v>
      </c>
      <c r="I951" s="9">
        <v>1.20463641</v>
      </c>
      <c r="J951" s="10">
        <v>1.5900000000000001E-7</v>
      </c>
      <c r="K951" s="10">
        <v>2.9399999999999998E-6</v>
      </c>
      <c r="L951" s="9" t="s">
        <v>20</v>
      </c>
      <c r="M951" s="9" t="s">
        <v>17</v>
      </c>
      <c r="N951" s="9" t="s">
        <v>19</v>
      </c>
      <c r="O951" s="7">
        <v>0.48991137417935399</v>
      </c>
    </row>
    <row r="952" spans="1:15" x14ac:dyDescent="0.2">
      <c r="A952" s="4" t="s">
        <v>1908</v>
      </c>
      <c r="B952" s="5" t="s">
        <v>1909</v>
      </c>
      <c r="C952" s="5">
        <v>2119.0990700000002</v>
      </c>
      <c r="D952" s="5">
        <v>-1.2844250150000001</v>
      </c>
      <c r="E952" s="6">
        <v>4.9999999999999998E-7</v>
      </c>
      <c r="F952" s="5" t="s">
        <v>17</v>
      </c>
      <c r="G952" s="5" t="s">
        <v>18</v>
      </c>
      <c r="H952" s="5" t="s">
        <v>19</v>
      </c>
      <c r="I952" s="5">
        <v>0.724648352</v>
      </c>
      <c r="J952" s="5">
        <v>2.2530549999999999E-3</v>
      </c>
      <c r="K952" s="5">
        <v>1.2500008999999999E-2</v>
      </c>
      <c r="L952" s="5" t="s">
        <v>20</v>
      </c>
      <c r="M952" s="5" t="s">
        <v>17</v>
      </c>
      <c r="N952" s="5" t="s">
        <v>19</v>
      </c>
      <c r="O952" s="7">
        <v>0.247011726102701</v>
      </c>
    </row>
    <row r="953" spans="1:15" x14ac:dyDescent="0.2">
      <c r="A953" s="4" t="s">
        <v>1910</v>
      </c>
      <c r="B953" s="5" t="s">
        <v>1911</v>
      </c>
      <c r="C953" s="5">
        <v>1310.5898609999999</v>
      </c>
      <c r="D953" s="5">
        <v>-1.285776429</v>
      </c>
      <c r="E953" s="6">
        <v>3.6300000000000001E-7</v>
      </c>
      <c r="F953" s="5" t="s">
        <v>17</v>
      </c>
      <c r="G953" s="5" t="s">
        <v>18</v>
      </c>
      <c r="H953" s="5" t="s">
        <v>19</v>
      </c>
      <c r="I953" s="5">
        <v>1.0923456199999999</v>
      </c>
      <c r="J953" s="6">
        <v>3.2899999999999998E-6</v>
      </c>
      <c r="K953" s="6">
        <v>4.4299999999999999E-5</v>
      </c>
      <c r="L953" s="5" t="s">
        <v>20</v>
      </c>
      <c r="M953" s="5" t="s">
        <v>17</v>
      </c>
      <c r="N953" s="5" t="s">
        <v>19</v>
      </c>
      <c r="O953" s="7">
        <v>0.28875229978453698</v>
      </c>
    </row>
    <row r="954" spans="1:15" x14ac:dyDescent="0.2">
      <c r="A954" s="4" t="s">
        <v>1912</v>
      </c>
      <c r="B954" s="5" t="s">
        <v>1913</v>
      </c>
      <c r="C954" s="5">
        <v>5808.8661819999998</v>
      </c>
      <c r="D954" s="5">
        <v>-1.2876718119999999</v>
      </c>
      <c r="E954" s="6">
        <v>5.3700000000000001E-10</v>
      </c>
      <c r="F954" s="5" t="s">
        <v>17</v>
      </c>
      <c r="G954" s="5" t="s">
        <v>18</v>
      </c>
      <c r="H954" s="5" t="s">
        <v>19</v>
      </c>
      <c r="I954" s="5">
        <v>1.217983853</v>
      </c>
      <c r="J954" s="6">
        <v>4.18E-10</v>
      </c>
      <c r="K954" s="6">
        <v>1.39E-8</v>
      </c>
      <c r="L954" s="5" t="s">
        <v>20</v>
      </c>
      <c r="M954" s="5" t="s">
        <v>17</v>
      </c>
      <c r="N954" s="5" t="s">
        <v>19</v>
      </c>
      <c r="O954" s="7">
        <v>0.15948290625532799</v>
      </c>
    </row>
    <row r="955" spans="1:15" x14ac:dyDescent="0.2">
      <c r="A955" s="4" t="s">
        <v>1914</v>
      </c>
      <c r="B955" s="5" t="s">
        <v>1915</v>
      </c>
      <c r="C955" s="5">
        <v>9850.1935489999996</v>
      </c>
      <c r="D955" s="5">
        <v>-1.2880751479999999</v>
      </c>
      <c r="E955" s="6">
        <v>8.69E-10</v>
      </c>
      <c r="F955" s="5" t="s">
        <v>17</v>
      </c>
      <c r="G955" s="5" t="s">
        <v>18</v>
      </c>
      <c r="H955" s="5" t="s">
        <v>19</v>
      </c>
      <c r="I955" s="5">
        <v>0.89949546599999997</v>
      </c>
      <c r="J955" s="6">
        <v>5.1499999999999998E-6</v>
      </c>
      <c r="K955" s="6">
        <v>6.6099999999999994E-5</v>
      </c>
      <c r="L955" s="5" t="s">
        <v>20</v>
      </c>
      <c r="M955" s="5" t="s">
        <v>17</v>
      </c>
      <c r="N955" s="5" t="s">
        <v>19</v>
      </c>
      <c r="O955" s="7">
        <v>0.16511432984594701</v>
      </c>
    </row>
    <row r="956" spans="1:15" x14ac:dyDescent="0.2">
      <c r="A956" s="4" t="s">
        <v>1916</v>
      </c>
      <c r="B956" s="5" t="s">
        <v>1917</v>
      </c>
      <c r="C956" s="5">
        <v>3450.091422</v>
      </c>
      <c r="D956" s="5">
        <v>-1.2899358009999999</v>
      </c>
      <c r="E956" s="6">
        <v>4.1099999999999998E-10</v>
      </c>
      <c r="F956" s="5" t="s">
        <v>17</v>
      </c>
      <c r="G956" s="5" t="s">
        <v>18</v>
      </c>
      <c r="H956" s="5" t="s">
        <v>19</v>
      </c>
      <c r="I956" s="5">
        <v>0.67895746000000001</v>
      </c>
      <c r="J956" s="6">
        <v>4.7899999999999999E-4</v>
      </c>
      <c r="K956" s="5">
        <v>3.3746000000000002E-3</v>
      </c>
      <c r="L956" s="5" t="s">
        <v>20</v>
      </c>
      <c r="M956" s="5" t="s">
        <v>17</v>
      </c>
      <c r="N956" s="5" t="s">
        <v>19</v>
      </c>
      <c r="O956" s="7">
        <v>0.25883215410434302</v>
      </c>
    </row>
    <row r="957" spans="1:15" x14ac:dyDescent="0.2">
      <c r="A957" s="4" t="s">
        <v>1918</v>
      </c>
      <c r="B957" s="5" t="s">
        <v>1919</v>
      </c>
      <c r="C957" s="5">
        <v>4664.6105559999996</v>
      </c>
      <c r="D957" s="5">
        <v>-1.293923175</v>
      </c>
      <c r="E957" s="6">
        <v>1.1999999999999999E-7</v>
      </c>
      <c r="F957" s="5" t="s">
        <v>17</v>
      </c>
      <c r="G957" s="5" t="s">
        <v>18</v>
      </c>
      <c r="H957" s="5" t="s">
        <v>19</v>
      </c>
      <c r="I957" s="5">
        <v>1.5175653979999999</v>
      </c>
      <c r="J957" s="6">
        <v>2.4200000000000001E-11</v>
      </c>
      <c r="K957" s="6">
        <v>1.0500000000000001E-9</v>
      </c>
      <c r="L957" s="5" t="s">
        <v>20</v>
      </c>
      <c r="M957" s="5" t="s">
        <v>17</v>
      </c>
      <c r="N957" s="5" t="s">
        <v>19</v>
      </c>
      <c r="O957" s="7">
        <v>0.126944274561687</v>
      </c>
    </row>
    <row r="958" spans="1:15" x14ac:dyDescent="0.2">
      <c r="A958" s="4" t="s">
        <v>1920</v>
      </c>
      <c r="B958" s="5" t="s">
        <v>1921</v>
      </c>
      <c r="C958" s="5">
        <v>52005.513570000003</v>
      </c>
      <c r="D958" s="5">
        <v>-1.295997093</v>
      </c>
      <c r="E958" s="5">
        <v>2.2202278999999998E-2</v>
      </c>
      <c r="F958" s="5" t="s">
        <v>17</v>
      </c>
      <c r="G958" s="5" t="s">
        <v>18</v>
      </c>
      <c r="H958" s="5" t="s">
        <v>19</v>
      </c>
      <c r="I958" s="5">
        <v>1.5967739949999999</v>
      </c>
      <c r="J958" s="5">
        <v>1.04974E-3</v>
      </c>
      <c r="K958" s="5">
        <v>6.53587E-3</v>
      </c>
      <c r="L958" s="5" t="s">
        <v>20</v>
      </c>
      <c r="M958" s="5" t="s">
        <v>17</v>
      </c>
      <c r="N958" s="5" t="s">
        <v>19</v>
      </c>
      <c r="O958" s="7">
        <v>8.5773960881547796E-3</v>
      </c>
    </row>
    <row r="959" spans="1:15" x14ac:dyDescent="0.2">
      <c r="A959" s="4" t="s">
        <v>1922</v>
      </c>
      <c r="B959" s="5" t="s">
        <v>1923</v>
      </c>
      <c r="C959" s="5">
        <v>1146.8781309999999</v>
      </c>
      <c r="D959" s="5">
        <v>-1.2966610649999999</v>
      </c>
      <c r="E959" s="6">
        <v>1.06E-5</v>
      </c>
      <c r="F959" s="5" t="s">
        <v>17</v>
      </c>
      <c r="G959" s="5" t="s">
        <v>18</v>
      </c>
      <c r="H959" s="5" t="s">
        <v>19</v>
      </c>
      <c r="I959" s="5">
        <v>0.94196941300000003</v>
      </c>
      <c r="J959" s="6">
        <v>5.04E-4</v>
      </c>
      <c r="K959" s="5">
        <v>3.5292600000000002E-3</v>
      </c>
      <c r="L959" s="5" t="s">
        <v>20</v>
      </c>
      <c r="M959" s="5" t="s">
        <v>17</v>
      </c>
      <c r="N959" s="5" t="s">
        <v>19</v>
      </c>
      <c r="O959" s="7">
        <v>-0.25099489978720302</v>
      </c>
    </row>
    <row r="960" spans="1:15" x14ac:dyDescent="0.2">
      <c r="A960" s="4" t="s">
        <v>1924</v>
      </c>
      <c r="B960" s="5" t="s">
        <v>1925</v>
      </c>
      <c r="C960" s="5">
        <v>7126.700167</v>
      </c>
      <c r="D960" s="5">
        <v>-1.298307034</v>
      </c>
      <c r="E960" s="6">
        <v>1.5500000000000001E-12</v>
      </c>
      <c r="F960" s="5" t="s">
        <v>17</v>
      </c>
      <c r="G960" s="5" t="s">
        <v>18</v>
      </c>
      <c r="H960" s="5" t="s">
        <v>19</v>
      </c>
      <c r="I960" s="5">
        <v>1.377793549</v>
      </c>
      <c r="J960" s="6">
        <v>2.3400000000000002E-15</v>
      </c>
      <c r="K960" s="6">
        <v>2.4999999999999999E-13</v>
      </c>
      <c r="L960" s="5" t="s">
        <v>20</v>
      </c>
      <c r="M960" s="5" t="s">
        <v>17</v>
      </c>
      <c r="N960" s="5" t="s">
        <v>19</v>
      </c>
      <c r="O960" s="7">
        <v>0.110906150525894</v>
      </c>
    </row>
    <row r="961" spans="1:15" x14ac:dyDescent="0.2">
      <c r="A961" s="4" t="s">
        <v>1926</v>
      </c>
      <c r="B961" s="5" t="s">
        <v>1927</v>
      </c>
      <c r="C961" s="5">
        <v>1537.240411</v>
      </c>
      <c r="D961" s="5">
        <v>-1.3005136939999999</v>
      </c>
      <c r="E961" s="6">
        <v>3.7800000000000001E-8</v>
      </c>
      <c r="F961" s="5" t="s">
        <v>17</v>
      </c>
      <c r="G961" s="5" t="s">
        <v>18</v>
      </c>
      <c r="H961" s="5" t="s">
        <v>19</v>
      </c>
      <c r="I961" s="5">
        <v>0.64610212899999997</v>
      </c>
      <c r="J961" s="5">
        <v>3.5069630000000001E-3</v>
      </c>
      <c r="K961" s="5">
        <v>1.7981410999999999E-2</v>
      </c>
      <c r="L961" s="5" t="s">
        <v>20</v>
      </c>
      <c r="M961" s="5" t="s">
        <v>17</v>
      </c>
      <c r="N961" s="5" t="s">
        <v>19</v>
      </c>
      <c r="O961" s="7">
        <v>0.41642293619735199</v>
      </c>
    </row>
    <row r="962" spans="1:15" x14ac:dyDescent="0.2">
      <c r="A962" s="4" t="s">
        <v>1928</v>
      </c>
      <c r="B962" s="5" t="s">
        <v>1929</v>
      </c>
      <c r="C962" s="5">
        <v>1292.477967</v>
      </c>
      <c r="D962" s="5">
        <v>-1.3006862960000001</v>
      </c>
      <c r="E962" s="6">
        <v>7.2600000000000002E-7</v>
      </c>
      <c r="F962" s="5" t="s">
        <v>17</v>
      </c>
      <c r="G962" s="5" t="s">
        <v>18</v>
      </c>
      <c r="H962" s="5" t="s">
        <v>19</v>
      </c>
      <c r="I962" s="5">
        <v>1.835198487</v>
      </c>
      <c r="J962" s="6">
        <v>4.08E-14</v>
      </c>
      <c r="K962" s="6">
        <v>3.2099999999999999E-12</v>
      </c>
      <c r="L962" s="5" t="s">
        <v>20</v>
      </c>
      <c r="M962" s="5" t="s">
        <v>17</v>
      </c>
      <c r="N962" s="5" t="s">
        <v>19</v>
      </c>
      <c r="O962" s="7">
        <v>0.21513444385240901</v>
      </c>
    </row>
    <row r="963" spans="1:15" x14ac:dyDescent="0.2">
      <c r="A963" s="8" t="s">
        <v>1930</v>
      </c>
      <c r="B963" s="9" t="s">
        <v>1931</v>
      </c>
      <c r="C963" s="9">
        <v>404.34689750000001</v>
      </c>
      <c r="D963" s="9">
        <v>-1.3009609369999999</v>
      </c>
      <c r="E963" s="9">
        <v>1.2130356E-2</v>
      </c>
      <c r="F963" s="9" t="s">
        <v>17</v>
      </c>
      <c r="G963" s="9" t="s">
        <v>18</v>
      </c>
      <c r="H963" s="9" t="s">
        <v>19</v>
      </c>
      <c r="I963" s="9">
        <v>1.667319832</v>
      </c>
      <c r="J963" s="10">
        <v>2.1599999999999999E-4</v>
      </c>
      <c r="K963" s="9">
        <v>1.7106809999999999E-3</v>
      </c>
      <c r="L963" s="9" t="s">
        <v>20</v>
      </c>
      <c r="M963" s="9" t="s">
        <v>17</v>
      </c>
      <c r="N963" s="9" t="s">
        <v>19</v>
      </c>
      <c r="O963" s="7">
        <v>0.45117936141764903</v>
      </c>
    </row>
    <row r="964" spans="1:15" x14ac:dyDescent="0.2">
      <c r="A964" s="4" t="s">
        <v>1932</v>
      </c>
      <c r="B964" s="5" t="s">
        <v>1933</v>
      </c>
      <c r="C964" s="5">
        <v>11947.82423</v>
      </c>
      <c r="D964" s="5">
        <v>-1.302924333</v>
      </c>
      <c r="E964" s="6">
        <v>1.4399999999999999E-10</v>
      </c>
      <c r="F964" s="5" t="s">
        <v>17</v>
      </c>
      <c r="G964" s="5" t="s">
        <v>18</v>
      </c>
      <c r="H964" s="5" t="s">
        <v>19</v>
      </c>
      <c r="I964" s="5">
        <v>1.5835609180000001</v>
      </c>
      <c r="J964" s="6">
        <v>1.23E-16</v>
      </c>
      <c r="K964" s="6">
        <v>1.66E-14</v>
      </c>
      <c r="L964" s="5" t="s">
        <v>20</v>
      </c>
      <c r="M964" s="5" t="s">
        <v>17</v>
      </c>
      <c r="N964" s="5" t="s">
        <v>19</v>
      </c>
      <c r="O964" s="7">
        <v>0.444602086119949</v>
      </c>
    </row>
    <row r="965" spans="1:15" x14ac:dyDescent="0.2">
      <c r="A965" s="8" t="s">
        <v>1934</v>
      </c>
      <c r="B965" s="9" t="s">
        <v>1935</v>
      </c>
      <c r="C965" s="9">
        <v>656.31285590000005</v>
      </c>
      <c r="D965" s="9">
        <v>-1.310989</v>
      </c>
      <c r="E965" s="10">
        <v>4.9100000000000001E-4</v>
      </c>
      <c r="F965" s="9" t="s">
        <v>17</v>
      </c>
      <c r="G965" s="9" t="s">
        <v>18</v>
      </c>
      <c r="H965" s="9" t="s">
        <v>19</v>
      </c>
      <c r="I965" s="9">
        <v>1.5664880889999999</v>
      </c>
      <c r="J965" s="10">
        <v>3.63E-6</v>
      </c>
      <c r="K965" s="10">
        <v>4.8300000000000002E-5</v>
      </c>
      <c r="L965" s="9" t="s">
        <v>20</v>
      </c>
      <c r="M965" s="9" t="s">
        <v>17</v>
      </c>
      <c r="N965" s="9" t="s">
        <v>19</v>
      </c>
      <c r="O965" s="7">
        <v>-0.489883875240675</v>
      </c>
    </row>
    <row r="966" spans="1:15" x14ac:dyDescent="0.2">
      <c r="A966" s="4" t="s">
        <v>1936</v>
      </c>
      <c r="B966" s="5" t="s">
        <v>1937</v>
      </c>
      <c r="C966" s="5">
        <v>1427.5538750000001</v>
      </c>
      <c r="D966" s="5">
        <v>-1.314814532</v>
      </c>
      <c r="E966" s="6">
        <v>1.04E-6</v>
      </c>
      <c r="F966" s="5" t="s">
        <v>17</v>
      </c>
      <c r="G966" s="5" t="s">
        <v>18</v>
      </c>
      <c r="H966" s="5" t="s">
        <v>19</v>
      </c>
      <c r="I966" s="5">
        <v>0.98241883299999999</v>
      </c>
      <c r="J966" s="6">
        <v>8.2399999999999997E-5</v>
      </c>
      <c r="K966" s="6">
        <v>7.4399999999999998E-4</v>
      </c>
      <c r="L966" s="5" t="s">
        <v>20</v>
      </c>
      <c r="M966" s="5" t="s">
        <v>17</v>
      </c>
      <c r="N966" s="5" t="s">
        <v>19</v>
      </c>
      <c r="O966" s="7">
        <v>0.20518102152110601</v>
      </c>
    </row>
    <row r="967" spans="1:15" x14ac:dyDescent="0.2">
      <c r="A967" s="8" t="s">
        <v>1938</v>
      </c>
      <c r="B967" s="9" t="s">
        <v>1939</v>
      </c>
      <c r="C967" s="9">
        <v>877.12823839999999</v>
      </c>
      <c r="D967" s="9">
        <v>-1.3157441439999999</v>
      </c>
      <c r="E967" s="10">
        <v>1.52E-5</v>
      </c>
      <c r="F967" s="9" t="s">
        <v>17</v>
      </c>
      <c r="G967" s="9" t="s">
        <v>18</v>
      </c>
      <c r="H967" s="9" t="s">
        <v>19</v>
      </c>
      <c r="I967" s="9">
        <v>1.3961878139999999</v>
      </c>
      <c r="J967" s="10">
        <v>5.6000000000000004E-7</v>
      </c>
      <c r="K967" s="10">
        <v>9.1099999999999992E-6</v>
      </c>
      <c r="L967" s="9" t="s">
        <v>20</v>
      </c>
      <c r="M967" s="9" t="s">
        <v>17</v>
      </c>
      <c r="N967" s="9" t="s">
        <v>19</v>
      </c>
      <c r="O967" s="7">
        <v>-0.45490088367265502</v>
      </c>
    </row>
    <row r="968" spans="1:15" x14ac:dyDescent="0.2">
      <c r="A968" s="4" t="s">
        <v>1940</v>
      </c>
      <c r="B968" s="5" t="s">
        <v>1941</v>
      </c>
      <c r="C968" s="5">
        <v>2296.19265</v>
      </c>
      <c r="D968" s="5">
        <v>-1.3162401429999999</v>
      </c>
      <c r="E968" s="6">
        <v>4.15E-7</v>
      </c>
      <c r="F968" s="5" t="s">
        <v>17</v>
      </c>
      <c r="G968" s="5" t="s">
        <v>18</v>
      </c>
      <c r="H968" s="5" t="s">
        <v>19</v>
      </c>
      <c r="I968" s="5">
        <v>1.673349628</v>
      </c>
      <c r="J968" s="6">
        <v>3.8100000000000001E-12</v>
      </c>
      <c r="K968" s="6">
        <v>2.01E-10</v>
      </c>
      <c r="L968" s="5" t="s">
        <v>20</v>
      </c>
      <c r="M968" s="5" t="s">
        <v>17</v>
      </c>
      <c r="N968" s="5" t="s">
        <v>19</v>
      </c>
      <c r="O968" s="7">
        <v>0.34049288594215898</v>
      </c>
    </row>
    <row r="969" spans="1:15" x14ac:dyDescent="0.2">
      <c r="A969" s="4" t="s">
        <v>1942</v>
      </c>
      <c r="B969" s="5" t="s">
        <v>1943</v>
      </c>
      <c r="C969" s="5">
        <v>1878.773547</v>
      </c>
      <c r="D969" s="5">
        <v>-1.319960282</v>
      </c>
      <c r="E969" s="6">
        <v>3.2599999999999998E-7</v>
      </c>
      <c r="F969" s="5" t="s">
        <v>17</v>
      </c>
      <c r="G969" s="5" t="s">
        <v>18</v>
      </c>
      <c r="H969" s="5" t="s">
        <v>19</v>
      </c>
      <c r="I969" s="5">
        <v>1.290810105</v>
      </c>
      <c r="J969" s="6">
        <v>7.3900000000000007E-8</v>
      </c>
      <c r="K969" s="6">
        <v>1.4699999999999999E-6</v>
      </c>
      <c r="L969" s="5" t="s">
        <v>20</v>
      </c>
      <c r="M969" s="5" t="s">
        <v>17</v>
      </c>
      <c r="N969" s="5" t="s">
        <v>19</v>
      </c>
      <c r="O969" s="7">
        <v>0.43411994806947801</v>
      </c>
    </row>
    <row r="970" spans="1:15" x14ac:dyDescent="0.2">
      <c r="A970" s="4" t="s">
        <v>1944</v>
      </c>
      <c r="B970" s="5" t="s">
        <v>1945</v>
      </c>
      <c r="C970" s="5">
        <v>13338.790059999999</v>
      </c>
      <c r="D970" s="5">
        <v>-1.320559716</v>
      </c>
      <c r="E970" s="6">
        <v>5.4300000000000001E-13</v>
      </c>
      <c r="F970" s="5" t="s">
        <v>17</v>
      </c>
      <c r="G970" s="5" t="s">
        <v>18</v>
      </c>
      <c r="H970" s="5" t="s">
        <v>19</v>
      </c>
      <c r="I970" s="5">
        <v>0.62994877299999996</v>
      </c>
      <c r="J970" s="6">
        <v>2.8600000000000001E-4</v>
      </c>
      <c r="K970" s="5">
        <v>2.1863429999999999E-3</v>
      </c>
      <c r="L970" s="5" t="s">
        <v>20</v>
      </c>
      <c r="M970" s="5" t="s">
        <v>17</v>
      </c>
      <c r="N970" s="5" t="s">
        <v>19</v>
      </c>
      <c r="O970" s="7">
        <v>0.27861535350116301</v>
      </c>
    </row>
    <row r="971" spans="1:15" x14ac:dyDescent="0.2">
      <c r="A971" s="8" t="s">
        <v>1946</v>
      </c>
      <c r="B971" s="9" t="s">
        <v>1947</v>
      </c>
      <c r="C971" s="9">
        <v>6590.2111409999998</v>
      </c>
      <c r="D971" s="9">
        <v>-1.325683816</v>
      </c>
      <c r="E971" s="10">
        <v>1.9600000000000001E-7</v>
      </c>
      <c r="F971" s="9" t="s">
        <v>17</v>
      </c>
      <c r="G971" s="9" t="s">
        <v>18</v>
      </c>
      <c r="H971" s="9" t="s">
        <v>19</v>
      </c>
      <c r="I971" s="9">
        <v>1.6208515029999999</v>
      </c>
      <c r="J971" s="10">
        <v>7.3E-12</v>
      </c>
      <c r="K971" s="10">
        <v>3.58E-10</v>
      </c>
      <c r="L971" s="9" t="s">
        <v>20</v>
      </c>
      <c r="M971" s="9" t="s">
        <v>17</v>
      </c>
      <c r="N971" s="9" t="s">
        <v>19</v>
      </c>
      <c r="O971" s="7">
        <v>-9.4941591915549794E-2</v>
      </c>
    </row>
    <row r="972" spans="1:15" x14ac:dyDescent="0.2">
      <c r="A972" s="4" t="s">
        <v>1948</v>
      </c>
      <c r="B972" s="5" t="s">
        <v>1949</v>
      </c>
      <c r="C972" s="5">
        <v>136885.94810000001</v>
      </c>
      <c r="D972" s="5">
        <v>-1.32720196</v>
      </c>
      <c r="E972" s="6">
        <v>1.23E-14</v>
      </c>
      <c r="F972" s="5" t="s">
        <v>17</v>
      </c>
      <c r="G972" s="5" t="s">
        <v>18</v>
      </c>
      <c r="H972" s="5" t="s">
        <v>19</v>
      </c>
      <c r="I972" s="5">
        <v>1.72373102</v>
      </c>
      <c r="J972" s="6">
        <v>6.6499999999999995E-26</v>
      </c>
      <c r="K972" s="6">
        <v>4.6100000000000002E-23</v>
      </c>
      <c r="L972" s="5" t="s">
        <v>20</v>
      </c>
      <c r="M972" s="5" t="s">
        <v>17</v>
      </c>
      <c r="N972" s="5" t="s">
        <v>19</v>
      </c>
      <c r="O972" s="7">
        <v>9.3959468221036305E-2</v>
      </c>
    </row>
    <row r="973" spans="1:15" x14ac:dyDescent="0.2">
      <c r="A973" s="4" t="s">
        <v>1950</v>
      </c>
      <c r="B973" s="5" t="s">
        <v>1951</v>
      </c>
      <c r="C973" s="5">
        <v>1709.6794990000001</v>
      </c>
      <c r="D973" s="5">
        <v>-1.329221515</v>
      </c>
      <c r="E973" s="6">
        <v>1.7299999999999999E-8</v>
      </c>
      <c r="F973" s="5" t="s">
        <v>17</v>
      </c>
      <c r="G973" s="5" t="s">
        <v>18</v>
      </c>
      <c r="H973" s="5" t="s">
        <v>19</v>
      </c>
      <c r="I973" s="5">
        <v>1.4819900539999999</v>
      </c>
      <c r="J973" s="6">
        <v>1.7500000000000001E-11</v>
      </c>
      <c r="K973" s="6">
        <v>7.9199999999999995E-10</v>
      </c>
      <c r="L973" s="5" t="s">
        <v>20</v>
      </c>
      <c r="M973" s="5" t="s">
        <v>17</v>
      </c>
      <c r="N973" s="5" t="s">
        <v>19</v>
      </c>
      <c r="O973" s="7">
        <v>0.35814523917166402</v>
      </c>
    </row>
    <row r="974" spans="1:15" x14ac:dyDescent="0.2">
      <c r="A974" s="4" t="s">
        <v>1952</v>
      </c>
      <c r="B974" s="5" t="s">
        <v>1953</v>
      </c>
      <c r="C974" s="5">
        <v>4419.2479910000002</v>
      </c>
      <c r="D974" s="5">
        <v>-1.3327287189999999</v>
      </c>
      <c r="E974" s="6">
        <v>1.0199999999999999E-11</v>
      </c>
      <c r="F974" s="5" t="s">
        <v>17</v>
      </c>
      <c r="G974" s="5" t="s">
        <v>18</v>
      </c>
      <c r="H974" s="5" t="s">
        <v>19</v>
      </c>
      <c r="I974" s="5">
        <v>0.89819872099999998</v>
      </c>
      <c r="J974" s="6">
        <v>1.2500000000000001E-6</v>
      </c>
      <c r="K974" s="6">
        <v>1.8700000000000001E-5</v>
      </c>
      <c r="L974" s="5" t="s">
        <v>20</v>
      </c>
      <c r="M974" s="5" t="s">
        <v>17</v>
      </c>
      <c r="N974" s="5" t="s">
        <v>19</v>
      </c>
      <c r="O974" s="7">
        <v>0.38600313846867601</v>
      </c>
    </row>
    <row r="975" spans="1:15" x14ac:dyDescent="0.2">
      <c r="A975" s="4" t="s">
        <v>1954</v>
      </c>
      <c r="B975" s="5" t="s">
        <v>1955</v>
      </c>
      <c r="C975" s="5">
        <v>3247.5252369999998</v>
      </c>
      <c r="D975" s="5">
        <v>-1.3338340360000001</v>
      </c>
      <c r="E975" s="6">
        <v>1.8E-10</v>
      </c>
      <c r="F975" s="5" t="s">
        <v>17</v>
      </c>
      <c r="G975" s="5" t="s">
        <v>18</v>
      </c>
      <c r="H975" s="5" t="s">
        <v>19</v>
      </c>
      <c r="I975" s="5">
        <v>0.77564135899999997</v>
      </c>
      <c r="J975" s="6">
        <v>8.3700000000000002E-5</v>
      </c>
      <c r="K975" s="6">
        <v>7.5500000000000003E-4</v>
      </c>
      <c r="L975" s="5" t="s">
        <v>20</v>
      </c>
      <c r="M975" s="5" t="s">
        <v>17</v>
      </c>
      <c r="N975" s="5" t="s">
        <v>19</v>
      </c>
      <c r="O975" s="7">
        <v>0.444974830751316</v>
      </c>
    </row>
    <row r="976" spans="1:15" x14ac:dyDescent="0.2">
      <c r="A976" s="4" t="s">
        <v>1956</v>
      </c>
      <c r="B976" s="5" t="s">
        <v>1957</v>
      </c>
      <c r="C976" s="5">
        <v>1761.822784</v>
      </c>
      <c r="D976" s="5">
        <v>-1.3342126379999999</v>
      </c>
      <c r="E976" s="6">
        <v>3.47E-8</v>
      </c>
      <c r="F976" s="5" t="s">
        <v>17</v>
      </c>
      <c r="G976" s="5" t="s">
        <v>18</v>
      </c>
      <c r="H976" s="5" t="s">
        <v>19</v>
      </c>
      <c r="I976" s="5">
        <v>0.62104936600000005</v>
      </c>
      <c r="J976" s="5">
        <v>6.0772140000000001E-3</v>
      </c>
      <c r="K976" s="5">
        <v>2.7954606999999999E-2</v>
      </c>
      <c r="L976" s="5" t="s">
        <v>20</v>
      </c>
      <c r="M976" s="5" t="s">
        <v>17</v>
      </c>
      <c r="N976" s="5" t="s">
        <v>19</v>
      </c>
      <c r="O976" s="7">
        <v>0.44958715204962901</v>
      </c>
    </row>
    <row r="977" spans="1:15" x14ac:dyDescent="0.2">
      <c r="A977" s="8" t="s">
        <v>1958</v>
      </c>
      <c r="B977" s="9" t="s">
        <v>1959</v>
      </c>
      <c r="C977" s="9">
        <v>12326.70163</v>
      </c>
      <c r="D977" s="9">
        <v>-1.336086906</v>
      </c>
      <c r="E977" s="10">
        <v>3.0600000000000003E-8</v>
      </c>
      <c r="F977" s="9" t="s">
        <v>17</v>
      </c>
      <c r="G977" s="9" t="s">
        <v>18</v>
      </c>
      <c r="H977" s="9" t="s">
        <v>19</v>
      </c>
      <c r="I977" s="9">
        <v>1.4671867220000001</v>
      </c>
      <c r="J977" s="10">
        <v>7.0300000000000005E-11</v>
      </c>
      <c r="K977" s="10">
        <v>2.7499999999999998E-9</v>
      </c>
      <c r="L977" s="9" t="s">
        <v>20</v>
      </c>
      <c r="M977" s="9" t="s">
        <v>17</v>
      </c>
      <c r="N977" s="9" t="s">
        <v>19</v>
      </c>
      <c r="O977" s="7">
        <v>0.36773371819638401</v>
      </c>
    </row>
    <row r="978" spans="1:15" x14ac:dyDescent="0.2">
      <c r="A978" s="4" t="s">
        <v>1960</v>
      </c>
      <c r="B978" s="5" t="s">
        <v>1961</v>
      </c>
      <c r="C978" s="5">
        <v>579.31089829999996</v>
      </c>
      <c r="D978" s="5">
        <v>-1.336682189</v>
      </c>
      <c r="E978" s="6">
        <v>2.8099999999999999E-5</v>
      </c>
      <c r="F978" s="5" t="s">
        <v>17</v>
      </c>
      <c r="G978" s="5" t="s">
        <v>18</v>
      </c>
      <c r="H978" s="5" t="s">
        <v>19</v>
      </c>
      <c r="I978" s="5">
        <v>1.327549224</v>
      </c>
      <c r="J978" s="6">
        <v>5.5300000000000004E-6</v>
      </c>
      <c r="K978" s="6">
        <v>7.0400000000000004E-5</v>
      </c>
      <c r="L978" s="5" t="s">
        <v>20</v>
      </c>
      <c r="M978" s="5" t="s">
        <v>17</v>
      </c>
      <c r="N978" s="5" t="s">
        <v>19</v>
      </c>
      <c r="O978" s="7">
        <v>0.26241434337688402</v>
      </c>
    </row>
    <row r="979" spans="1:15" x14ac:dyDescent="0.2">
      <c r="A979" s="8" t="s">
        <v>1962</v>
      </c>
      <c r="B979" s="9" t="s">
        <v>1963</v>
      </c>
      <c r="C979" s="9">
        <v>2411.9218770000002</v>
      </c>
      <c r="D979" s="9">
        <v>-1.337555633</v>
      </c>
      <c r="E979" s="10">
        <v>4.6900000000000001E-9</v>
      </c>
      <c r="F979" s="9" t="s">
        <v>17</v>
      </c>
      <c r="G979" s="9" t="s">
        <v>18</v>
      </c>
      <c r="H979" s="9" t="s">
        <v>19</v>
      </c>
      <c r="I979" s="9">
        <v>1.192338736</v>
      </c>
      <c r="J979" s="10">
        <v>2.5300000000000002E-8</v>
      </c>
      <c r="K979" s="10">
        <v>5.6199999999999998E-7</v>
      </c>
      <c r="L979" s="9" t="s">
        <v>20</v>
      </c>
      <c r="M979" s="9" t="s">
        <v>17</v>
      </c>
      <c r="N979" s="9" t="s">
        <v>19</v>
      </c>
      <c r="O979" s="7">
        <v>0.16437390504329299</v>
      </c>
    </row>
    <row r="980" spans="1:15" x14ac:dyDescent="0.2">
      <c r="A980" s="4" t="s">
        <v>1964</v>
      </c>
      <c r="B980" s="5" t="s">
        <v>1965</v>
      </c>
      <c r="C980" s="5">
        <v>6851.6523340000003</v>
      </c>
      <c r="D980" s="5">
        <v>-1.338142385</v>
      </c>
      <c r="E980" s="6">
        <v>2.24E-13</v>
      </c>
      <c r="F980" s="5" t="s">
        <v>17</v>
      </c>
      <c r="G980" s="5" t="s">
        <v>18</v>
      </c>
      <c r="H980" s="5" t="s">
        <v>19</v>
      </c>
      <c r="I980" s="5">
        <v>1.2704311530000001</v>
      </c>
      <c r="J980" s="6">
        <v>2.2300000000000001E-13</v>
      </c>
      <c r="K980" s="6">
        <v>1.5100000000000001E-11</v>
      </c>
      <c r="L980" s="5" t="s">
        <v>20</v>
      </c>
      <c r="M980" s="5" t="s">
        <v>17</v>
      </c>
      <c r="N980" s="5" t="s">
        <v>19</v>
      </c>
      <c r="O980" s="7">
        <v>0.171736178697977</v>
      </c>
    </row>
    <row r="981" spans="1:15" x14ac:dyDescent="0.2">
      <c r="A981" s="8" t="s">
        <v>1966</v>
      </c>
      <c r="B981" s="9" t="s">
        <v>1967</v>
      </c>
      <c r="C981" s="9">
        <v>1184.097808</v>
      </c>
      <c r="D981" s="9">
        <v>-1.3384644969999999</v>
      </c>
      <c r="E981" s="10">
        <v>9.6299999999999993E-6</v>
      </c>
      <c r="F981" s="9" t="s">
        <v>17</v>
      </c>
      <c r="G981" s="9" t="s">
        <v>18</v>
      </c>
      <c r="H981" s="9" t="s">
        <v>19</v>
      </c>
      <c r="I981" s="9">
        <v>1.26242984</v>
      </c>
      <c r="J981" s="10">
        <v>5.5600000000000001E-6</v>
      </c>
      <c r="K981" s="10">
        <v>7.0599999999999995E-5</v>
      </c>
      <c r="L981" s="9" t="s">
        <v>20</v>
      </c>
      <c r="M981" s="9" t="s">
        <v>17</v>
      </c>
      <c r="N981" s="9" t="s">
        <v>19</v>
      </c>
      <c r="O981" s="7">
        <v>0.330912628232581</v>
      </c>
    </row>
    <row r="982" spans="1:15" x14ac:dyDescent="0.2">
      <c r="A982" s="4" t="s">
        <v>1968</v>
      </c>
      <c r="B982" s="5" t="s">
        <v>1969</v>
      </c>
      <c r="C982" s="5">
        <v>5591.003471</v>
      </c>
      <c r="D982" s="5">
        <v>-1.338976715</v>
      </c>
      <c r="E982" s="6">
        <v>7.9500000000000004E-8</v>
      </c>
      <c r="F982" s="5" t="s">
        <v>17</v>
      </c>
      <c r="G982" s="5" t="s">
        <v>18</v>
      </c>
      <c r="H982" s="5" t="s">
        <v>19</v>
      </c>
      <c r="I982" s="5">
        <v>0.70950126099999999</v>
      </c>
      <c r="J982" s="5">
        <v>2.2603810000000001E-3</v>
      </c>
      <c r="K982" s="5">
        <v>1.253349E-2</v>
      </c>
      <c r="L982" s="5" t="s">
        <v>20</v>
      </c>
      <c r="M982" s="5" t="s">
        <v>17</v>
      </c>
      <c r="N982" s="5" t="s">
        <v>19</v>
      </c>
      <c r="O982" s="7">
        <v>0.16228356234570601</v>
      </c>
    </row>
    <row r="983" spans="1:15" x14ac:dyDescent="0.2">
      <c r="A983" s="8" t="s">
        <v>1970</v>
      </c>
      <c r="B983" s="9" t="s">
        <v>1971</v>
      </c>
      <c r="C983" s="9">
        <v>24837.41805</v>
      </c>
      <c r="D983" s="9">
        <v>-1.345606613</v>
      </c>
      <c r="E983" s="10">
        <v>3.6E-10</v>
      </c>
      <c r="F983" s="9" t="s">
        <v>17</v>
      </c>
      <c r="G983" s="9" t="s">
        <v>18</v>
      </c>
      <c r="H983" s="9" t="s">
        <v>19</v>
      </c>
      <c r="I983" s="9">
        <v>1.522543067</v>
      </c>
      <c r="J983" s="10">
        <v>4.4199999999999997E-14</v>
      </c>
      <c r="K983" s="10">
        <v>3.4000000000000001E-12</v>
      </c>
      <c r="L983" s="9" t="s">
        <v>20</v>
      </c>
      <c r="M983" s="9" t="s">
        <v>17</v>
      </c>
      <c r="N983" s="9" t="s">
        <v>19</v>
      </c>
      <c r="O983" s="7">
        <v>-0.25717392862107402</v>
      </c>
    </row>
    <row r="984" spans="1:15" x14ac:dyDescent="0.2">
      <c r="A984" s="4" t="s">
        <v>1972</v>
      </c>
      <c r="B984" s="5" t="s">
        <v>1973</v>
      </c>
      <c r="C984" s="5">
        <v>5464.3286440000002</v>
      </c>
      <c r="D984" s="5">
        <v>-1.3462686020000001</v>
      </c>
      <c r="E984" s="6">
        <v>2.5499999999999999E-11</v>
      </c>
      <c r="F984" s="5" t="s">
        <v>17</v>
      </c>
      <c r="G984" s="5" t="s">
        <v>18</v>
      </c>
      <c r="H984" s="5" t="s">
        <v>19</v>
      </c>
      <c r="I984" s="5">
        <v>1.4661128130000001</v>
      </c>
      <c r="J984" s="6">
        <v>1.3699999999999999E-14</v>
      </c>
      <c r="K984" s="6">
        <v>1.1999999999999999E-12</v>
      </c>
      <c r="L984" s="5" t="s">
        <v>20</v>
      </c>
      <c r="M984" s="5" t="s">
        <v>17</v>
      </c>
      <c r="N984" s="5" t="s">
        <v>19</v>
      </c>
      <c r="O984" s="7">
        <v>0.24002183486530199</v>
      </c>
    </row>
    <row r="985" spans="1:15" x14ac:dyDescent="0.2">
      <c r="A985" s="8" t="s">
        <v>1974</v>
      </c>
      <c r="B985" s="9" t="s">
        <v>1975</v>
      </c>
      <c r="C985" s="9">
        <v>3905.953814</v>
      </c>
      <c r="D985" s="9">
        <v>-1.346542457</v>
      </c>
      <c r="E985" s="10">
        <v>3.7299999999999999E-6</v>
      </c>
      <c r="F985" s="9" t="s">
        <v>17</v>
      </c>
      <c r="G985" s="9" t="s">
        <v>18</v>
      </c>
      <c r="H985" s="9" t="s">
        <v>19</v>
      </c>
      <c r="I985" s="9">
        <v>0.99472284600000005</v>
      </c>
      <c r="J985" s="10">
        <v>2.0799999999999999E-4</v>
      </c>
      <c r="K985" s="9">
        <v>1.6610310000000001E-3</v>
      </c>
      <c r="L985" s="9" t="s">
        <v>20</v>
      </c>
      <c r="M985" s="9" t="s">
        <v>17</v>
      </c>
      <c r="N985" s="9" t="s">
        <v>19</v>
      </c>
      <c r="O985" s="7">
        <v>0.32928891161981499</v>
      </c>
    </row>
    <row r="986" spans="1:15" x14ac:dyDescent="0.2">
      <c r="A986" s="4" t="s">
        <v>1976</v>
      </c>
      <c r="B986" s="5" t="s">
        <v>1977</v>
      </c>
      <c r="C986" s="5">
        <v>4698.0744789999999</v>
      </c>
      <c r="D986" s="5">
        <v>-1.3478282029999999</v>
      </c>
      <c r="E986" s="6">
        <v>1.88E-8</v>
      </c>
      <c r="F986" s="5" t="s">
        <v>17</v>
      </c>
      <c r="G986" s="5" t="s">
        <v>18</v>
      </c>
      <c r="H986" s="5" t="s">
        <v>19</v>
      </c>
      <c r="I986" s="5">
        <v>-0.702227516</v>
      </c>
      <c r="J986" s="5">
        <v>1.783375E-3</v>
      </c>
      <c r="K986" s="5">
        <v>1.0239631000000001E-2</v>
      </c>
      <c r="L986" s="5" t="s">
        <v>20</v>
      </c>
      <c r="M986" s="5" t="s">
        <v>17</v>
      </c>
      <c r="N986" s="5" t="s">
        <v>19</v>
      </c>
      <c r="O986" s="7">
        <v>0.482147929262841</v>
      </c>
    </row>
    <row r="987" spans="1:15" x14ac:dyDescent="0.2">
      <c r="A987" s="4" t="s">
        <v>1978</v>
      </c>
      <c r="B987" s="5" t="s">
        <v>1979</v>
      </c>
      <c r="C987" s="5">
        <v>4279.0631160000003</v>
      </c>
      <c r="D987" s="5">
        <v>-1.3517979920000001</v>
      </c>
      <c r="E987" s="6">
        <v>1.51E-8</v>
      </c>
      <c r="F987" s="5" t="s">
        <v>17</v>
      </c>
      <c r="G987" s="5" t="s">
        <v>18</v>
      </c>
      <c r="H987" s="5" t="s">
        <v>19</v>
      </c>
      <c r="I987" s="5">
        <v>1.1415814609999999</v>
      </c>
      <c r="J987" s="6">
        <v>3.15E-7</v>
      </c>
      <c r="K987" s="6">
        <v>5.4299999999999997E-6</v>
      </c>
      <c r="L987" s="5" t="s">
        <v>20</v>
      </c>
      <c r="M987" s="5" t="s">
        <v>17</v>
      </c>
      <c r="N987" s="5" t="s">
        <v>19</v>
      </c>
      <c r="O987" s="7">
        <v>0.301552995765628</v>
      </c>
    </row>
    <row r="988" spans="1:15" x14ac:dyDescent="0.2">
      <c r="A988" s="4" t="s">
        <v>1980</v>
      </c>
      <c r="B988" s="5" t="s">
        <v>1981</v>
      </c>
      <c r="C988" s="5">
        <v>788.55726249999998</v>
      </c>
      <c r="D988" s="5">
        <v>-1.353181239</v>
      </c>
      <c r="E988" s="6">
        <v>2.4700000000000001E-6</v>
      </c>
      <c r="F988" s="5" t="s">
        <v>17</v>
      </c>
      <c r="G988" s="5" t="s">
        <v>18</v>
      </c>
      <c r="H988" s="5" t="s">
        <v>19</v>
      </c>
      <c r="I988" s="5">
        <v>0.67545954500000005</v>
      </c>
      <c r="J988" s="5">
        <v>1.1207719E-2</v>
      </c>
      <c r="K988" s="5">
        <v>4.6052977000000002E-2</v>
      </c>
      <c r="L988" s="5" t="s">
        <v>20</v>
      </c>
      <c r="M988" s="5" t="s">
        <v>17</v>
      </c>
      <c r="N988" s="5" t="s">
        <v>19</v>
      </c>
      <c r="O988" s="7">
        <v>0.43454646629620902</v>
      </c>
    </row>
    <row r="989" spans="1:15" x14ac:dyDescent="0.2">
      <c r="A989" s="8" t="s">
        <v>1982</v>
      </c>
      <c r="B989" s="9" t="s">
        <v>1983</v>
      </c>
      <c r="C989" s="9">
        <v>1799.092733</v>
      </c>
      <c r="D989" s="9">
        <v>-1.3539689720000001</v>
      </c>
      <c r="E989" s="10">
        <v>1.1000000000000001E-6</v>
      </c>
      <c r="F989" s="9" t="s">
        <v>17</v>
      </c>
      <c r="G989" s="9" t="s">
        <v>18</v>
      </c>
      <c r="H989" s="9" t="s">
        <v>19</v>
      </c>
      <c r="I989" s="9">
        <v>1.576232474</v>
      </c>
      <c r="J989" s="10">
        <v>8.6000000000000003E-10</v>
      </c>
      <c r="K989" s="10">
        <v>2.6899999999999999E-8</v>
      </c>
      <c r="L989" s="9" t="s">
        <v>20</v>
      </c>
      <c r="M989" s="9" t="s">
        <v>17</v>
      </c>
      <c r="N989" s="9" t="s">
        <v>19</v>
      </c>
      <c r="O989" s="7">
        <v>-0.28257825762158401</v>
      </c>
    </row>
    <row r="990" spans="1:15" x14ac:dyDescent="0.2">
      <c r="A990" s="4" t="s">
        <v>1984</v>
      </c>
      <c r="B990" s="5" t="s">
        <v>1985</v>
      </c>
      <c r="C990" s="5">
        <v>2700.4100450000001</v>
      </c>
      <c r="D990" s="5">
        <v>-1.357226839</v>
      </c>
      <c r="E990" s="6">
        <v>4.7399999999999998E-9</v>
      </c>
      <c r="F990" s="5" t="s">
        <v>17</v>
      </c>
      <c r="G990" s="5" t="s">
        <v>18</v>
      </c>
      <c r="H990" s="5" t="s">
        <v>19</v>
      </c>
      <c r="I990" s="5">
        <v>1.5393599570000001</v>
      </c>
      <c r="J990" s="6">
        <v>1.3100000000000001E-12</v>
      </c>
      <c r="K990" s="6">
        <v>7.6700000000000004E-11</v>
      </c>
      <c r="L990" s="5" t="s">
        <v>20</v>
      </c>
      <c r="M990" s="5" t="s">
        <v>17</v>
      </c>
      <c r="N990" s="5" t="s">
        <v>19</v>
      </c>
      <c r="O990" s="7">
        <v>0.46808665636318297</v>
      </c>
    </row>
    <row r="991" spans="1:15" x14ac:dyDescent="0.2">
      <c r="A991" s="4" t="s">
        <v>1986</v>
      </c>
      <c r="B991" s="5" t="s">
        <v>1987</v>
      </c>
      <c r="C991" s="5">
        <v>699.48916329999997</v>
      </c>
      <c r="D991" s="5">
        <v>-1.3616933879999999</v>
      </c>
      <c r="E991" s="5">
        <v>8.5172140000000004E-3</v>
      </c>
      <c r="F991" s="5" t="s">
        <v>17</v>
      </c>
      <c r="G991" s="5" t="s">
        <v>18</v>
      </c>
      <c r="H991" s="5" t="s">
        <v>19</v>
      </c>
      <c r="I991" s="5">
        <v>1.250235207</v>
      </c>
      <c r="J991" s="5">
        <v>5.7141730000000003E-3</v>
      </c>
      <c r="K991" s="5">
        <v>2.6529892999999999E-2</v>
      </c>
      <c r="L991" s="5" t="s">
        <v>20</v>
      </c>
      <c r="M991" s="5" t="s">
        <v>17</v>
      </c>
      <c r="N991" s="5" t="s">
        <v>19</v>
      </c>
      <c r="O991" s="7">
        <v>-0.13461546338758901</v>
      </c>
    </row>
    <row r="992" spans="1:15" x14ac:dyDescent="0.2">
      <c r="A992" s="4" t="s">
        <v>1988</v>
      </c>
      <c r="B992" s="5" t="s">
        <v>1989</v>
      </c>
      <c r="C992" s="5">
        <v>9736.6234260000001</v>
      </c>
      <c r="D992" s="5">
        <v>-1.365013252</v>
      </c>
      <c r="E992" s="6">
        <v>1.92E-8</v>
      </c>
      <c r="F992" s="5" t="s">
        <v>17</v>
      </c>
      <c r="G992" s="5" t="s">
        <v>18</v>
      </c>
      <c r="H992" s="5" t="s">
        <v>19</v>
      </c>
      <c r="I992" s="5">
        <v>1.309471048</v>
      </c>
      <c r="J992" s="6">
        <v>7.8000000000000004E-9</v>
      </c>
      <c r="K992" s="6">
        <v>1.97E-7</v>
      </c>
      <c r="L992" s="5" t="s">
        <v>20</v>
      </c>
      <c r="M992" s="5" t="s">
        <v>17</v>
      </c>
      <c r="N992" s="5" t="s">
        <v>19</v>
      </c>
      <c r="O992" s="7">
        <v>0.348414813977862</v>
      </c>
    </row>
    <row r="993" spans="1:15" x14ac:dyDescent="0.2">
      <c r="A993" s="4" t="s">
        <v>1990</v>
      </c>
      <c r="B993" s="5" t="s">
        <v>1991</v>
      </c>
      <c r="C993" s="5">
        <v>12598.53253</v>
      </c>
      <c r="D993" s="5">
        <v>-1.370050977</v>
      </c>
      <c r="E993" s="6">
        <v>1.4200000000000001E-9</v>
      </c>
      <c r="F993" s="5" t="s">
        <v>17</v>
      </c>
      <c r="G993" s="5" t="s">
        <v>18</v>
      </c>
      <c r="H993" s="5" t="s">
        <v>19</v>
      </c>
      <c r="I993" s="5">
        <v>0.87491899799999995</v>
      </c>
      <c r="J993" s="6">
        <v>3.8099999999999998E-5</v>
      </c>
      <c r="K993" s="6">
        <v>3.8099999999999999E-4</v>
      </c>
      <c r="L993" s="5" t="s">
        <v>20</v>
      </c>
      <c r="M993" s="5" t="s">
        <v>17</v>
      </c>
      <c r="N993" s="5" t="s">
        <v>19</v>
      </c>
      <c r="O993" s="7">
        <v>0.48850182162288303</v>
      </c>
    </row>
    <row r="994" spans="1:15" x14ac:dyDescent="0.2">
      <c r="A994" s="4" t="s">
        <v>1992</v>
      </c>
      <c r="B994" s="5" t="s">
        <v>1993</v>
      </c>
      <c r="C994" s="5">
        <v>1192.494109</v>
      </c>
      <c r="D994" s="5">
        <v>-1.370142092</v>
      </c>
      <c r="E994" s="6">
        <v>2.5000000000000001E-5</v>
      </c>
      <c r="F994" s="5" t="s">
        <v>17</v>
      </c>
      <c r="G994" s="5" t="s">
        <v>18</v>
      </c>
      <c r="H994" s="5" t="s">
        <v>19</v>
      </c>
      <c r="I994" s="5">
        <v>1.0464125959999999</v>
      </c>
      <c r="J994" s="6">
        <v>4.4000000000000002E-4</v>
      </c>
      <c r="K994" s="5">
        <v>3.1458789999999999E-3</v>
      </c>
      <c r="L994" s="5" t="s">
        <v>20</v>
      </c>
      <c r="M994" s="5" t="s">
        <v>17</v>
      </c>
      <c r="N994" s="5" t="s">
        <v>19</v>
      </c>
      <c r="O994" s="7">
        <v>0.392190558856014</v>
      </c>
    </row>
    <row r="995" spans="1:15" x14ac:dyDescent="0.2">
      <c r="A995" s="4" t="s">
        <v>1994</v>
      </c>
      <c r="B995" s="5" t="s">
        <v>1995</v>
      </c>
      <c r="C995" s="5">
        <v>827.2896892</v>
      </c>
      <c r="D995" s="5">
        <v>-1.3720591449999999</v>
      </c>
      <c r="E995" s="6">
        <v>1.5E-6</v>
      </c>
      <c r="F995" s="5" t="s">
        <v>17</v>
      </c>
      <c r="G995" s="5" t="s">
        <v>18</v>
      </c>
      <c r="H995" s="5" t="s">
        <v>19</v>
      </c>
      <c r="I995" s="5">
        <v>1.155716476</v>
      </c>
      <c r="J995" s="6">
        <v>1.2099999999999999E-5</v>
      </c>
      <c r="K995" s="6">
        <v>1.3999999999999999E-4</v>
      </c>
      <c r="L995" s="5" t="s">
        <v>20</v>
      </c>
      <c r="M995" s="5" t="s">
        <v>17</v>
      </c>
      <c r="N995" s="5" t="s">
        <v>19</v>
      </c>
      <c r="O995" s="7">
        <v>0.27936856300273999</v>
      </c>
    </row>
    <row r="996" spans="1:15" x14ac:dyDescent="0.2">
      <c r="A996" s="4" t="s">
        <v>1996</v>
      </c>
      <c r="B996" s="5" t="s">
        <v>1997</v>
      </c>
      <c r="C996" s="5">
        <v>1664.5515809999999</v>
      </c>
      <c r="D996" s="5">
        <v>-1.3760262299999999</v>
      </c>
      <c r="E996" s="6">
        <v>4.1199999999999998E-9</v>
      </c>
      <c r="F996" s="5" t="s">
        <v>17</v>
      </c>
      <c r="G996" s="5" t="s">
        <v>18</v>
      </c>
      <c r="H996" s="5" t="s">
        <v>19</v>
      </c>
      <c r="I996" s="5">
        <v>0.75947936900000002</v>
      </c>
      <c r="J996" s="6">
        <v>5.5400000000000002E-4</v>
      </c>
      <c r="K996" s="5">
        <v>3.8332119999999999E-3</v>
      </c>
      <c r="L996" s="5" t="s">
        <v>20</v>
      </c>
      <c r="M996" s="5" t="s">
        <v>17</v>
      </c>
      <c r="N996" s="5" t="s">
        <v>19</v>
      </c>
      <c r="O996" s="7">
        <v>0.20148926655358701</v>
      </c>
    </row>
    <row r="997" spans="1:15" x14ac:dyDescent="0.2">
      <c r="A997" s="4" t="s">
        <v>1998</v>
      </c>
      <c r="B997" s="5" t="s">
        <v>1999</v>
      </c>
      <c r="C997" s="5">
        <v>304.77061620000001</v>
      </c>
      <c r="D997" s="5">
        <v>-1.376378967</v>
      </c>
      <c r="E997" s="5">
        <v>4.4503809999999998E-3</v>
      </c>
      <c r="F997" s="5" t="s">
        <v>17</v>
      </c>
      <c r="G997" s="5" t="s">
        <v>18</v>
      </c>
      <c r="H997" s="5" t="s">
        <v>19</v>
      </c>
      <c r="I997" s="5">
        <v>1.14042194</v>
      </c>
      <c r="J997" s="5">
        <v>7.5940160000000003E-3</v>
      </c>
      <c r="K997" s="5">
        <v>3.3502402000000001E-2</v>
      </c>
      <c r="L997" s="5" t="s">
        <v>20</v>
      </c>
      <c r="M997" s="5" t="s">
        <v>17</v>
      </c>
      <c r="N997" s="5" t="s">
        <v>19</v>
      </c>
      <c r="O997" s="7">
        <v>-0.44067555099549499</v>
      </c>
    </row>
    <row r="998" spans="1:15" x14ac:dyDescent="0.2">
      <c r="A998" s="4" t="s">
        <v>2000</v>
      </c>
      <c r="B998" s="5" t="s">
        <v>2001</v>
      </c>
      <c r="C998" s="5">
        <v>2740.106847</v>
      </c>
      <c r="D998" s="5">
        <v>-1.3774037210000001</v>
      </c>
      <c r="E998" s="6">
        <v>1.2499999999999999E-7</v>
      </c>
      <c r="F998" s="5" t="s">
        <v>17</v>
      </c>
      <c r="G998" s="5" t="s">
        <v>18</v>
      </c>
      <c r="H998" s="5" t="s">
        <v>19</v>
      </c>
      <c r="I998" s="5">
        <v>0.98437120899999997</v>
      </c>
      <c r="J998" s="6">
        <v>4.9400000000000001E-5</v>
      </c>
      <c r="K998" s="6">
        <v>4.7800000000000002E-4</v>
      </c>
      <c r="L998" s="5" t="s">
        <v>20</v>
      </c>
      <c r="M998" s="5" t="s">
        <v>17</v>
      </c>
      <c r="N998" s="5" t="s">
        <v>19</v>
      </c>
      <c r="O998" s="7">
        <v>-0.234108229022154</v>
      </c>
    </row>
    <row r="999" spans="1:15" x14ac:dyDescent="0.2">
      <c r="A999" s="4" t="s">
        <v>2002</v>
      </c>
      <c r="B999" s="5" t="s">
        <v>2003</v>
      </c>
      <c r="C999" s="5">
        <v>542.88279390000002</v>
      </c>
      <c r="D999" s="5">
        <v>-1.3793088710000001</v>
      </c>
      <c r="E999" s="6">
        <v>8.1800000000000004E-4</v>
      </c>
      <c r="F999" s="5" t="s">
        <v>17</v>
      </c>
      <c r="G999" s="5" t="s">
        <v>18</v>
      </c>
      <c r="H999" s="5" t="s">
        <v>19</v>
      </c>
      <c r="I999" s="5">
        <v>1.0632311430000001</v>
      </c>
      <c r="J999" s="5">
        <v>4.0432790000000003E-3</v>
      </c>
      <c r="K999" s="5">
        <v>2.0182075000000001E-2</v>
      </c>
      <c r="L999" s="5" t="s">
        <v>20</v>
      </c>
      <c r="M999" s="5" t="s">
        <v>17</v>
      </c>
      <c r="N999" s="5" t="s">
        <v>19</v>
      </c>
      <c r="O999" s="7">
        <v>0.46284451393474602</v>
      </c>
    </row>
    <row r="1000" spans="1:15" x14ac:dyDescent="0.2">
      <c r="A1000" s="4" t="s">
        <v>2004</v>
      </c>
      <c r="B1000" s="5" t="s">
        <v>2005</v>
      </c>
      <c r="C1000" s="5">
        <v>2182.0708629999999</v>
      </c>
      <c r="D1000" s="5">
        <v>-1.3804504479999999</v>
      </c>
      <c r="E1000" s="6">
        <v>2.67E-7</v>
      </c>
      <c r="F1000" s="5" t="s">
        <v>17</v>
      </c>
      <c r="G1000" s="5" t="s">
        <v>18</v>
      </c>
      <c r="H1000" s="5" t="s">
        <v>19</v>
      </c>
      <c r="I1000" s="5">
        <v>2.10681355</v>
      </c>
      <c r="J1000" s="6">
        <v>2.4500000000000001E-17</v>
      </c>
      <c r="K1000" s="6">
        <v>3.74E-15</v>
      </c>
      <c r="L1000" s="5" t="s">
        <v>20</v>
      </c>
      <c r="M1000" s="5" t="s">
        <v>17</v>
      </c>
      <c r="N1000" s="5" t="s">
        <v>19</v>
      </c>
      <c r="O1000" s="7">
        <v>-0.41640150722885699</v>
      </c>
    </row>
    <row r="1001" spans="1:15" x14ac:dyDescent="0.2">
      <c r="A1001" s="8" t="s">
        <v>2006</v>
      </c>
      <c r="B1001" s="9" t="s">
        <v>2007</v>
      </c>
      <c r="C1001" s="9">
        <v>1238.3818000000001</v>
      </c>
      <c r="D1001" s="9">
        <v>-1.3805166289999999</v>
      </c>
      <c r="E1001" s="10">
        <v>2.13E-4</v>
      </c>
      <c r="F1001" s="9" t="s">
        <v>17</v>
      </c>
      <c r="G1001" s="9" t="s">
        <v>18</v>
      </c>
      <c r="H1001" s="9" t="s">
        <v>19</v>
      </c>
      <c r="I1001" s="9">
        <v>2.0679391539999998</v>
      </c>
      <c r="J1001" s="10">
        <v>8.3300000000000002E-10</v>
      </c>
      <c r="K1001" s="10">
        <v>2.62E-8</v>
      </c>
      <c r="L1001" s="9" t="s">
        <v>20</v>
      </c>
      <c r="M1001" s="9" t="s">
        <v>17</v>
      </c>
      <c r="N1001" s="9" t="s">
        <v>19</v>
      </c>
      <c r="O1001" s="7">
        <v>0.440711673783723</v>
      </c>
    </row>
    <row r="1002" spans="1:15" x14ac:dyDescent="0.2">
      <c r="A1002" s="4" t="s">
        <v>2008</v>
      </c>
      <c r="B1002" s="5" t="s">
        <v>2009</v>
      </c>
      <c r="C1002" s="5">
        <v>1518.2384300000001</v>
      </c>
      <c r="D1002" s="5">
        <v>-1.383782399</v>
      </c>
      <c r="E1002" s="6">
        <v>5.76E-8</v>
      </c>
      <c r="F1002" s="5" t="s">
        <v>17</v>
      </c>
      <c r="G1002" s="5" t="s">
        <v>18</v>
      </c>
      <c r="H1002" s="5" t="s">
        <v>19</v>
      </c>
      <c r="I1002" s="5">
        <v>1.810331642</v>
      </c>
      <c r="J1002" s="6">
        <v>2.4600000000000001E-14</v>
      </c>
      <c r="K1002" s="6">
        <v>2.0400000000000002E-12</v>
      </c>
      <c r="L1002" s="5" t="s">
        <v>20</v>
      </c>
      <c r="M1002" s="5" t="s">
        <v>17</v>
      </c>
      <c r="N1002" s="5" t="s">
        <v>19</v>
      </c>
      <c r="O1002" s="7">
        <v>8.4801919051401803E-2</v>
      </c>
    </row>
    <row r="1003" spans="1:15" x14ac:dyDescent="0.2">
      <c r="A1003" s="4" t="s">
        <v>2010</v>
      </c>
      <c r="B1003" s="5" t="s">
        <v>2011</v>
      </c>
      <c r="C1003" s="5">
        <v>2441.0788550000002</v>
      </c>
      <c r="D1003" s="5">
        <v>-1.38494384</v>
      </c>
      <c r="E1003" s="6">
        <v>9.9200000000000002E-8</v>
      </c>
      <c r="F1003" s="5" t="s">
        <v>17</v>
      </c>
      <c r="G1003" s="5" t="s">
        <v>18</v>
      </c>
      <c r="H1003" s="5" t="s">
        <v>19</v>
      </c>
      <c r="I1003" s="5">
        <v>0.82749394499999995</v>
      </c>
      <c r="J1003" s="6">
        <v>6.3400000000000001E-4</v>
      </c>
      <c r="K1003" s="5">
        <v>4.2858810000000001E-3</v>
      </c>
      <c r="L1003" s="5" t="s">
        <v>20</v>
      </c>
      <c r="M1003" s="5" t="s">
        <v>17</v>
      </c>
      <c r="N1003" s="5" t="s">
        <v>19</v>
      </c>
      <c r="O1003" s="7">
        <v>0.23150322130883</v>
      </c>
    </row>
    <row r="1004" spans="1:15" x14ac:dyDescent="0.2">
      <c r="A1004" s="4" t="s">
        <v>2012</v>
      </c>
      <c r="B1004" s="5" t="s">
        <v>2013</v>
      </c>
      <c r="C1004" s="5">
        <v>5376.540994</v>
      </c>
      <c r="D1004" s="5">
        <v>-1.3851347030000001</v>
      </c>
      <c r="E1004" s="6">
        <v>1.8300000000000002E-14</v>
      </c>
      <c r="F1004" s="5" t="s">
        <v>17</v>
      </c>
      <c r="G1004" s="5" t="s">
        <v>18</v>
      </c>
      <c r="H1004" s="5" t="s">
        <v>19</v>
      </c>
      <c r="I1004" s="5">
        <v>0.58940851400000005</v>
      </c>
      <c r="J1004" s="6">
        <v>6.2699999999999995E-4</v>
      </c>
      <c r="K1004" s="5">
        <v>4.2476390000000001E-3</v>
      </c>
      <c r="L1004" s="5" t="s">
        <v>20</v>
      </c>
      <c r="M1004" s="5" t="s">
        <v>17</v>
      </c>
      <c r="N1004" s="5" t="s">
        <v>19</v>
      </c>
      <c r="O1004" s="7">
        <v>0.426557176484403</v>
      </c>
    </row>
    <row r="1005" spans="1:15" x14ac:dyDescent="0.2">
      <c r="A1005" s="4" t="s">
        <v>2014</v>
      </c>
      <c r="B1005" s="5" t="s">
        <v>2015</v>
      </c>
      <c r="C1005" s="5">
        <v>1120.237566</v>
      </c>
      <c r="D1005" s="5">
        <v>-1.387110302</v>
      </c>
      <c r="E1005" s="6">
        <v>9.9399999999999993E-7</v>
      </c>
      <c r="F1005" s="5" t="s">
        <v>17</v>
      </c>
      <c r="G1005" s="5" t="s">
        <v>18</v>
      </c>
      <c r="H1005" s="5" t="s">
        <v>19</v>
      </c>
      <c r="I1005" s="5">
        <v>0.83083075100000003</v>
      </c>
      <c r="J1005" s="5">
        <v>1.585445E-3</v>
      </c>
      <c r="K1005" s="5">
        <v>9.2424470000000009E-3</v>
      </c>
      <c r="L1005" s="5" t="s">
        <v>20</v>
      </c>
      <c r="M1005" s="5" t="s">
        <v>17</v>
      </c>
      <c r="N1005" s="5" t="s">
        <v>19</v>
      </c>
      <c r="O1005" s="7">
        <v>0.38640336373950201</v>
      </c>
    </row>
    <row r="1006" spans="1:15" x14ac:dyDescent="0.2">
      <c r="A1006" s="4" t="s">
        <v>2016</v>
      </c>
      <c r="B1006" s="5" t="s">
        <v>2017</v>
      </c>
      <c r="C1006" s="5">
        <v>468.09578119999998</v>
      </c>
      <c r="D1006" s="5">
        <v>-1.388065705</v>
      </c>
      <c r="E1006" s="6">
        <v>4.1100000000000002E-4</v>
      </c>
      <c r="F1006" s="5" t="s">
        <v>17</v>
      </c>
      <c r="G1006" s="5" t="s">
        <v>18</v>
      </c>
      <c r="H1006" s="5" t="s">
        <v>19</v>
      </c>
      <c r="I1006" s="5">
        <v>1.298730838</v>
      </c>
      <c r="J1006" s="6">
        <v>2.4600000000000002E-4</v>
      </c>
      <c r="K1006" s="5">
        <v>1.9230810000000001E-3</v>
      </c>
      <c r="L1006" s="5" t="s">
        <v>20</v>
      </c>
      <c r="M1006" s="5" t="s">
        <v>17</v>
      </c>
      <c r="N1006" s="5" t="s">
        <v>19</v>
      </c>
      <c r="O1006" s="7">
        <v>0.37349559374012098</v>
      </c>
    </row>
    <row r="1007" spans="1:15" x14ac:dyDescent="0.2">
      <c r="A1007" s="4" t="s">
        <v>2018</v>
      </c>
      <c r="B1007" s="5" t="s">
        <v>2019</v>
      </c>
      <c r="C1007" s="5">
        <v>1674.720671</v>
      </c>
      <c r="D1007" s="5">
        <v>-1.3884821780000001</v>
      </c>
      <c r="E1007" s="6">
        <v>6.6299999999999996E-9</v>
      </c>
      <c r="F1007" s="5" t="s">
        <v>17</v>
      </c>
      <c r="G1007" s="5" t="s">
        <v>18</v>
      </c>
      <c r="H1007" s="5" t="s">
        <v>19</v>
      </c>
      <c r="I1007" s="5">
        <v>1.402112163</v>
      </c>
      <c r="J1007" s="6">
        <v>3.9900000000000002E-10</v>
      </c>
      <c r="K1007" s="6">
        <v>1.3399999999999999E-8</v>
      </c>
      <c r="L1007" s="5" t="s">
        <v>20</v>
      </c>
      <c r="M1007" s="5" t="s">
        <v>17</v>
      </c>
      <c r="N1007" s="5" t="s">
        <v>19</v>
      </c>
      <c r="O1007" s="7">
        <v>0.199344144455774</v>
      </c>
    </row>
    <row r="1008" spans="1:15" x14ac:dyDescent="0.2">
      <c r="A1008" s="4" t="s">
        <v>2020</v>
      </c>
      <c r="B1008" s="5" t="s">
        <v>2021</v>
      </c>
      <c r="C1008" s="5">
        <v>1931.2231079999999</v>
      </c>
      <c r="D1008" s="5">
        <v>-1.3925228679999999</v>
      </c>
      <c r="E1008" s="6">
        <v>4.3800000000000004E-6</v>
      </c>
      <c r="F1008" s="5" t="s">
        <v>17</v>
      </c>
      <c r="G1008" s="5" t="s">
        <v>18</v>
      </c>
      <c r="H1008" s="5" t="s">
        <v>19</v>
      </c>
      <c r="I1008" s="5">
        <v>1.310931909</v>
      </c>
      <c r="J1008" s="6">
        <v>2.6699999999999998E-6</v>
      </c>
      <c r="K1008" s="6">
        <v>3.6900000000000002E-5</v>
      </c>
      <c r="L1008" s="5" t="s">
        <v>20</v>
      </c>
      <c r="M1008" s="5" t="s">
        <v>17</v>
      </c>
      <c r="N1008" s="5" t="s">
        <v>19</v>
      </c>
      <c r="O1008" s="7">
        <v>0.38367617188655301</v>
      </c>
    </row>
    <row r="1009" spans="1:15" x14ac:dyDescent="0.2">
      <c r="A1009" s="4" t="s">
        <v>2022</v>
      </c>
      <c r="B1009" s="5" t="s">
        <v>2023</v>
      </c>
      <c r="C1009" s="5">
        <v>2991.0306650000002</v>
      </c>
      <c r="D1009" s="5">
        <v>-1.3945991659999999</v>
      </c>
      <c r="E1009" s="6">
        <v>1.57E-12</v>
      </c>
      <c r="F1009" s="5" t="s">
        <v>17</v>
      </c>
      <c r="G1009" s="5" t="s">
        <v>18</v>
      </c>
      <c r="H1009" s="5" t="s">
        <v>19</v>
      </c>
      <c r="I1009" s="5">
        <v>0.79986364499999996</v>
      </c>
      <c r="J1009" s="6">
        <v>1.95E-5</v>
      </c>
      <c r="K1009" s="6">
        <v>2.12E-4</v>
      </c>
      <c r="L1009" s="5" t="s">
        <v>20</v>
      </c>
      <c r="M1009" s="5" t="s">
        <v>17</v>
      </c>
      <c r="N1009" s="5" t="s">
        <v>19</v>
      </c>
      <c r="O1009" s="7">
        <v>-0.14124874532905499</v>
      </c>
    </row>
    <row r="1010" spans="1:15" x14ac:dyDescent="0.2">
      <c r="A1010" s="4" t="s">
        <v>2024</v>
      </c>
      <c r="B1010" s="5" t="s">
        <v>2025</v>
      </c>
      <c r="C1010" s="5">
        <v>1829.5846730000001</v>
      </c>
      <c r="D1010" s="5">
        <v>-1.398400512</v>
      </c>
      <c r="E1010" s="6">
        <v>1.6200000000000001E-5</v>
      </c>
      <c r="F1010" s="5" t="s">
        <v>17</v>
      </c>
      <c r="G1010" s="5" t="s">
        <v>18</v>
      </c>
      <c r="H1010" s="5" t="s">
        <v>19</v>
      </c>
      <c r="I1010" s="5">
        <v>1.711533403</v>
      </c>
      <c r="J1010" s="6">
        <v>8.3300000000000008E-9</v>
      </c>
      <c r="K1010" s="6">
        <v>2.0900000000000001E-7</v>
      </c>
      <c r="L1010" s="5" t="s">
        <v>20</v>
      </c>
      <c r="M1010" s="5" t="s">
        <v>17</v>
      </c>
      <c r="N1010" s="5" t="s">
        <v>19</v>
      </c>
      <c r="O1010" s="7">
        <v>0.47631733162068401</v>
      </c>
    </row>
    <row r="1011" spans="1:15" x14ac:dyDescent="0.2">
      <c r="A1011" s="4" t="s">
        <v>2026</v>
      </c>
      <c r="B1011" s="5" t="s">
        <v>2027</v>
      </c>
      <c r="C1011" s="5">
        <v>5700.0516710000002</v>
      </c>
      <c r="D1011" s="5">
        <v>-1.398747644</v>
      </c>
      <c r="E1011" s="6">
        <v>1.4700000000000002E-11</v>
      </c>
      <c r="F1011" s="5" t="s">
        <v>17</v>
      </c>
      <c r="G1011" s="5" t="s">
        <v>18</v>
      </c>
      <c r="H1011" s="5" t="s">
        <v>19</v>
      </c>
      <c r="I1011" s="5">
        <v>1.080350578</v>
      </c>
      <c r="J1011" s="6">
        <v>3.4100000000000001E-8</v>
      </c>
      <c r="K1011" s="6">
        <v>7.37E-7</v>
      </c>
      <c r="L1011" s="5" t="s">
        <v>20</v>
      </c>
      <c r="M1011" s="5" t="s">
        <v>17</v>
      </c>
      <c r="N1011" s="5" t="s">
        <v>19</v>
      </c>
      <c r="O1011" s="7">
        <v>0.24955641496279099</v>
      </c>
    </row>
    <row r="1012" spans="1:15" x14ac:dyDescent="0.2">
      <c r="A1012" s="4" t="s">
        <v>2028</v>
      </c>
      <c r="B1012" s="5" t="s">
        <v>2029</v>
      </c>
      <c r="C1012" s="5">
        <v>442.05500669999998</v>
      </c>
      <c r="D1012" s="5">
        <v>-1.399713668</v>
      </c>
      <c r="E1012" s="6">
        <v>9.9099999999999991E-4</v>
      </c>
      <c r="F1012" s="5" t="s">
        <v>17</v>
      </c>
      <c r="G1012" s="5" t="s">
        <v>18</v>
      </c>
      <c r="H1012" s="5" t="s">
        <v>19</v>
      </c>
      <c r="I1012" s="5">
        <v>1.2761252460000001</v>
      </c>
      <c r="J1012" s="6">
        <v>8.0099999999999995E-4</v>
      </c>
      <c r="K1012" s="5">
        <v>5.1968539999999999E-3</v>
      </c>
      <c r="L1012" s="5" t="s">
        <v>20</v>
      </c>
      <c r="M1012" s="5" t="s">
        <v>17</v>
      </c>
      <c r="N1012" s="5" t="s">
        <v>19</v>
      </c>
      <c r="O1012" s="7">
        <v>-0.35627151570050197</v>
      </c>
    </row>
    <row r="1013" spans="1:15" x14ac:dyDescent="0.2">
      <c r="A1013" s="4" t="s">
        <v>2030</v>
      </c>
      <c r="B1013" s="5" t="s">
        <v>2031</v>
      </c>
      <c r="C1013" s="5">
        <v>4138.1008030000003</v>
      </c>
      <c r="D1013" s="5">
        <v>-1.4026539339999999</v>
      </c>
      <c r="E1013" s="6">
        <v>1.49E-7</v>
      </c>
      <c r="F1013" s="5" t="s">
        <v>17</v>
      </c>
      <c r="G1013" s="5" t="s">
        <v>18</v>
      </c>
      <c r="H1013" s="5" t="s">
        <v>19</v>
      </c>
      <c r="I1013" s="5">
        <v>1.993990843</v>
      </c>
      <c r="J1013" s="6">
        <v>8.8100000000000002E-16</v>
      </c>
      <c r="K1013" s="6">
        <v>1.0199999999999999E-13</v>
      </c>
      <c r="L1013" s="5" t="s">
        <v>20</v>
      </c>
      <c r="M1013" s="5" t="s">
        <v>17</v>
      </c>
      <c r="N1013" s="5" t="s">
        <v>19</v>
      </c>
      <c r="O1013" s="7">
        <v>0.49378040317743399</v>
      </c>
    </row>
    <row r="1014" spans="1:15" x14ac:dyDescent="0.2">
      <c r="A1014" s="4" t="s">
        <v>2032</v>
      </c>
      <c r="B1014" s="5" t="s">
        <v>2033</v>
      </c>
      <c r="C1014" s="5">
        <v>3404.1570339999998</v>
      </c>
      <c r="D1014" s="5">
        <v>-1.408668129</v>
      </c>
      <c r="E1014" s="6">
        <v>3.36E-6</v>
      </c>
      <c r="F1014" s="5" t="s">
        <v>17</v>
      </c>
      <c r="G1014" s="5" t="s">
        <v>18</v>
      </c>
      <c r="H1014" s="5" t="s">
        <v>19</v>
      </c>
      <c r="I1014" s="5">
        <v>1.0303323529999999</v>
      </c>
      <c r="J1014" s="6">
        <v>2.2599999999999999E-4</v>
      </c>
      <c r="K1014" s="5">
        <v>1.78582E-3</v>
      </c>
      <c r="L1014" s="5" t="s">
        <v>20</v>
      </c>
      <c r="M1014" s="5" t="s">
        <v>17</v>
      </c>
      <c r="N1014" s="5" t="s">
        <v>19</v>
      </c>
      <c r="O1014" s="7">
        <v>0.18026927839482901</v>
      </c>
    </row>
    <row r="1015" spans="1:15" x14ac:dyDescent="0.2">
      <c r="A1015" s="4" t="s">
        <v>2034</v>
      </c>
      <c r="B1015" s="5" t="s">
        <v>2035</v>
      </c>
      <c r="C1015" s="5">
        <v>7733.6373819999999</v>
      </c>
      <c r="D1015" s="5">
        <v>-1.4087467330000001</v>
      </c>
      <c r="E1015" s="6">
        <v>3.8199999999999998E-15</v>
      </c>
      <c r="F1015" s="5" t="s">
        <v>17</v>
      </c>
      <c r="G1015" s="5" t="s">
        <v>18</v>
      </c>
      <c r="H1015" s="5" t="s">
        <v>19</v>
      </c>
      <c r="I1015" s="5">
        <v>1.116126886</v>
      </c>
      <c r="J1015" s="6">
        <v>6.5500000000000006E-11</v>
      </c>
      <c r="K1015" s="6">
        <v>2.5800000000000002E-9</v>
      </c>
      <c r="L1015" s="5" t="s">
        <v>20</v>
      </c>
      <c r="M1015" s="5" t="s">
        <v>17</v>
      </c>
      <c r="N1015" s="5" t="s">
        <v>19</v>
      </c>
      <c r="O1015" s="7">
        <v>0.418788020484124</v>
      </c>
    </row>
    <row r="1016" spans="1:15" x14ac:dyDescent="0.2">
      <c r="A1016" s="4" t="s">
        <v>2036</v>
      </c>
      <c r="B1016" s="5" t="s">
        <v>2037</v>
      </c>
      <c r="C1016" s="5">
        <v>519.6002737</v>
      </c>
      <c r="D1016" s="5">
        <v>-1.4115230999999999</v>
      </c>
      <c r="E1016" s="5">
        <v>1.4287690000000001E-3</v>
      </c>
      <c r="F1016" s="5" t="s">
        <v>17</v>
      </c>
      <c r="G1016" s="5" t="s">
        <v>18</v>
      </c>
      <c r="H1016" s="5" t="s">
        <v>19</v>
      </c>
      <c r="I1016" s="5">
        <v>1.8365894540000001</v>
      </c>
      <c r="J1016" s="6">
        <v>3.2200000000000001E-6</v>
      </c>
      <c r="K1016" s="6">
        <v>4.3600000000000003E-5</v>
      </c>
      <c r="L1016" s="5" t="s">
        <v>20</v>
      </c>
      <c r="M1016" s="5" t="s">
        <v>17</v>
      </c>
      <c r="N1016" s="5" t="s">
        <v>19</v>
      </c>
      <c r="O1016" s="7">
        <v>0.243787036454023</v>
      </c>
    </row>
    <row r="1017" spans="1:15" x14ac:dyDescent="0.2">
      <c r="A1017" s="4" t="s">
        <v>2038</v>
      </c>
      <c r="B1017" s="5" t="s">
        <v>2039</v>
      </c>
      <c r="C1017" s="5">
        <v>1522.353192</v>
      </c>
      <c r="D1017" s="5">
        <v>-1.4122290959999999</v>
      </c>
      <c r="E1017" s="6">
        <v>5.9400000000000003E-8</v>
      </c>
      <c r="F1017" s="5" t="s">
        <v>17</v>
      </c>
      <c r="G1017" s="5" t="s">
        <v>18</v>
      </c>
      <c r="H1017" s="5" t="s">
        <v>19</v>
      </c>
      <c r="I1017" s="5">
        <v>1.114059366</v>
      </c>
      <c r="J1017" s="6">
        <v>4.5900000000000001E-6</v>
      </c>
      <c r="K1017" s="6">
        <v>5.9700000000000001E-5</v>
      </c>
      <c r="L1017" s="5" t="s">
        <v>20</v>
      </c>
      <c r="M1017" s="5" t="s">
        <v>17</v>
      </c>
      <c r="N1017" s="5" t="s">
        <v>19</v>
      </c>
      <c r="O1017" s="7">
        <v>0.32309087521459201</v>
      </c>
    </row>
    <row r="1018" spans="1:15" x14ac:dyDescent="0.2">
      <c r="A1018" s="4" t="s">
        <v>2040</v>
      </c>
      <c r="B1018" s="5" t="s">
        <v>2041</v>
      </c>
      <c r="C1018" s="5">
        <v>496.03961959999998</v>
      </c>
      <c r="D1018" s="5">
        <v>-1.4130150969999999</v>
      </c>
      <c r="E1018" s="6">
        <v>1.91E-5</v>
      </c>
      <c r="F1018" s="5" t="s">
        <v>17</v>
      </c>
      <c r="G1018" s="5" t="s">
        <v>18</v>
      </c>
      <c r="H1018" s="5" t="s">
        <v>19</v>
      </c>
      <c r="I1018" s="5">
        <v>-0.96631531599999998</v>
      </c>
      <c r="J1018" s="5">
        <v>1.8614409999999999E-3</v>
      </c>
      <c r="K1018" s="5">
        <v>1.0618748000000001E-2</v>
      </c>
      <c r="L1018" s="5" t="s">
        <v>20</v>
      </c>
      <c r="M1018" s="5" t="s">
        <v>17</v>
      </c>
      <c r="N1018" s="5" t="s">
        <v>19</v>
      </c>
      <c r="O1018" s="7">
        <v>0.291355705419797</v>
      </c>
    </row>
    <row r="1019" spans="1:15" x14ac:dyDescent="0.2">
      <c r="A1019" s="8" t="s">
        <v>2042</v>
      </c>
      <c r="B1019" s="9" t="s">
        <v>2043</v>
      </c>
      <c r="C1019" s="9">
        <v>3235.8292409999999</v>
      </c>
      <c r="D1019" s="9">
        <v>-1.4149269040000001</v>
      </c>
      <c r="E1019" s="10">
        <v>6.1E-9</v>
      </c>
      <c r="F1019" s="9" t="s">
        <v>17</v>
      </c>
      <c r="G1019" s="9" t="s">
        <v>18</v>
      </c>
      <c r="H1019" s="9" t="s">
        <v>19</v>
      </c>
      <c r="I1019" s="9">
        <v>-0.69255836500000001</v>
      </c>
      <c r="J1019" s="9">
        <v>2.5059399999999999E-3</v>
      </c>
      <c r="K1019" s="9">
        <v>1.366473E-2</v>
      </c>
      <c r="L1019" s="9" t="s">
        <v>20</v>
      </c>
      <c r="M1019" s="9" t="s">
        <v>17</v>
      </c>
      <c r="N1019" s="9" t="s">
        <v>19</v>
      </c>
      <c r="O1019" s="7">
        <v>0.26455151420832801</v>
      </c>
    </row>
    <row r="1020" spans="1:15" x14ac:dyDescent="0.2">
      <c r="A1020" s="4" t="s">
        <v>2044</v>
      </c>
      <c r="B1020" s="5" t="s">
        <v>2045</v>
      </c>
      <c r="C1020" s="5">
        <v>8251.2285639999991</v>
      </c>
      <c r="D1020" s="5">
        <v>-1.415994797</v>
      </c>
      <c r="E1020" s="6">
        <v>1.61E-7</v>
      </c>
      <c r="F1020" s="5" t="s">
        <v>17</v>
      </c>
      <c r="G1020" s="5" t="s">
        <v>18</v>
      </c>
      <c r="H1020" s="5" t="s">
        <v>19</v>
      </c>
      <c r="I1020" s="5">
        <v>0.709284778</v>
      </c>
      <c r="J1020" s="5">
        <v>4.7414079999999999E-3</v>
      </c>
      <c r="K1020" s="5">
        <v>2.2866924E-2</v>
      </c>
      <c r="L1020" s="5" t="s">
        <v>20</v>
      </c>
      <c r="M1020" s="5" t="s">
        <v>17</v>
      </c>
      <c r="N1020" s="5" t="s">
        <v>19</v>
      </c>
      <c r="O1020" s="7">
        <v>-0.28384430040802</v>
      </c>
    </row>
    <row r="1021" spans="1:15" x14ac:dyDescent="0.2">
      <c r="A1021" s="4" t="s">
        <v>2046</v>
      </c>
      <c r="B1021" s="5" t="s">
        <v>2047</v>
      </c>
      <c r="C1021" s="5">
        <v>1490.462008</v>
      </c>
      <c r="D1021" s="5">
        <v>-1.4206197599999999</v>
      </c>
      <c r="E1021" s="6">
        <v>1.2500000000000001E-5</v>
      </c>
      <c r="F1021" s="5" t="s">
        <v>17</v>
      </c>
      <c r="G1021" s="5" t="s">
        <v>18</v>
      </c>
      <c r="H1021" s="5" t="s">
        <v>19</v>
      </c>
      <c r="I1021" s="5">
        <v>1.83102677</v>
      </c>
      <c r="J1021" s="6">
        <v>8.08E-10</v>
      </c>
      <c r="K1021" s="6">
        <v>2.5399999999999999E-8</v>
      </c>
      <c r="L1021" s="5" t="s">
        <v>20</v>
      </c>
      <c r="M1021" s="5" t="s">
        <v>17</v>
      </c>
      <c r="N1021" s="5" t="s">
        <v>19</v>
      </c>
      <c r="O1021" s="7">
        <v>-0.24717305644738</v>
      </c>
    </row>
    <row r="1022" spans="1:15" x14ac:dyDescent="0.2">
      <c r="A1022" s="4" t="s">
        <v>2048</v>
      </c>
      <c r="B1022" s="5" t="s">
        <v>2049</v>
      </c>
      <c r="C1022" s="5">
        <v>2818.550866</v>
      </c>
      <c r="D1022" s="5">
        <v>-1.424141933</v>
      </c>
      <c r="E1022" s="6">
        <v>1.0800000000000001E-8</v>
      </c>
      <c r="F1022" s="5" t="s">
        <v>17</v>
      </c>
      <c r="G1022" s="5" t="s">
        <v>18</v>
      </c>
      <c r="H1022" s="5" t="s">
        <v>19</v>
      </c>
      <c r="I1022" s="5">
        <v>1.892241303</v>
      </c>
      <c r="J1022" s="6">
        <v>4.31E-16</v>
      </c>
      <c r="K1022" s="6">
        <v>5.4999999999999999E-14</v>
      </c>
      <c r="L1022" s="5" t="s">
        <v>20</v>
      </c>
      <c r="M1022" s="5" t="s">
        <v>17</v>
      </c>
      <c r="N1022" s="5" t="s">
        <v>19</v>
      </c>
      <c r="O1022" s="7">
        <v>5.2456038094035699E-2</v>
      </c>
    </row>
    <row r="1023" spans="1:15" x14ac:dyDescent="0.2">
      <c r="A1023" s="4" t="s">
        <v>2050</v>
      </c>
      <c r="B1023" s="5" t="s">
        <v>2051</v>
      </c>
      <c r="C1023" s="5">
        <v>796.25509079999995</v>
      </c>
      <c r="D1023" s="5">
        <v>-1.4283805389999999</v>
      </c>
      <c r="E1023" s="6">
        <v>2.53E-7</v>
      </c>
      <c r="F1023" s="5" t="s">
        <v>17</v>
      </c>
      <c r="G1023" s="5" t="s">
        <v>18</v>
      </c>
      <c r="H1023" s="5" t="s">
        <v>19</v>
      </c>
      <c r="I1023" s="5">
        <v>-0.66337694999999997</v>
      </c>
      <c r="J1023" s="5">
        <v>1.1373362999999999E-2</v>
      </c>
      <c r="K1023" s="5">
        <v>4.6597475999999999E-2</v>
      </c>
      <c r="L1023" s="5" t="s">
        <v>20</v>
      </c>
      <c r="M1023" s="5" t="s">
        <v>17</v>
      </c>
      <c r="N1023" s="5" t="s">
        <v>19</v>
      </c>
      <c r="O1023" s="7">
        <v>-0.40842459861379998</v>
      </c>
    </row>
    <row r="1024" spans="1:15" x14ac:dyDescent="0.2">
      <c r="A1024" s="4" t="s">
        <v>2052</v>
      </c>
      <c r="B1024" s="5" t="s">
        <v>2053</v>
      </c>
      <c r="C1024" s="5">
        <v>12912.916219999999</v>
      </c>
      <c r="D1024" s="5">
        <v>-1.4293766210000001</v>
      </c>
      <c r="E1024" s="6">
        <v>1.65E-13</v>
      </c>
      <c r="F1024" s="5" t="s">
        <v>17</v>
      </c>
      <c r="G1024" s="5" t="s">
        <v>18</v>
      </c>
      <c r="H1024" s="5" t="s">
        <v>19</v>
      </c>
      <c r="I1024" s="5">
        <v>1.7051299710000001</v>
      </c>
      <c r="J1024" s="6">
        <v>1.8899999999999998E-20</v>
      </c>
      <c r="K1024" s="6">
        <v>5.2499999999999998E-18</v>
      </c>
      <c r="L1024" s="5" t="s">
        <v>20</v>
      </c>
      <c r="M1024" s="5" t="s">
        <v>17</v>
      </c>
      <c r="N1024" s="5" t="s">
        <v>19</v>
      </c>
      <c r="O1024" s="7">
        <v>0.33657271666243699</v>
      </c>
    </row>
    <row r="1025" spans="1:15" x14ac:dyDescent="0.2">
      <c r="A1025" s="4" t="s">
        <v>2054</v>
      </c>
      <c r="B1025" s="5" t="s">
        <v>2055</v>
      </c>
      <c r="C1025" s="5">
        <v>582.48119369999995</v>
      </c>
      <c r="D1025" s="5">
        <v>-1.4348073560000001</v>
      </c>
      <c r="E1025" s="6">
        <v>5.1900000000000001E-5</v>
      </c>
      <c r="F1025" s="5" t="s">
        <v>17</v>
      </c>
      <c r="G1025" s="5" t="s">
        <v>18</v>
      </c>
      <c r="H1025" s="5" t="s">
        <v>19</v>
      </c>
      <c r="I1025" s="5">
        <v>0.96217432899999999</v>
      </c>
      <c r="J1025" s="5">
        <v>2.9977900000000002E-3</v>
      </c>
      <c r="K1025" s="5">
        <v>1.5848029E-2</v>
      </c>
      <c r="L1025" s="5" t="s">
        <v>20</v>
      </c>
      <c r="M1025" s="5" t="s">
        <v>17</v>
      </c>
      <c r="N1025" s="5" t="s">
        <v>19</v>
      </c>
      <c r="O1025" s="7">
        <v>0.48902509805421801</v>
      </c>
    </row>
    <row r="1026" spans="1:15" x14ac:dyDescent="0.2">
      <c r="A1026" s="4" t="s">
        <v>2056</v>
      </c>
      <c r="B1026" s="5" t="s">
        <v>2057</v>
      </c>
      <c r="C1026" s="5">
        <v>2049.900173</v>
      </c>
      <c r="D1026" s="5">
        <v>-1.436573747</v>
      </c>
      <c r="E1026" s="6">
        <v>5.9199999999999998E-12</v>
      </c>
      <c r="F1026" s="5" t="s">
        <v>17</v>
      </c>
      <c r="G1026" s="5" t="s">
        <v>18</v>
      </c>
      <c r="H1026" s="5" t="s">
        <v>19</v>
      </c>
      <c r="I1026" s="5">
        <v>0.78855326699999995</v>
      </c>
      <c r="J1026" s="6">
        <v>6.8399999999999996E-5</v>
      </c>
      <c r="K1026" s="6">
        <v>6.3699999999999998E-4</v>
      </c>
      <c r="L1026" s="5" t="s">
        <v>20</v>
      </c>
      <c r="M1026" s="5" t="s">
        <v>17</v>
      </c>
      <c r="N1026" s="5" t="s">
        <v>19</v>
      </c>
      <c r="O1026" s="7">
        <v>7.1799128310027494E-2</v>
      </c>
    </row>
    <row r="1027" spans="1:15" x14ac:dyDescent="0.2">
      <c r="A1027" s="8" t="s">
        <v>2058</v>
      </c>
      <c r="B1027" s="9" t="s">
        <v>2059</v>
      </c>
      <c r="C1027" s="9">
        <v>2165.5188290000001</v>
      </c>
      <c r="D1027" s="9">
        <v>-1.440098876</v>
      </c>
      <c r="E1027" s="10">
        <v>3.8500000000000001E-8</v>
      </c>
      <c r="F1027" s="9" t="s">
        <v>17</v>
      </c>
      <c r="G1027" s="9" t="s">
        <v>18</v>
      </c>
      <c r="H1027" s="9" t="s">
        <v>19</v>
      </c>
      <c r="I1027" s="9">
        <v>1.342567815</v>
      </c>
      <c r="J1027" s="10">
        <v>3.9599999999999997E-8</v>
      </c>
      <c r="K1027" s="10">
        <v>8.47E-7</v>
      </c>
      <c r="L1027" s="9" t="s">
        <v>20</v>
      </c>
      <c r="M1027" s="9" t="s">
        <v>17</v>
      </c>
      <c r="N1027" s="9" t="s">
        <v>19</v>
      </c>
      <c r="O1027" s="7">
        <v>0.46669696992798099</v>
      </c>
    </row>
    <row r="1028" spans="1:15" x14ac:dyDescent="0.2">
      <c r="A1028" s="4" t="s">
        <v>2060</v>
      </c>
      <c r="B1028" s="5" t="s">
        <v>2061</v>
      </c>
      <c r="C1028" s="5">
        <v>15136.642970000001</v>
      </c>
      <c r="D1028" s="5">
        <v>-1.4432687559999999</v>
      </c>
      <c r="E1028" s="6">
        <v>4.38E-13</v>
      </c>
      <c r="F1028" s="5" t="s">
        <v>17</v>
      </c>
      <c r="G1028" s="5" t="s">
        <v>18</v>
      </c>
      <c r="H1028" s="5" t="s">
        <v>19</v>
      </c>
      <c r="I1028" s="5">
        <v>2.049102279</v>
      </c>
      <c r="J1028" s="6">
        <v>2.04E-27</v>
      </c>
      <c r="K1028" s="6">
        <v>1.9799999999999999E-24</v>
      </c>
      <c r="L1028" s="5" t="s">
        <v>20</v>
      </c>
      <c r="M1028" s="5" t="s">
        <v>17</v>
      </c>
      <c r="N1028" s="5" t="s">
        <v>19</v>
      </c>
      <c r="O1028" s="7">
        <v>0.22707570841620001</v>
      </c>
    </row>
    <row r="1029" spans="1:15" x14ac:dyDescent="0.2">
      <c r="A1029" s="8" t="s">
        <v>2062</v>
      </c>
      <c r="B1029" s="9" t="s">
        <v>2063</v>
      </c>
      <c r="C1029" s="9">
        <v>1452.130731</v>
      </c>
      <c r="D1029" s="9">
        <v>-1.4474562449999999</v>
      </c>
      <c r="E1029" s="10">
        <v>9.8000000000000001E-9</v>
      </c>
      <c r="F1029" s="9" t="s">
        <v>17</v>
      </c>
      <c r="G1029" s="9" t="s">
        <v>18</v>
      </c>
      <c r="H1029" s="9" t="s">
        <v>19</v>
      </c>
      <c r="I1029" s="9">
        <v>1.144213798</v>
      </c>
      <c r="J1029" s="10">
        <v>1.31E-6</v>
      </c>
      <c r="K1029" s="10">
        <v>1.95E-5</v>
      </c>
      <c r="L1029" s="9" t="s">
        <v>20</v>
      </c>
      <c r="M1029" s="9" t="s">
        <v>17</v>
      </c>
      <c r="N1029" s="9" t="s">
        <v>19</v>
      </c>
      <c r="O1029" s="7">
        <v>0.26251073864436703</v>
      </c>
    </row>
    <row r="1030" spans="1:15" x14ac:dyDescent="0.2">
      <c r="A1030" s="4" t="s">
        <v>2064</v>
      </c>
      <c r="B1030" s="5" t="s">
        <v>2065</v>
      </c>
      <c r="C1030" s="5">
        <v>1545.3509879999999</v>
      </c>
      <c r="D1030" s="5">
        <v>-1.455713735</v>
      </c>
      <c r="E1030" s="6">
        <v>2.1299999999999999E-9</v>
      </c>
      <c r="F1030" s="5" t="s">
        <v>17</v>
      </c>
      <c r="G1030" s="5" t="s">
        <v>18</v>
      </c>
      <c r="H1030" s="5" t="s">
        <v>19</v>
      </c>
      <c r="I1030" s="5">
        <v>0.68098324700000001</v>
      </c>
      <c r="J1030" s="5">
        <v>2.927397E-3</v>
      </c>
      <c r="K1030" s="5">
        <v>1.5556403999999999E-2</v>
      </c>
      <c r="L1030" s="5" t="s">
        <v>20</v>
      </c>
      <c r="M1030" s="5" t="s">
        <v>17</v>
      </c>
      <c r="N1030" s="5" t="s">
        <v>19</v>
      </c>
      <c r="O1030" s="7">
        <v>0.46852487522172398</v>
      </c>
    </row>
    <row r="1031" spans="1:15" x14ac:dyDescent="0.2">
      <c r="A1031" s="8" t="s">
        <v>2066</v>
      </c>
      <c r="B1031" s="9" t="s">
        <v>2067</v>
      </c>
      <c r="C1031" s="9">
        <v>6895.221896</v>
      </c>
      <c r="D1031" s="9">
        <v>-1.4573413749999999</v>
      </c>
      <c r="E1031" s="10">
        <v>3.2800000000000002E-12</v>
      </c>
      <c r="F1031" s="9" t="s">
        <v>17</v>
      </c>
      <c r="G1031" s="9" t="s">
        <v>18</v>
      </c>
      <c r="H1031" s="9" t="s">
        <v>19</v>
      </c>
      <c r="I1031" s="9">
        <v>0.60888662400000004</v>
      </c>
      <c r="J1031" s="9">
        <v>2.1235970000000001E-3</v>
      </c>
      <c r="K1031" s="9">
        <v>1.1852933E-2</v>
      </c>
      <c r="L1031" s="9" t="s">
        <v>20</v>
      </c>
      <c r="M1031" s="9" t="s">
        <v>17</v>
      </c>
      <c r="N1031" s="9" t="s">
        <v>19</v>
      </c>
      <c r="O1031" s="7">
        <v>0.30208722786811198</v>
      </c>
    </row>
    <row r="1032" spans="1:15" x14ac:dyDescent="0.2">
      <c r="A1032" s="4" t="s">
        <v>2068</v>
      </c>
      <c r="B1032" s="5" t="s">
        <v>2069</v>
      </c>
      <c r="C1032" s="5">
        <v>1544.849195</v>
      </c>
      <c r="D1032" s="5">
        <v>-1.46431858</v>
      </c>
      <c r="E1032" s="6">
        <v>2.3000000000000001E-8</v>
      </c>
      <c r="F1032" s="5" t="s">
        <v>17</v>
      </c>
      <c r="G1032" s="5" t="s">
        <v>18</v>
      </c>
      <c r="H1032" s="5" t="s">
        <v>19</v>
      </c>
      <c r="I1032" s="5">
        <v>1.8708517499999999</v>
      </c>
      <c r="J1032" s="6">
        <v>1.9899999999999999E-14</v>
      </c>
      <c r="K1032" s="6">
        <v>1.6799999999999999E-12</v>
      </c>
      <c r="L1032" s="5" t="s">
        <v>20</v>
      </c>
      <c r="M1032" s="5" t="s">
        <v>17</v>
      </c>
      <c r="N1032" s="5" t="s">
        <v>19</v>
      </c>
      <c r="O1032" s="7">
        <v>0.114592687246583</v>
      </c>
    </row>
    <row r="1033" spans="1:15" x14ac:dyDescent="0.2">
      <c r="A1033" s="8" t="s">
        <v>2070</v>
      </c>
      <c r="B1033" s="9" t="s">
        <v>2071</v>
      </c>
      <c r="C1033" s="9">
        <v>4900.918396</v>
      </c>
      <c r="D1033" s="9">
        <v>-1.4654253150000001</v>
      </c>
      <c r="E1033" s="10">
        <v>1.32E-11</v>
      </c>
      <c r="F1033" s="9" t="s">
        <v>17</v>
      </c>
      <c r="G1033" s="9" t="s">
        <v>18</v>
      </c>
      <c r="H1033" s="9" t="s">
        <v>19</v>
      </c>
      <c r="I1033" s="9">
        <v>1.141602617</v>
      </c>
      <c r="J1033" s="10">
        <v>2.4200000000000002E-8</v>
      </c>
      <c r="K1033" s="10">
        <v>5.4099999999999999E-7</v>
      </c>
      <c r="L1033" s="9" t="s">
        <v>20</v>
      </c>
      <c r="M1033" s="9" t="s">
        <v>17</v>
      </c>
      <c r="N1033" s="9" t="s">
        <v>19</v>
      </c>
      <c r="O1033" s="7">
        <v>0.446448885441043</v>
      </c>
    </row>
    <row r="1034" spans="1:15" x14ac:dyDescent="0.2">
      <c r="A1034" s="4" t="s">
        <v>2072</v>
      </c>
      <c r="B1034" s="5" t="s">
        <v>2073</v>
      </c>
      <c r="C1034" s="5">
        <v>1270.446637</v>
      </c>
      <c r="D1034" s="5">
        <v>-1.465691775</v>
      </c>
      <c r="E1034" s="6">
        <v>2.3899999999999998E-9</v>
      </c>
      <c r="F1034" s="5" t="s">
        <v>17</v>
      </c>
      <c r="G1034" s="5" t="s">
        <v>18</v>
      </c>
      <c r="H1034" s="5" t="s">
        <v>19</v>
      </c>
      <c r="I1034" s="5">
        <v>0.69816308299999996</v>
      </c>
      <c r="J1034" s="5">
        <v>2.5420429999999999E-3</v>
      </c>
      <c r="K1034" s="5">
        <v>1.3834388E-2</v>
      </c>
      <c r="L1034" s="5" t="s">
        <v>20</v>
      </c>
      <c r="M1034" s="5" t="s">
        <v>17</v>
      </c>
      <c r="N1034" s="5" t="s">
        <v>19</v>
      </c>
      <c r="O1034" s="7">
        <v>0.146959096277439</v>
      </c>
    </row>
    <row r="1035" spans="1:15" x14ac:dyDescent="0.2">
      <c r="A1035" s="4" t="s">
        <v>2074</v>
      </c>
      <c r="B1035" s="5" t="s">
        <v>2075</v>
      </c>
      <c r="C1035" s="5">
        <v>1807.583809</v>
      </c>
      <c r="D1035" s="5">
        <v>-1.467216855</v>
      </c>
      <c r="E1035" s="6">
        <v>1.36E-7</v>
      </c>
      <c r="F1035" s="5" t="s">
        <v>17</v>
      </c>
      <c r="G1035" s="5" t="s">
        <v>18</v>
      </c>
      <c r="H1035" s="5" t="s">
        <v>19</v>
      </c>
      <c r="I1035" s="5">
        <v>1.85386122</v>
      </c>
      <c r="J1035" s="6">
        <v>7.6599999999999997E-13</v>
      </c>
      <c r="K1035" s="6">
        <v>4.6800000000000003E-11</v>
      </c>
      <c r="L1035" s="5" t="s">
        <v>20</v>
      </c>
      <c r="M1035" s="5" t="s">
        <v>17</v>
      </c>
      <c r="N1035" s="5" t="s">
        <v>19</v>
      </c>
      <c r="O1035" s="7">
        <v>0.32636298131237101</v>
      </c>
    </row>
    <row r="1036" spans="1:15" x14ac:dyDescent="0.2">
      <c r="A1036" s="4" t="s">
        <v>2076</v>
      </c>
      <c r="B1036" s="5" t="s">
        <v>2077</v>
      </c>
      <c r="C1036" s="5">
        <v>79844.785959999994</v>
      </c>
      <c r="D1036" s="5">
        <v>-1.4726761230000001</v>
      </c>
      <c r="E1036" s="6">
        <v>1.1100000000000001E-11</v>
      </c>
      <c r="F1036" s="5" t="s">
        <v>17</v>
      </c>
      <c r="G1036" s="5" t="s">
        <v>18</v>
      </c>
      <c r="H1036" s="5" t="s">
        <v>19</v>
      </c>
      <c r="I1036" s="5">
        <v>1.659683603</v>
      </c>
      <c r="J1036" s="6">
        <v>5.2300000000000002E-16</v>
      </c>
      <c r="K1036" s="6">
        <v>6.5900000000000002E-14</v>
      </c>
      <c r="L1036" s="5" t="s">
        <v>20</v>
      </c>
      <c r="M1036" s="5" t="s">
        <v>17</v>
      </c>
      <c r="N1036" s="5" t="s">
        <v>19</v>
      </c>
      <c r="O1036" s="7">
        <v>-5.2936949884519899E-2</v>
      </c>
    </row>
    <row r="1037" spans="1:15" x14ac:dyDescent="0.2">
      <c r="A1037" s="8" t="s">
        <v>2078</v>
      </c>
      <c r="B1037" s="9" t="s">
        <v>2079</v>
      </c>
      <c r="C1037" s="9">
        <v>948.91126840000004</v>
      </c>
      <c r="D1037" s="9">
        <v>-1.473737149</v>
      </c>
      <c r="E1037" s="10">
        <v>4.8999999999999997E-6</v>
      </c>
      <c r="F1037" s="9" t="s">
        <v>17</v>
      </c>
      <c r="G1037" s="9" t="s">
        <v>18</v>
      </c>
      <c r="H1037" s="9" t="s">
        <v>19</v>
      </c>
      <c r="I1037" s="9">
        <v>1.8377249</v>
      </c>
      <c r="J1037" s="10">
        <v>5.8800000000000004E-10</v>
      </c>
      <c r="K1037" s="10">
        <v>1.9099999999999999E-8</v>
      </c>
      <c r="L1037" s="9" t="s">
        <v>20</v>
      </c>
      <c r="M1037" s="9" t="s">
        <v>17</v>
      </c>
      <c r="N1037" s="9" t="s">
        <v>19</v>
      </c>
      <c r="O1037" s="7">
        <v>0.14526432515755999</v>
      </c>
    </row>
    <row r="1038" spans="1:15" x14ac:dyDescent="0.2">
      <c r="A1038" s="4" t="s">
        <v>2080</v>
      </c>
      <c r="B1038" s="5" t="s">
        <v>2081</v>
      </c>
      <c r="C1038" s="5">
        <v>1865.3290790000001</v>
      </c>
      <c r="D1038" s="5">
        <v>-1.4775250040000001</v>
      </c>
      <c r="E1038" s="6">
        <v>2.5699999999999999E-7</v>
      </c>
      <c r="F1038" s="5" t="s">
        <v>17</v>
      </c>
      <c r="G1038" s="5" t="s">
        <v>18</v>
      </c>
      <c r="H1038" s="5" t="s">
        <v>19</v>
      </c>
      <c r="I1038" s="5">
        <v>0.83396098299999999</v>
      </c>
      <c r="J1038" s="5">
        <v>1.7627649999999999E-3</v>
      </c>
      <c r="K1038" s="5">
        <v>1.0142096E-2</v>
      </c>
      <c r="L1038" s="5" t="s">
        <v>20</v>
      </c>
      <c r="M1038" s="5" t="s">
        <v>17</v>
      </c>
      <c r="N1038" s="5" t="s">
        <v>19</v>
      </c>
      <c r="O1038" s="7">
        <v>-0.47489092432739699</v>
      </c>
    </row>
    <row r="1039" spans="1:15" x14ac:dyDescent="0.2">
      <c r="A1039" s="4" t="s">
        <v>2082</v>
      </c>
      <c r="B1039" s="5" t="s">
        <v>2083</v>
      </c>
      <c r="C1039" s="5">
        <v>7256.4004029999996</v>
      </c>
      <c r="D1039" s="5">
        <v>-1.481480758</v>
      </c>
      <c r="E1039" s="6">
        <v>1.3900000000000002E-17</v>
      </c>
      <c r="F1039" s="5" t="s">
        <v>17</v>
      </c>
      <c r="G1039" s="5" t="s">
        <v>18</v>
      </c>
      <c r="H1039" s="5" t="s">
        <v>19</v>
      </c>
      <c r="I1039" s="5">
        <v>0.81316982199999999</v>
      </c>
      <c r="J1039" s="6">
        <v>1.0100000000000001E-6</v>
      </c>
      <c r="K1039" s="6">
        <v>1.5500000000000001E-5</v>
      </c>
      <c r="L1039" s="5" t="s">
        <v>20</v>
      </c>
      <c r="M1039" s="5" t="s">
        <v>17</v>
      </c>
      <c r="N1039" s="5" t="s">
        <v>19</v>
      </c>
      <c r="O1039" s="7">
        <v>-5.0763669664359697E-2</v>
      </c>
    </row>
    <row r="1040" spans="1:15" x14ac:dyDescent="0.2">
      <c r="A1040" s="4" t="s">
        <v>2084</v>
      </c>
      <c r="B1040" s="5" t="s">
        <v>2085</v>
      </c>
      <c r="C1040" s="5">
        <v>1335.77099</v>
      </c>
      <c r="D1040" s="5">
        <v>-1.482616092</v>
      </c>
      <c r="E1040" s="6">
        <v>1.08E-6</v>
      </c>
      <c r="F1040" s="5" t="s">
        <v>17</v>
      </c>
      <c r="G1040" s="5" t="s">
        <v>18</v>
      </c>
      <c r="H1040" s="5" t="s">
        <v>19</v>
      </c>
      <c r="I1040" s="5">
        <v>1.028661083</v>
      </c>
      <c r="J1040" s="6">
        <v>2.61E-4</v>
      </c>
      <c r="K1040" s="5">
        <v>2.0166979999999999E-3</v>
      </c>
      <c r="L1040" s="5" t="s">
        <v>20</v>
      </c>
      <c r="M1040" s="5" t="s">
        <v>17</v>
      </c>
      <c r="N1040" s="5" t="s">
        <v>19</v>
      </c>
      <c r="O1040" s="7">
        <v>0.45505169018749902</v>
      </c>
    </row>
    <row r="1041" spans="1:15" x14ac:dyDescent="0.2">
      <c r="A1041" s="4" t="s">
        <v>2086</v>
      </c>
      <c r="B1041" s="5" t="s">
        <v>2087</v>
      </c>
      <c r="C1041" s="5">
        <v>2894.1953309999999</v>
      </c>
      <c r="D1041" s="5">
        <v>-1.485050974</v>
      </c>
      <c r="E1041" s="6">
        <v>5.5200000000000001E-11</v>
      </c>
      <c r="F1041" s="5" t="s">
        <v>17</v>
      </c>
      <c r="G1041" s="5" t="s">
        <v>18</v>
      </c>
      <c r="H1041" s="5" t="s">
        <v>19</v>
      </c>
      <c r="I1041" s="5">
        <v>0.700015308</v>
      </c>
      <c r="J1041" s="5">
        <v>1.0732770000000001E-3</v>
      </c>
      <c r="K1041" s="5">
        <v>6.6589140000000002E-3</v>
      </c>
      <c r="L1041" s="5" t="s">
        <v>20</v>
      </c>
      <c r="M1041" s="5" t="s">
        <v>17</v>
      </c>
      <c r="N1041" s="5" t="s">
        <v>19</v>
      </c>
      <c r="O1041" s="7">
        <v>0.44683175208861903</v>
      </c>
    </row>
    <row r="1042" spans="1:15" x14ac:dyDescent="0.2">
      <c r="A1042" s="4" t="s">
        <v>2088</v>
      </c>
      <c r="B1042" s="5" t="s">
        <v>2089</v>
      </c>
      <c r="C1042" s="5">
        <v>948.21306519999996</v>
      </c>
      <c r="D1042" s="5">
        <v>-1.491936672</v>
      </c>
      <c r="E1042" s="6">
        <v>4.9100000000000001E-5</v>
      </c>
      <c r="F1042" s="5" t="s">
        <v>17</v>
      </c>
      <c r="G1042" s="5" t="s">
        <v>18</v>
      </c>
      <c r="H1042" s="5" t="s">
        <v>19</v>
      </c>
      <c r="I1042" s="5">
        <v>1.370417918</v>
      </c>
      <c r="J1042" s="6">
        <v>4.3600000000000003E-5</v>
      </c>
      <c r="K1042" s="6">
        <v>4.2999999999999999E-4</v>
      </c>
      <c r="L1042" s="5" t="s">
        <v>20</v>
      </c>
      <c r="M1042" s="5" t="s">
        <v>17</v>
      </c>
      <c r="N1042" s="5" t="s">
        <v>19</v>
      </c>
      <c r="O1042" s="7">
        <v>0.32114062085256001</v>
      </c>
    </row>
    <row r="1043" spans="1:15" x14ac:dyDescent="0.2">
      <c r="A1043" s="4" t="s">
        <v>2090</v>
      </c>
      <c r="B1043" s="5" t="s">
        <v>2091</v>
      </c>
      <c r="C1043" s="5">
        <v>1787.7833029999999</v>
      </c>
      <c r="D1043" s="5">
        <v>-1.497318634</v>
      </c>
      <c r="E1043" s="6">
        <v>5.9500000000000003E-9</v>
      </c>
      <c r="F1043" s="5" t="s">
        <v>17</v>
      </c>
      <c r="G1043" s="5" t="s">
        <v>18</v>
      </c>
      <c r="H1043" s="5" t="s">
        <v>19</v>
      </c>
      <c r="I1043" s="5">
        <v>1.7239796590000001</v>
      </c>
      <c r="J1043" s="6">
        <v>8.1900000000000004E-13</v>
      </c>
      <c r="K1043" s="6">
        <v>4.9499999999999997E-11</v>
      </c>
      <c r="L1043" s="5" t="s">
        <v>20</v>
      </c>
      <c r="M1043" s="5" t="s">
        <v>17</v>
      </c>
      <c r="N1043" s="5" t="s">
        <v>19</v>
      </c>
      <c r="O1043" s="7">
        <v>-6.2526018137159002E-3</v>
      </c>
    </row>
    <row r="1044" spans="1:15" x14ac:dyDescent="0.2">
      <c r="A1044" s="4" t="s">
        <v>2092</v>
      </c>
      <c r="B1044" s="5" t="s">
        <v>2093</v>
      </c>
      <c r="C1044" s="5">
        <v>462.64348489999998</v>
      </c>
      <c r="D1044" s="5">
        <v>-1.5001149979999999</v>
      </c>
      <c r="E1044" s="6">
        <v>2.3499999999999999E-5</v>
      </c>
      <c r="F1044" s="5" t="s">
        <v>17</v>
      </c>
      <c r="G1044" s="5" t="s">
        <v>18</v>
      </c>
      <c r="H1044" s="5" t="s">
        <v>19</v>
      </c>
      <c r="I1044" s="5">
        <v>2.1226765830000001</v>
      </c>
      <c r="J1044" s="6">
        <v>5.6899999999999999E-11</v>
      </c>
      <c r="K1044" s="6">
        <v>2.2499999999999999E-9</v>
      </c>
      <c r="L1044" s="5" t="s">
        <v>20</v>
      </c>
      <c r="M1044" s="5" t="s">
        <v>17</v>
      </c>
      <c r="N1044" s="5" t="s">
        <v>19</v>
      </c>
      <c r="O1044" s="7">
        <v>0.288876935399212</v>
      </c>
    </row>
    <row r="1045" spans="1:15" x14ac:dyDescent="0.2">
      <c r="A1045" s="4" t="s">
        <v>2094</v>
      </c>
      <c r="B1045" s="5" t="s">
        <v>2095</v>
      </c>
      <c r="C1045" s="5">
        <v>2590.438447</v>
      </c>
      <c r="D1045" s="5">
        <v>-1.5089820700000001</v>
      </c>
      <c r="E1045" s="6">
        <v>4.2299999999999998E-5</v>
      </c>
      <c r="F1045" s="5" t="s">
        <v>17</v>
      </c>
      <c r="G1045" s="5" t="s">
        <v>18</v>
      </c>
      <c r="H1045" s="5" t="s">
        <v>19</v>
      </c>
      <c r="I1045" s="5">
        <v>1.3763574540000001</v>
      </c>
      <c r="J1045" s="6">
        <v>4.2400000000000001E-5</v>
      </c>
      <c r="K1045" s="6">
        <v>4.2000000000000002E-4</v>
      </c>
      <c r="L1045" s="5" t="s">
        <v>20</v>
      </c>
      <c r="M1045" s="5" t="s">
        <v>17</v>
      </c>
      <c r="N1045" s="5" t="s">
        <v>19</v>
      </c>
      <c r="O1045" s="7">
        <v>-0.42119544604855802</v>
      </c>
    </row>
    <row r="1046" spans="1:15" x14ac:dyDescent="0.2">
      <c r="A1046" s="4" t="s">
        <v>2096</v>
      </c>
      <c r="B1046" s="5" t="s">
        <v>2097</v>
      </c>
      <c r="C1046" s="5">
        <v>1557.6899550000001</v>
      </c>
      <c r="D1046" s="5">
        <v>-1.509077231</v>
      </c>
      <c r="E1046" s="6">
        <v>3.4400000000000001E-7</v>
      </c>
      <c r="F1046" s="5" t="s">
        <v>17</v>
      </c>
      <c r="G1046" s="5" t="s">
        <v>18</v>
      </c>
      <c r="H1046" s="5" t="s">
        <v>19</v>
      </c>
      <c r="I1046" s="5">
        <v>0.98134741400000003</v>
      </c>
      <c r="J1046" s="6">
        <v>3.6000000000000002E-4</v>
      </c>
      <c r="K1046" s="5">
        <v>2.6566789999999999E-3</v>
      </c>
      <c r="L1046" s="5" t="s">
        <v>20</v>
      </c>
      <c r="M1046" s="5" t="s">
        <v>17</v>
      </c>
      <c r="N1046" s="5" t="s">
        <v>19</v>
      </c>
      <c r="O1046" s="7">
        <v>0.48026596045291298</v>
      </c>
    </row>
    <row r="1047" spans="1:15" x14ac:dyDescent="0.2">
      <c r="A1047" s="8" t="s">
        <v>2098</v>
      </c>
      <c r="B1047" s="9" t="s">
        <v>2099</v>
      </c>
      <c r="C1047" s="9">
        <v>1415.439085</v>
      </c>
      <c r="D1047" s="9">
        <v>-1.51601188</v>
      </c>
      <c r="E1047" s="10">
        <v>5.6700000000000001E-10</v>
      </c>
      <c r="F1047" s="9" t="s">
        <v>17</v>
      </c>
      <c r="G1047" s="9" t="s">
        <v>18</v>
      </c>
      <c r="H1047" s="9" t="s">
        <v>19</v>
      </c>
      <c r="I1047" s="9">
        <v>1.170789378</v>
      </c>
      <c r="J1047" s="10">
        <v>3.7099999999999997E-7</v>
      </c>
      <c r="K1047" s="10">
        <v>6.2899999999999999E-6</v>
      </c>
      <c r="L1047" s="9" t="s">
        <v>20</v>
      </c>
      <c r="M1047" s="9" t="s">
        <v>17</v>
      </c>
      <c r="N1047" s="9" t="s">
        <v>19</v>
      </c>
      <c r="O1047" s="7">
        <v>-0.134717829526524</v>
      </c>
    </row>
    <row r="1048" spans="1:15" x14ac:dyDescent="0.2">
      <c r="A1048" s="4" t="s">
        <v>2100</v>
      </c>
      <c r="B1048" s="5" t="s">
        <v>2101</v>
      </c>
      <c r="C1048" s="5">
        <v>17602.48532</v>
      </c>
      <c r="D1048" s="5">
        <v>-1.5171191719999999</v>
      </c>
      <c r="E1048" s="6">
        <v>1.8299999999999999E-10</v>
      </c>
      <c r="F1048" s="5" t="s">
        <v>17</v>
      </c>
      <c r="G1048" s="5" t="s">
        <v>18</v>
      </c>
      <c r="H1048" s="5" t="s">
        <v>19</v>
      </c>
      <c r="I1048" s="5">
        <v>1.585261107</v>
      </c>
      <c r="J1048" s="6">
        <v>1.4500000000000001E-12</v>
      </c>
      <c r="K1048" s="6">
        <v>8.3499999999999996E-11</v>
      </c>
      <c r="L1048" s="5" t="s">
        <v>20</v>
      </c>
      <c r="M1048" s="5" t="s">
        <v>17</v>
      </c>
      <c r="N1048" s="5" t="s">
        <v>19</v>
      </c>
      <c r="O1048" s="7">
        <v>-4.2348730886234601E-2</v>
      </c>
    </row>
    <row r="1049" spans="1:15" x14ac:dyDescent="0.2">
      <c r="A1049" s="8" t="s">
        <v>2102</v>
      </c>
      <c r="B1049" s="9" t="s">
        <v>2103</v>
      </c>
      <c r="C1049" s="9">
        <v>4394.8210790000003</v>
      </c>
      <c r="D1049" s="9">
        <v>-1.5259497740000001</v>
      </c>
      <c r="E1049" s="10">
        <v>7.2499999999999994E-14</v>
      </c>
      <c r="F1049" s="9" t="s">
        <v>17</v>
      </c>
      <c r="G1049" s="9" t="s">
        <v>18</v>
      </c>
      <c r="H1049" s="9" t="s">
        <v>19</v>
      </c>
      <c r="I1049" s="9">
        <v>1.1099899099999999</v>
      </c>
      <c r="J1049" s="10">
        <v>1.05E-8</v>
      </c>
      <c r="K1049" s="10">
        <v>2.6E-7</v>
      </c>
      <c r="L1049" s="9" t="s">
        <v>20</v>
      </c>
      <c r="M1049" s="9" t="s">
        <v>17</v>
      </c>
      <c r="N1049" s="9" t="s">
        <v>19</v>
      </c>
      <c r="O1049" s="7">
        <v>0.32873306843678901</v>
      </c>
    </row>
    <row r="1050" spans="1:15" x14ac:dyDescent="0.2">
      <c r="A1050" s="4" t="s">
        <v>2104</v>
      </c>
      <c r="B1050" s="5" t="s">
        <v>2105</v>
      </c>
      <c r="C1050" s="5">
        <v>2455.9637630000002</v>
      </c>
      <c r="D1050" s="5">
        <v>-1.5299128749999999</v>
      </c>
      <c r="E1050" s="6">
        <v>6.53E-15</v>
      </c>
      <c r="F1050" s="5" t="s">
        <v>17</v>
      </c>
      <c r="G1050" s="5" t="s">
        <v>18</v>
      </c>
      <c r="H1050" s="5" t="s">
        <v>19</v>
      </c>
      <c r="I1050" s="5">
        <v>0.66842971100000004</v>
      </c>
      <c r="J1050" s="6">
        <v>3.7100000000000002E-4</v>
      </c>
      <c r="K1050" s="5">
        <v>2.7286260000000001E-3</v>
      </c>
      <c r="L1050" s="5" t="s">
        <v>20</v>
      </c>
      <c r="M1050" s="5" t="s">
        <v>17</v>
      </c>
      <c r="N1050" s="5" t="s">
        <v>19</v>
      </c>
      <c r="O1050" s="7">
        <v>0.43716030639158199</v>
      </c>
    </row>
    <row r="1051" spans="1:15" x14ac:dyDescent="0.2">
      <c r="A1051" s="4" t="s">
        <v>2106</v>
      </c>
      <c r="B1051" s="5" t="s">
        <v>2107</v>
      </c>
      <c r="C1051" s="5">
        <v>1971.5549349999999</v>
      </c>
      <c r="D1051" s="5">
        <v>-1.5318911099999999</v>
      </c>
      <c r="E1051" s="6">
        <v>7.9400000000000004E-7</v>
      </c>
      <c r="F1051" s="5" t="s">
        <v>17</v>
      </c>
      <c r="G1051" s="5" t="s">
        <v>18</v>
      </c>
      <c r="H1051" s="5" t="s">
        <v>19</v>
      </c>
      <c r="I1051" s="5">
        <v>2.1571346770000002</v>
      </c>
      <c r="J1051" s="6">
        <v>5.6299999999999997E-14</v>
      </c>
      <c r="K1051" s="6">
        <v>4.2999999999999999E-12</v>
      </c>
      <c r="L1051" s="5" t="s">
        <v>20</v>
      </c>
      <c r="M1051" s="5" t="s">
        <v>17</v>
      </c>
      <c r="N1051" s="5" t="s">
        <v>19</v>
      </c>
      <c r="O1051" s="7">
        <v>0.46289498413895502</v>
      </c>
    </row>
    <row r="1052" spans="1:15" x14ac:dyDescent="0.2">
      <c r="A1052" s="4" t="s">
        <v>2108</v>
      </c>
      <c r="B1052" s="5" t="s">
        <v>2109</v>
      </c>
      <c r="C1052" s="5">
        <v>4268.350042</v>
      </c>
      <c r="D1052" s="5">
        <v>-1.535665611</v>
      </c>
      <c r="E1052" s="6">
        <v>9.05E-9</v>
      </c>
      <c r="F1052" s="5" t="s">
        <v>17</v>
      </c>
      <c r="G1052" s="5" t="s">
        <v>18</v>
      </c>
      <c r="H1052" s="5" t="s">
        <v>19</v>
      </c>
      <c r="I1052" s="5">
        <v>1.0795647749999999</v>
      </c>
      <c r="J1052" s="6">
        <v>1.5699999999999999E-5</v>
      </c>
      <c r="K1052" s="6">
        <v>1.75E-4</v>
      </c>
      <c r="L1052" s="5" t="s">
        <v>20</v>
      </c>
      <c r="M1052" s="5" t="s">
        <v>17</v>
      </c>
      <c r="N1052" s="5" t="s">
        <v>19</v>
      </c>
      <c r="O1052" s="7">
        <v>0.31901372479984902</v>
      </c>
    </row>
    <row r="1053" spans="1:15" x14ac:dyDescent="0.2">
      <c r="A1053" s="8" t="s">
        <v>2110</v>
      </c>
      <c r="B1053" s="9"/>
      <c r="C1053" s="9">
        <v>418.88575409999999</v>
      </c>
      <c r="D1053" s="9">
        <v>-1.541478364</v>
      </c>
      <c r="E1053" s="10">
        <v>2.22E-4</v>
      </c>
      <c r="F1053" s="9" t="s">
        <v>17</v>
      </c>
      <c r="G1053" s="9" t="s">
        <v>18</v>
      </c>
      <c r="H1053" s="9" t="s">
        <v>19</v>
      </c>
      <c r="I1053" s="9">
        <v>2.007648562</v>
      </c>
      <c r="J1053" s="10">
        <v>1.02E-7</v>
      </c>
      <c r="K1053" s="10">
        <v>1.9599999999999999E-6</v>
      </c>
      <c r="L1053" s="9" t="s">
        <v>20</v>
      </c>
      <c r="M1053" s="9" t="s">
        <v>17</v>
      </c>
      <c r="N1053" s="9" t="s">
        <v>19</v>
      </c>
      <c r="O1053" s="7">
        <v>0.106851701436362</v>
      </c>
    </row>
    <row r="1054" spans="1:15" x14ac:dyDescent="0.2">
      <c r="A1054" s="4" t="s">
        <v>2111</v>
      </c>
      <c r="B1054" s="5" t="s">
        <v>2112</v>
      </c>
      <c r="C1054" s="5">
        <v>3497.6356390000001</v>
      </c>
      <c r="D1054" s="5">
        <v>-1.5495518500000001</v>
      </c>
      <c r="E1054" s="6">
        <v>3.3699999999999998E-13</v>
      </c>
      <c r="F1054" s="5" t="s">
        <v>17</v>
      </c>
      <c r="G1054" s="5" t="s">
        <v>18</v>
      </c>
      <c r="H1054" s="5" t="s">
        <v>19</v>
      </c>
      <c r="I1054" s="5">
        <v>1.0923147609999999</v>
      </c>
      <c r="J1054" s="6">
        <v>6.6199999999999997E-8</v>
      </c>
      <c r="K1054" s="6">
        <v>1.3400000000000001E-6</v>
      </c>
      <c r="L1054" s="5" t="s">
        <v>20</v>
      </c>
      <c r="M1054" s="5" t="s">
        <v>17</v>
      </c>
      <c r="N1054" s="5" t="s">
        <v>19</v>
      </c>
      <c r="O1054" s="7">
        <v>0.24495758097446699</v>
      </c>
    </row>
    <row r="1055" spans="1:15" x14ac:dyDescent="0.2">
      <c r="A1055" s="4" t="s">
        <v>2113</v>
      </c>
      <c r="B1055" s="5" t="s">
        <v>2114</v>
      </c>
      <c r="C1055" s="5">
        <v>3823.0299570000002</v>
      </c>
      <c r="D1055" s="5">
        <v>-1.550240388</v>
      </c>
      <c r="E1055" s="6">
        <v>3.2700000000000001E-9</v>
      </c>
      <c r="F1055" s="5" t="s">
        <v>17</v>
      </c>
      <c r="G1055" s="5" t="s">
        <v>18</v>
      </c>
      <c r="H1055" s="5" t="s">
        <v>19</v>
      </c>
      <c r="I1055" s="5">
        <v>1.037562243</v>
      </c>
      <c r="J1055" s="6">
        <v>2.41E-5</v>
      </c>
      <c r="K1055" s="6">
        <v>2.5399999999999999E-4</v>
      </c>
      <c r="L1055" s="5" t="s">
        <v>20</v>
      </c>
      <c r="M1055" s="5" t="s">
        <v>17</v>
      </c>
      <c r="N1055" s="5" t="s">
        <v>19</v>
      </c>
      <c r="O1055" s="7">
        <v>0.14871708242217499</v>
      </c>
    </row>
    <row r="1056" spans="1:15" x14ac:dyDescent="0.2">
      <c r="A1056" s="4" t="s">
        <v>2115</v>
      </c>
      <c r="B1056" s="5" t="s">
        <v>2116</v>
      </c>
      <c r="C1056" s="5">
        <v>2861.1542519999998</v>
      </c>
      <c r="D1056" s="5">
        <v>-1.5533309799999999</v>
      </c>
      <c r="E1056" s="6">
        <v>6.1500000000000002E-12</v>
      </c>
      <c r="F1056" s="5" t="s">
        <v>17</v>
      </c>
      <c r="G1056" s="5" t="s">
        <v>18</v>
      </c>
      <c r="H1056" s="5" t="s">
        <v>19</v>
      </c>
      <c r="I1056" s="5">
        <v>1.951236427</v>
      </c>
      <c r="J1056" s="6">
        <v>6.1800000000000005E-20</v>
      </c>
      <c r="K1056" s="6">
        <v>1.5799999999999999E-17</v>
      </c>
      <c r="L1056" s="5" t="s">
        <v>20</v>
      </c>
      <c r="M1056" s="5" t="s">
        <v>17</v>
      </c>
      <c r="N1056" s="5" t="s">
        <v>19</v>
      </c>
      <c r="O1056" s="7">
        <v>9.6256742671430497E-3</v>
      </c>
    </row>
    <row r="1057" spans="1:15" x14ac:dyDescent="0.2">
      <c r="A1057" s="8" t="s">
        <v>2117</v>
      </c>
      <c r="B1057" s="9" t="s">
        <v>2118</v>
      </c>
      <c r="C1057" s="9">
        <v>1627.7839570000001</v>
      </c>
      <c r="D1057" s="9">
        <v>-1.5642834999999999</v>
      </c>
      <c r="E1057" s="10">
        <v>4.6999999999999997E-8</v>
      </c>
      <c r="F1057" s="9" t="s">
        <v>17</v>
      </c>
      <c r="G1057" s="9" t="s">
        <v>18</v>
      </c>
      <c r="H1057" s="9" t="s">
        <v>19</v>
      </c>
      <c r="I1057" s="9">
        <v>1.1786605859999999</v>
      </c>
      <c r="J1057" s="10">
        <v>1.04E-5</v>
      </c>
      <c r="K1057" s="10">
        <v>1.22E-4</v>
      </c>
      <c r="L1057" s="9" t="s">
        <v>20</v>
      </c>
      <c r="M1057" s="9" t="s">
        <v>17</v>
      </c>
      <c r="N1057" s="9" t="s">
        <v>19</v>
      </c>
      <c r="O1057" s="7">
        <v>0.23541457388095099</v>
      </c>
    </row>
    <row r="1058" spans="1:15" x14ac:dyDescent="0.2">
      <c r="A1058" s="4" t="s">
        <v>2119</v>
      </c>
      <c r="B1058" s="5" t="s">
        <v>2120</v>
      </c>
      <c r="C1058" s="5">
        <v>1197.521244</v>
      </c>
      <c r="D1058" s="5">
        <v>-1.5645378919999999</v>
      </c>
      <c r="E1058" s="6">
        <v>3.5299999999999997E-5</v>
      </c>
      <c r="F1058" s="5" t="s">
        <v>17</v>
      </c>
      <c r="G1058" s="5" t="s">
        <v>18</v>
      </c>
      <c r="H1058" s="5" t="s">
        <v>19</v>
      </c>
      <c r="I1058" s="5">
        <v>1.3407464570000001</v>
      </c>
      <c r="J1058" s="6">
        <v>1.05E-4</v>
      </c>
      <c r="K1058" s="6">
        <v>9.1500000000000001E-4</v>
      </c>
      <c r="L1058" s="5" t="s">
        <v>20</v>
      </c>
      <c r="M1058" s="5" t="s">
        <v>17</v>
      </c>
      <c r="N1058" s="5" t="s">
        <v>19</v>
      </c>
      <c r="O1058" s="7">
        <v>0.21935138014285399</v>
      </c>
    </row>
    <row r="1059" spans="1:15" x14ac:dyDescent="0.2">
      <c r="A1059" s="8" t="s">
        <v>2121</v>
      </c>
      <c r="B1059" s="9" t="s">
        <v>2122</v>
      </c>
      <c r="C1059" s="9">
        <v>1134.0089129999999</v>
      </c>
      <c r="D1059" s="9">
        <v>-1.5647875339999999</v>
      </c>
      <c r="E1059" s="10">
        <v>3.0699999999999997E-8</v>
      </c>
      <c r="F1059" s="9" t="s">
        <v>17</v>
      </c>
      <c r="G1059" s="9" t="s">
        <v>18</v>
      </c>
      <c r="H1059" s="9" t="s">
        <v>19</v>
      </c>
      <c r="I1059" s="9">
        <v>1.5018673659999999</v>
      </c>
      <c r="J1059" s="10">
        <v>1.27E-8</v>
      </c>
      <c r="K1059" s="10">
        <v>3.0600000000000001E-7</v>
      </c>
      <c r="L1059" s="9" t="s">
        <v>20</v>
      </c>
      <c r="M1059" s="9" t="s">
        <v>17</v>
      </c>
      <c r="N1059" s="9" t="s">
        <v>19</v>
      </c>
      <c r="O1059" s="7">
        <v>-0.14085048117233301</v>
      </c>
    </row>
    <row r="1060" spans="1:15" x14ac:dyDescent="0.2">
      <c r="A1060" s="4" t="s">
        <v>2123</v>
      </c>
      <c r="B1060" s="5" t="s">
        <v>2124</v>
      </c>
      <c r="C1060" s="5">
        <v>850.85257939999997</v>
      </c>
      <c r="D1060" s="5">
        <v>-1.565783156</v>
      </c>
      <c r="E1060" s="6">
        <v>8.6799999999999996E-8</v>
      </c>
      <c r="F1060" s="5" t="s">
        <v>17</v>
      </c>
      <c r="G1060" s="5" t="s">
        <v>18</v>
      </c>
      <c r="H1060" s="5" t="s">
        <v>19</v>
      </c>
      <c r="I1060" s="5">
        <v>1.3785172969999999</v>
      </c>
      <c r="J1060" s="6">
        <v>4.3500000000000002E-7</v>
      </c>
      <c r="K1060" s="6">
        <v>7.2799999999999998E-6</v>
      </c>
      <c r="L1060" s="5" t="s">
        <v>20</v>
      </c>
      <c r="M1060" s="5" t="s">
        <v>17</v>
      </c>
      <c r="N1060" s="5" t="s">
        <v>19</v>
      </c>
      <c r="O1060" s="7">
        <v>8.0626762753831793E-2</v>
      </c>
    </row>
    <row r="1061" spans="1:15" x14ac:dyDescent="0.2">
      <c r="A1061" s="4" t="s">
        <v>2125</v>
      </c>
      <c r="B1061" s="5" t="s">
        <v>2126</v>
      </c>
      <c r="C1061" s="5">
        <v>8368.5693050000009</v>
      </c>
      <c r="D1061" s="5">
        <v>-1.566679205</v>
      </c>
      <c r="E1061" s="6">
        <v>2.0100000000000001E-8</v>
      </c>
      <c r="F1061" s="5" t="s">
        <v>17</v>
      </c>
      <c r="G1061" s="5" t="s">
        <v>18</v>
      </c>
      <c r="H1061" s="5" t="s">
        <v>19</v>
      </c>
      <c r="I1061" s="5">
        <v>1.793759501</v>
      </c>
      <c r="J1061" s="6">
        <v>5.8900000000000001E-12</v>
      </c>
      <c r="K1061" s="6">
        <v>2.9600000000000001E-10</v>
      </c>
      <c r="L1061" s="5" t="s">
        <v>20</v>
      </c>
      <c r="M1061" s="5" t="s">
        <v>17</v>
      </c>
      <c r="N1061" s="5" t="s">
        <v>19</v>
      </c>
      <c r="O1061" s="7">
        <v>0.29856698482060801</v>
      </c>
    </row>
    <row r="1062" spans="1:15" x14ac:dyDescent="0.2">
      <c r="A1062" s="4" t="s">
        <v>2127</v>
      </c>
      <c r="B1062" s="5" t="s">
        <v>2128</v>
      </c>
      <c r="C1062" s="5">
        <v>2419.2812060000001</v>
      </c>
      <c r="D1062" s="5">
        <v>-1.581600098</v>
      </c>
      <c r="E1062" s="6">
        <v>2.0500000000000001E-13</v>
      </c>
      <c r="F1062" s="5" t="s">
        <v>17</v>
      </c>
      <c r="G1062" s="5" t="s">
        <v>18</v>
      </c>
      <c r="H1062" s="5" t="s">
        <v>19</v>
      </c>
      <c r="I1062" s="5">
        <v>1.1709474049999999</v>
      </c>
      <c r="J1062" s="6">
        <v>1.07E-8</v>
      </c>
      <c r="K1062" s="6">
        <v>2.6300000000000001E-7</v>
      </c>
      <c r="L1062" s="5" t="s">
        <v>20</v>
      </c>
      <c r="M1062" s="5" t="s">
        <v>17</v>
      </c>
      <c r="N1062" s="5" t="s">
        <v>19</v>
      </c>
      <c r="O1062" s="7">
        <v>0.49505728264459498</v>
      </c>
    </row>
    <row r="1063" spans="1:15" x14ac:dyDescent="0.2">
      <c r="A1063" s="4" t="s">
        <v>2129</v>
      </c>
      <c r="B1063" s="5"/>
      <c r="C1063" s="5">
        <v>853.61278830000003</v>
      </c>
      <c r="D1063" s="5">
        <v>-1.584026449</v>
      </c>
      <c r="E1063" s="6">
        <v>3.2999999999999998E-8</v>
      </c>
      <c r="F1063" s="5" t="s">
        <v>17</v>
      </c>
      <c r="G1063" s="5" t="s">
        <v>18</v>
      </c>
      <c r="H1063" s="5" t="s">
        <v>19</v>
      </c>
      <c r="I1063" s="5">
        <v>1.5678815699999999</v>
      </c>
      <c r="J1063" s="6">
        <v>4.7799999999999996E-9</v>
      </c>
      <c r="K1063" s="6">
        <v>1.29E-7</v>
      </c>
      <c r="L1063" s="5" t="s">
        <v>20</v>
      </c>
      <c r="M1063" s="5" t="s">
        <v>17</v>
      </c>
      <c r="N1063" s="5" t="s">
        <v>19</v>
      </c>
      <c r="O1063" s="7">
        <v>0.33004060110509997</v>
      </c>
    </row>
    <row r="1064" spans="1:15" x14ac:dyDescent="0.2">
      <c r="A1064" s="4" t="s">
        <v>2130</v>
      </c>
      <c r="B1064" s="5" t="s">
        <v>2131</v>
      </c>
      <c r="C1064" s="5">
        <v>9268.8445229999998</v>
      </c>
      <c r="D1064" s="5">
        <v>-1.5856536219999999</v>
      </c>
      <c r="E1064" s="6">
        <v>4.5700000000000001E-11</v>
      </c>
      <c r="F1064" s="5" t="s">
        <v>17</v>
      </c>
      <c r="G1064" s="5" t="s">
        <v>18</v>
      </c>
      <c r="H1064" s="5" t="s">
        <v>19</v>
      </c>
      <c r="I1064" s="5">
        <v>1.2869253199999999</v>
      </c>
      <c r="J1064" s="6">
        <v>1.4500000000000001E-8</v>
      </c>
      <c r="K1064" s="6">
        <v>3.4400000000000001E-7</v>
      </c>
      <c r="L1064" s="5" t="s">
        <v>20</v>
      </c>
      <c r="M1064" s="5" t="s">
        <v>17</v>
      </c>
      <c r="N1064" s="5" t="s">
        <v>19</v>
      </c>
      <c r="O1064" s="7">
        <v>0.22683245680425801</v>
      </c>
    </row>
    <row r="1065" spans="1:15" x14ac:dyDescent="0.2">
      <c r="A1065" s="8" t="s">
        <v>2132</v>
      </c>
      <c r="B1065" s="9" t="s">
        <v>2133</v>
      </c>
      <c r="C1065" s="9">
        <v>597.52562690000002</v>
      </c>
      <c r="D1065" s="9">
        <v>-1.5958359660000001</v>
      </c>
      <c r="E1065" s="10">
        <v>2.41E-5</v>
      </c>
      <c r="F1065" s="9" t="s">
        <v>17</v>
      </c>
      <c r="G1065" s="9" t="s">
        <v>18</v>
      </c>
      <c r="H1065" s="9" t="s">
        <v>19</v>
      </c>
      <c r="I1065" s="9">
        <v>0.89477875299999998</v>
      </c>
      <c r="J1065" s="9">
        <v>9.8750720000000004E-3</v>
      </c>
      <c r="K1065" s="9">
        <v>4.1517661999999997E-2</v>
      </c>
      <c r="L1065" s="9" t="s">
        <v>20</v>
      </c>
      <c r="M1065" s="9" t="s">
        <v>17</v>
      </c>
      <c r="N1065" s="9" t="s">
        <v>19</v>
      </c>
      <c r="O1065" s="7">
        <v>7.7784884229433193E-2</v>
      </c>
    </row>
    <row r="1066" spans="1:15" x14ac:dyDescent="0.2">
      <c r="A1066" s="4" t="s">
        <v>2134</v>
      </c>
      <c r="B1066" s="5" t="s">
        <v>2135</v>
      </c>
      <c r="C1066" s="5">
        <v>10455.68037</v>
      </c>
      <c r="D1066" s="5">
        <v>-1.5984473029999999</v>
      </c>
      <c r="E1066" s="6">
        <v>6.7299999999999999E-16</v>
      </c>
      <c r="F1066" s="5" t="s">
        <v>17</v>
      </c>
      <c r="G1066" s="5" t="s">
        <v>18</v>
      </c>
      <c r="H1066" s="5" t="s">
        <v>19</v>
      </c>
      <c r="I1066" s="5">
        <v>1.3213011699999999</v>
      </c>
      <c r="J1066" s="6">
        <v>2.6999999999999998E-12</v>
      </c>
      <c r="K1066" s="6">
        <v>1.4600000000000001E-10</v>
      </c>
      <c r="L1066" s="5" t="s">
        <v>20</v>
      </c>
      <c r="M1066" s="5" t="s">
        <v>17</v>
      </c>
      <c r="N1066" s="5" t="s">
        <v>19</v>
      </c>
      <c r="O1066" s="7">
        <v>0.32781131315975998</v>
      </c>
    </row>
    <row r="1067" spans="1:15" x14ac:dyDescent="0.2">
      <c r="A1067" s="4" t="s">
        <v>2136</v>
      </c>
      <c r="B1067" s="5" t="s">
        <v>2137</v>
      </c>
      <c r="C1067" s="5">
        <v>8014.7978860000003</v>
      </c>
      <c r="D1067" s="5">
        <v>-1.6130682860000001</v>
      </c>
      <c r="E1067" s="6">
        <v>2.3999999999999999E-17</v>
      </c>
      <c r="F1067" s="5" t="s">
        <v>17</v>
      </c>
      <c r="G1067" s="5" t="s">
        <v>18</v>
      </c>
      <c r="H1067" s="5" t="s">
        <v>19</v>
      </c>
      <c r="I1067" s="5">
        <v>1.393946269</v>
      </c>
      <c r="J1067" s="6">
        <v>2E-14</v>
      </c>
      <c r="K1067" s="6">
        <v>1.6799999999999999E-12</v>
      </c>
      <c r="L1067" s="5" t="s">
        <v>20</v>
      </c>
      <c r="M1067" s="5" t="s">
        <v>17</v>
      </c>
      <c r="N1067" s="5" t="s">
        <v>19</v>
      </c>
      <c r="O1067" s="7">
        <v>0.26401451691420003</v>
      </c>
    </row>
    <row r="1068" spans="1:15" x14ac:dyDescent="0.2">
      <c r="A1068" s="4" t="s">
        <v>2138</v>
      </c>
      <c r="B1068" s="5" t="s">
        <v>2139</v>
      </c>
      <c r="C1068" s="5">
        <v>954.73894529999995</v>
      </c>
      <c r="D1068" s="5">
        <v>-1.616659879</v>
      </c>
      <c r="E1068" s="6">
        <v>9.2399999999999996E-7</v>
      </c>
      <c r="F1068" s="5" t="s">
        <v>17</v>
      </c>
      <c r="G1068" s="5" t="s">
        <v>18</v>
      </c>
      <c r="H1068" s="5" t="s">
        <v>19</v>
      </c>
      <c r="I1068" s="5">
        <v>1.4665918170000001</v>
      </c>
      <c r="J1068" s="6">
        <v>1.5400000000000001E-6</v>
      </c>
      <c r="K1068" s="6">
        <v>2.27E-5</v>
      </c>
      <c r="L1068" s="5" t="s">
        <v>20</v>
      </c>
      <c r="M1068" s="5" t="s">
        <v>17</v>
      </c>
      <c r="N1068" s="5" t="s">
        <v>19</v>
      </c>
      <c r="O1068" s="7">
        <v>0.38696937944531701</v>
      </c>
    </row>
    <row r="1069" spans="1:15" x14ac:dyDescent="0.2">
      <c r="A1069" s="8" t="s">
        <v>2140</v>
      </c>
      <c r="B1069" s="9" t="s">
        <v>2141</v>
      </c>
      <c r="C1069" s="9">
        <v>917.49789840000005</v>
      </c>
      <c r="D1069" s="9">
        <v>-1.61780733</v>
      </c>
      <c r="E1069" s="10">
        <v>6.6899999999999996E-10</v>
      </c>
      <c r="F1069" s="9" t="s">
        <v>17</v>
      </c>
      <c r="G1069" s="9" t="s">
        <v>18</v>
      </c>
      <c r="H1069" s="9" t="s">
        <v>19</v>
      </c>
      <c r="I1069" s="9">
        <v>1.717182295</v>
      </c>
      <c r="J1069" s="10">
        <v>3.2099999999999999E-12</v>
      </c>
      <c r="K1069" s="10">
        <v>1.72E-10</v>
      </c>
      <c r="L1069" s="9" t="s">
        <v>20</v>
      </c>
      <c r="M1069" s="9" t="s">
        <v>17</v>
      </c>
      <c r="N1069" s="9" t="s">
        <v>19</v>
      </c>
      <c r="O1069" s="7">
        <v>0.16202242429500299</v>
      </c>
    </row>
    <row r="1070" spans="1:15" x14ac:dyDescent="0.2">
      <c r="A1070" s="4" t="s">
        <v>2142</v>
      </c>
      <c r="B1070" s="5" t="s">
        <v>2143</v>
      </c>
      <c r="C1070" s="5">
        <v>2340.3679729999999</v>
      </c>
      <c r="D1070" s="5">
        <v>-1.621969421</v>
      </c>
      <c r="E1070" s="6">
        <v>5.1900000000000003E-7</v>
      </c>
      <c r="F1070" s="5" t="s">
        <v>17</v>
      </c>
      <c r="G1070" s="5" t="s">
        <v>18</v>
      </c>
      <c r="H1070" s="5" t="s">
        <v>19</v>
      </c>
      <c r="I1070" s="5">
        <v>2.140695069</v>
      </c>
      <c r="J1070" s="6">
        <v>8.4300000000000004E-13</v>
      </c>
      <c r="K1070" s="6">
        <v>5.0599999999999998E-11</v>
      </c>
      <c r="L1070" s="5" t="s">
        <v>20</v>
      </c>
      <c r="M1070" s="5" t="s">
        <v>17</v>
      </c>
      <c r="N1070" s="5" t="s">
        <v>19</v>
      </c>
      <c r="O1070" s="7">
        <v>-0.34247422175282999</v>
      </c>
    </row>
    <row r="1071" spans="1:15" x14ac:dyDescent="0.2">
      <c r="A1071" s="8" t="s">
        <v>2144</v>
      </c>
      <c r="B1071" s="9" t="s">
        <v>2145</v>
      </c>
      <c r="C1071" s="9">
        <v>6101.0130509999999</v>
      </c>
      <c r="D1071" s="9">
        <v>-1.6266054050000001</v>
      </c>
      <c r="E1071" s="10">
        <v>1.8599999999999999E-16</v>
      </c>
      <c r="F1071" s="9" t="s">
        <v>17</v>
      </c>
      <c r="G1071" s="9" t="s">
        <v>18</v>
      </c>
      <c r="H1071" s="9" t="s">
        <v>19</v>
      </c>
      <c r="I1071" s="9">
        <v>1.0529610140000001</v>
      </c>
      <c r="J1071" s="10">
        <v>2.5300000000000002E-8</v>
      </c>
      <c r="K1071" s="10">
        <v>5.6199999999999998E-7</v>
      </c>
      <c r="L1071" s="9" t="s">
        <v>20</v>
      </c>
      <c r="M1071" s="9" t="s">
        <v>17</v>
      </c>
      <c r="N1071" s="9" t="s">
        <v>19</v>
      </c>
      <c r="O1071" s="7">
        <v>-7.8108199140108997E-2</v>
      </c>
    </row>
    <row r="1072" spans="1:15" x14ac:dyDescent="0.2">
      <c r="A1072" s="4" t="s">
        <v>2146</v>
      </c>
      <c r="B1072" s="5" t="s">
        <v>2147</v>
      </c>
      <c r="C1072" s="5">
        <v>1483.5495309999999</v>
      </c>
      <c r="D1072" s="5">
        <v>-1.626990629</v>
      </c>
      <c r="E1072" s="6">
        <v>1.68E-11</v>
      </c>
      <c r="F1072" s="5" t="s">
        <v>17</v>
      </c>
      <c r="G1072" s="5" t="s">
        <v>18</v>
      </c>
      <c r="H1072" s="5" t="s">
        <v>19</v>
      </c>
      <c r="I1072" s="5">
        <v>2.271635512</v>
      </c>
      <c r="J1072" s="6">
        <v>2.09E-23</v>
      </c>
      <c r="K1072" s="6">
        <v>9.2E-21</v>
      </c>
      <c r="L1072" s="5" t="s">
        <v>20</v>
      </c>
      <c r="M1072" s="5" t="s">
        <v>17</v>
      </c>
      <c r="N1072" s="5" t="s">
        <v>19</v>
      </c>
      <c r="O1072" s="7">
        <v>-0.217069028108822</v>
      </c>
    </row>
    <row r="1073" spans="1:15" x14ac:dyDescent="0.2">
      <c r="A1073" s="4" t="s">
        <v>2148</v>
      </c>
      <c r="B1073" s="5" t="s">
        <v>2149</v>
      </c>
      <c r="C1073" s="5">
        <v>5036.0949449999998</v>
      </c>
      <c r="D1073" s="5">
        <v>-1.632698945</v>
      </c>
      <c r="E1073" s="6">
        <v>5.3200000000000002E-10</v>
      </c>
      <c r="F1073" s="5" t="s">
        <v>17</v>
      </c>
      <c r="G1073" s="5" t="s">
        <v>18</v>
      </c>
      <c r="H1073" s="5" t="s">
        <v>19</v>
      </c>
      <c r="I1073" s="5">
        <v>1.6211354529999999</v>
      </c>
      <c r="J1073" s="6">
        <v>5.3500000000000003E-11</v>
      </c>
      <c r="K1073" s="6">
        <v>2.1400000000000001E-9</v>
      </c>
      <c r="L1073" s="5" t="s">
        <v>20</v>
      </c>
      <c r="M1073" s="5" t="s">
        <v>17</v>
      </c>
      <c r="N1073" s="5" t="s">
        <v>19</v>
      </c>
      <c r="O1073" s="7">
        <v>0.25067757663056001</v>
      </c>
    </row>
    <row r="1074" spans="1:15" x14ac:dyDescent="0.2">
      <c r="A1074" s="4" t="s">
        <v>2150</v>
      </c>
      <c r="B1074" s="5" t="s">
        <v>2151</v>
      </c>
      <c r="C1074" s="5">
        <v>2328.7798459999999</v>
      </c>
      <c r="D1074" s="5">
        <v>-1.63428094</v>
      </c>
      <c r="E1074" s="6">
        <v>4.5399999999999996E-12</v>
      </c>
      <c r="F1074" s="5" t="s">
        <v>17</v>
      </c>
      <c r="G1074" s="5" t="s">
        <v>18</v>
      </c>
      <c r="H1074" s="5" t="s">
        <v>19</v>
      </c>
      <c r="I1074" s="5">
        <v>1.0601371150000001</v>
      </c>
      <c r="J1074" s="6">
        <v>2.17E-6</v>
      </c>
      <c r="K1074" s="6">
        <v>3.0700000000000001E-5</v>
      </c>
      <c r="L1074" s="5" t="s">
        <v>20</v>
      </c>
      <c r="M1074" s="5" t="s">
        <v>17</v>
      </c>
      <c r="N1074" s="5" t="s">
        <v>19</v>
      </c>
      <c r="O1074" s="7">
        <v>8.0274585343957802E-2</v>
      </c>
    </row>
    <row r="1075" spans="1:15" x14ac:dyDescent="0.2">
      <c r="A1075" s="8" t="s">
        <v>2152</v>
      </c>
      <c r="B1075" s="9" t="s">
        <v>2153</v>
      </c>
      <c r="C1075" s="9">
        <v>3309.3957930000001</v>
      </c>
      <c r="D1075" s="9">
        <v>-1.6385709989999999</v>
      </c>
      <c r="E1075" s="10">
        <v>3.5899999999999997E-8</v>
      </c>
      <c r="F1075" s="9" t="s">
        <v>17</v>
      </c>
      <c r="G1075" s="9" t="s">
        <v>18</v>
      </c>
      <c r="H1075" s="9" t="s">
        <v>19</v>
      </c>
      <c r="I1075" s="9">
        <v>1.80362442</v>
      </c>
      <c r="J1075" s="10">
        <v>7.85E-11</v>
      </c>
      <c r="K1075" s="10">
        <v>3.0600000000000002E-9</v>
      </c>
      <c r="L1075" s="9" t="s">
        <v>20</v>
      </c>
      <c r="M1075" s="9" t="s">
        <v>17</v>
      </c>
      <c r="N1075" s="9" t="s">
        <v>19</v>
      </c>
      <c r="O1075" s="7">
        <v>0.42931280932914501</v>
      </c>
    </row>
    <row r="1076" spans="1:15" x14ac:dyDescent="0.2">
      <c r="A1076" s="4" t="s">
        <v>2154</v>
      </c>
      <c r="B1076" s="5" t="s">
        <v>2155</v>
      </c>
      <c r="C1076" s="5">
        <v>1634.482152</v>
      </c>
      <c r="D1076" s="5">
        <v>-1.639374801</v>
      </c>
      <c r="E1076" s="6">
        <v>3.3399999999999999E-12</v>
      </c>
      <c r="F1076" s="5" t="s">
        <v>17</v>
      </c>
      <c r="G1076" s="5" t="s">
        <v>18</v>
      </c>
      <c r="H1076" s="5" t="s">
        <v>19</v>
      </c>
      <c r="I1076" s="5">
        <v>0.92723979599999995</v>
      </c>
      <c r="J1076" s="6">
        <v>3.3599999999999997E-5</v>
      </c>
      <c r="K1076" s="6">
        <v>3.4200000000000002E-4</v>
      </c>
      <c r="L1076" s="5" t="s">
        <v>20</v>
      </c>
      <c r="M1076" s="5" t="s">
        <v>17</v>
      </c>
      <c r="N1076" s="5" t="s">
        <v>19</v>
      </c>
      <c r="O1076" s="7">
        <v>0.48467978380827698</v>
      </c>
    </row>
    <row r="1077" spans="1:15" x14ac:dyDescent="0.2">
      <c r="A1077" s="8" t="s">
        <v>2156</v>
      </c>
      <c r="B1077" s="9" t="s">
        <v>2157</v>
      </c>
      <c r="C1077" s="9">
        <v>809.12859079999998</v>
      </c>
      <c r="D1077" s="9">
        <v>-1.6409330390000001</v>
      </c>
      <c r="E1077" s="10">
        <v>9.9999999999999995E-7</v>
      </c>
      <c r="F1077" s="9" t="s">
        <v>17</v>
      </c>
      <c r="G1077" s="9" t="s">
        <v>18</v>
      </c>
      <c r="H1077" s="9" t="s">
        <v>19</v>
      </c>
      <c r="I1077" s="9">
        <v>0.84824588999999995</v>
      </c>
      <c r="J1077" s="9">
        <v>6.4696409999999999E-3</v>
      </c>
      <c r="K1077" s="9">
        <v>2.9370943E-2</v>
      </c>
      <c r="L1077" s="9" t="s">
        <v>20</v>
      </c>
      <c r="M1077" s="9" t="s">
        <v>17</v>
      </c>
      <c r="N1077" s="9" t="s">
        <v>19</v>
      </c>
      <c r="O1077" s="7">
        <v>0.20478316323974599</v>
      </c>
    </row>
    <row r="1078" spans="1:15" x14ac:dyDescent="0.2">
      <c r="A1078" s="4" t="s">
        <v>2158</v>
      </c>
      <c r="B1078" s="5" t="s">
        <v>2159</v>
      </c>
      <c r="C1078" s="5">
        <v>830.01602149999997</v>
      </c>
      <c r="D1078" s="5">
        <v>-1.6442200039999999</v>
      </c>
      <c r="E1078" s="6">
        <v>7.0999999999999998E-7</v>
      </c>
      <c r="F1078" s="5" t="s">
        <v>17</v>
      </c>
      <c r="G1078" s="5" t="s">
        <v>18</v>
      </c>
      <c r="H1078" s="5" t="s">
        <v>19</v>
      </c>
      <c r="I1078" s="5">
        <v>1.5747580969999999</v>
      </c>
      <c r="J1078" s="6">
        <v>2.9799999999999999E-7</v>
      </c>
      <c r="K1078" s="6">
        <v>5.1900000000000003E-6</v>
      </c>
      <c r="L1078" s="5" t="s">
        <v>20</v>
      </c>
      <c r="M1078" s="5" t="s">
        <v>17</v>
      </c>
      <c r="N1078" s="5" t="s">
        <v>19</v>
      </c>
      <c r="O1078" s="7">
        <v>0.48194673305160002</v>
      </c>
    </row>
    <row r="1079" spans="1:15" x14ac:dyDescent="0.2">
      <c r="A1079" s="4" t="s">
        <v>2160</v>
      </c>
      <c r="B1079" s="5" t="s">
        <v>2161</v>
      </c>
      <c r="C1079" s="5">
        <v>7687.6794170000003</v>
      </c>
      <c r="D1079" s="5">
        <v>-1.6538702489999999</v>
      </c>
      <c r="E1079" s="6">
        <v>1.3000000000000001E-21</v>
      </c>
      <c r="F1079" s="5" t="s">
        <v>17</v>
      </c>
      <c r="G1079" s="5" t="s">
        <v>18</v>
      </c>
      <c r="H1079" s="5" t="s">
        <v>19</v>
      </c>
      <c r="I1079" s="5">
        <v>1.3307265509999999</v>
      </c>
      <c r="J1079" s="6">
        <v>1.4500000000000001E-15</v>
      </c>
      <c r="K1079" s="6">
        <v>1.6E-13</v>
      </c>
      <c r="L1079" s="5" t="s">
        <v>20</v>
      </c>
      <c r="M1079" s="5" t="s">
        <v>17</v>
      </c>
      <c r="N1079" s="5" t="s">
        <v>19</v>
      </c>
      <c r="O1079" s="7">
        <v>0.45783265952949298</v>
      </c>
    </row>
    <row r="1080" spans="1:15" x14ac:dyDescent="0.2">
      <c r="A1080" s="4" t="s">
        <v>2162</v>
      </c>
      <c r="B1080" s="5" t="s">
        <v>2163</v>
      </c>
      <c r="C1080" s="5">
        <v>2189.7827189999998</v>
      </c>
      <c r="D1080" s="5">
        <v>-1.656102747</v>
      </c>
      <c r="E1080" s="6">
        <v>2.88E-8</v>
      </c>
      <c r="F1080" s="5" t="s">
        <v>17</v>
      </c>
      <c r="G1080" s="5" t="s">
        <v>18</v>
      </c>
      <c r="H1080" s="5" t="s">
        <v>19</v>
      </c>
      <c r="I1080" s="5">
        <v>1.5801496660000001</v>
      </c>
      <c r="J1080" s="6">
        <v>1.4100000000000001E-8</v>
      </c>
      <c r="K1080" s="6">
        <v>3.3700000000000001E-7</v>
      </c>
      <c r="L1080" s="5" t="s">
        <v>20</v>
      </c>
      <c r="M1080" s="5" t="s">
        <v>17</v>
      </c>
      <c r="N1080" s="5" t="s">
        <v>19</v>
      </c>
      <c r="O1080" s="7">
        <v>0.43591234958041403</v>
      </c>
    </row>
    <row r="1081" spans="1:15" x14ac:dyDescent="0.2">
      <c r="A1081" s="8" t="s">
        <v>2164</v>
      </c>
      <c r="B1081" s="9" t="s">
        <v>2165</v>
      </c>
      <c r="C1081" s="9">
        <v>2939.3787750000001</v>
      </c>
      <c r="D1081" s="9">
        <v>-1.6589182950000001</v>
      </c>
      <c r="E1081" s="10">
        <v>3.08E-11</v>
      </c>
      <c r="F1081" s="9" t="s">
        <v>17</v>
      </c>
      <c r="G1081" s="9" t="s">
        <v>18</v>
      </c>
      <c r="H1081" s="9" t="s">
        <v>19</v>
      </c>
      <c r="I1081" s="9">
        <v>1.07057241</v>
      </c>
      <c r="J1081" s="10">
        <v>5.6699999999999999E-6</v>
      </c>
      <c r="K1081" s="10">
        <v>7.2000000000000002E-5</v>
      </c>
      <c r="L1081" s="9" t="s">
        <v>20</v>
      </c>
      <c r="M1081" s="9" t="s">
        <v>17</v>
      </c>
      <c r="N1081" s="9" t="s">
        <v>19</v>
      </c>
      <c r="O1081" s="7">
        <v>0.38182078231506</v>
      </c>
    </row>
    <row r="1082" spans="1:15" x14ac:dyDescent="0.2">
      <c r="A1082" s="4" t="s">
        <v>2166</v>
      </c>
      <c r="B1082" s="5" t="s">
        <v>2167</v>
      </c>
      <c r="C1082" s="5">
        <v>614.85686999999996</v>
      </c>
      <c r="D1082" s="5">
        <v>-1.665420125</v>
      </c>
      <c r="E1082" s="6">
        <v>7.9300000000000003E-6</v>
      </c>
      <c r="F1082" s="5" t="s">
        <v>17</v>
      </c>
      <c r="G1082" s="5" t="s">
        <v>18</v>
      </c>
      <c r="H1082" s="5" t="s">
        <v>19</v>
      </c>
      <c r="I1082" s="5">
        <v>1.4003125059999999</v>
      </c>
      <c r="J1082" s="6">
        <v>4.4799999999999998E-5</v>
      </c>
      <c r="K1082" s="6">
        <v>4.3899999999999999E-4</v>
      </c>
      <c r="L1082" s="5" t="s">
        <v>20</v>
      </c>
      <c r="M1082" s="5" t="s">
        <v>17</v>
      </c>
      <c r="N1082" s="5" t="s">
        <v>19</v>
      </c>
      <c r="O1082" s="7">
        <v>0.12651313442794099</v>
      </c>
    </row>
    <row r="1083" spans="1:15" x14ac:dyDescent="0.2">
      <c r="A1083" s="4" t="s">
        <v>2168</v>
      </c>
      <c r="B1083" s="5" t="s">
        <v>2169</v>
      </c>
      <c r="C1083" s="5">
        <v>3337.4519439999999</v>
      </c>
      <c r="D1083" s="5">
        <v>-1.6688544729999999</v>
      </c>
      <c r="E1083" s="6">
        <v>3.25E-18</v>
      </c>
      <c r="F1083" s="5" t="s">
        <v>17</v>
      </c>
      <c r="G1083" s="5" t="s">
        <v>18</v>
      </c>
      <c r="H1083" s="5" t="s">
        <v>19</v>
      </c>
      <c r="I1083" s="5">
        <v>1.1312570900000001</v>
      </c>
      <c r="J1083" s="6">
        <v>7.9500000000000005E-10</v>
      </c>
      <c r="K1083" s="6">
        <v>2.5200000000000001E-8</v>
      </c>
      <c r="L1083" s="5" t="s">
        <v>20</v>
      </c>
      <c r="M1083" s="5" t="s">
        <v>17</v>
      </c>
      <c r="N1083" s="5" t="s">
        <v>19</v>
      </c>
      <c r="O1083" s="7">
        <v>0.181252294323763</v>
      </c>
    </row>
    <row r="1084" spans="1:15" x14ac:dyDescent="0.2">
      <c r="A1084" s="4" t="s">
        <v>2170</v>
      </c>
      <c r="B1084" s="5" t="s">
        <v>2171</v>
      </c>
      <c r="C1084" s="5">
        <v>3644.4592240000002</v>
      </c>
      <c r="D1084" s="5">
        <v>-1.6717700680000001</v>
      </c>
      <c r="E1084" s="6">
        <v>2.9399999999999999E-8</v>
      </c>
      <c r="F1084" s="5" t="s">
        <v>17</v>
      </c>
      <c r="G1084" s="5" t="s">
        <v>18</v>
      </c>
      <c r="H1084" s="5" t="s">
        <v>19</v>
      </c>
      <c r="I1084" s="5">
        <v>2.1253545479999998</v>
      </c>
      <c r="J1084" s="6">
        <v>4.0900000000000001E-14</v>
      </c>
      <c r="K1084" s="6">
        <v>3.2099999999999999E-12</v>
      </c>
      <c r="L1084" s="5" t="s">
        <v>20</v>
      </c>
      <c r="M1084" s="5" t="s">
        <v>17</v>
      </c>
      <c r="N1084" s="5" t="s">
        <v>19</v>
      </c>
      <c r="O1084" s="7">
        <v>0.44228051737769197</v>
      </c>
    </row>
    <row r="1085" spans="1:15" x14ac:dyDescent="0.2">
      <c r="A1085" s="8" t="s">
        <v>2172</v>
      </c>
      <c r="B1085" s="9" t="s">
        <v>2173</v>
      </c>
      <c r="C1085" s="9">
        <v>42519.533409999996</v>
      </c>
      <c r="D1085" s="9">
        <v>-1.6744726510000001</v>
      </c>
      <c r="E1085" s="10">
        <v>5.6400000000000002E-27</v>
      </c>
      <c r="F1085" s="9" t="s">
        <v>17</v>
      </c>
      <c r="G1085" s="9" t="s">
        <v>18</v>
      </c>
      <c r="H1085" s="9" t="s">
        <v>19</v>
      </c>
      <c r="I1085" s="9">
        <v>1.6348521229999999</v>
      </c>
      <c r="J1085" s="10">
        <v>1.7500000000000001E-27</v>
      </c>
      <c r="K1085" s="10">
        <v>1.7900000000000001E-24</v>
      </c>
      <c r="L1085" s="9" t="s">
        <v>20</v>
      </c>
      <c r="M1085" s="9" t="s">
        <v>17</v>
      </c>
      <c r="N1085" s="9" t="s">
        <v>19</v>
      </c>
      <c r="O1085" s="7">
        <v>0.31057310968701102</v>
      </c>
    </row>
    <row r="1086" spans="1:15" x14ac:dyDescent="0.2">
      <c r="A1086" s="4" t="s">
        <v>2174</v>
      </c>
      <c r="B1086" s="5" t="s">
        <v>2175</v>
      </c>
      <c r="C1086" s="5">
        <v>4862.3194810000005</v>
      </c>
      <c r="D1086" s="5">
        <v>-1.6821960229999999</v>
      </c>
      <c r="E1086" s="6">
        <v>2.08E-13</v>
      </c>
      <c r="F1086" s="5" t="s">
        <v>17</v>
      </c>
      <c r="G1086" s="5" t="s">
        <v>18</v>
      </c>
      <c r="H1086" s="5" t="s">
        <v>19</v>
      </c>
      <c r="I1086" s="5">
        <v>0.844231501</v>
      </c>
      <c r="J1086" s="6">
        <v>1.05E-4</v>
      </c>
      <c r="K1086" s="6">
        <v>9.2100000000000005E-4</v>
      </c>
      <c r="L1086" s="5" t="s">
        <v>20</v>
      </c>
      <c r="M1086" s="5" t="s">
        <v>17</v>
      </c>
      <c r="N1086" s="5" t="s">
        <v>19</v>
      </c>
      <c r="O1086" s="7">
        <v>0.37172629334567397</v>
      </c>
    </row>
    <row r="1087" spans="1:15" x14ac:dyDescent="0.2">
      <c r="A1087" s="4" t="s">
        <v>2176</v>
      </c>
      <c r="B1087" s="5" t="s">
        <v>2177</v>
      </c>
      <c r="C1087" s="5">
        <v>6541.3093049999998</v>
      </c>
      <c r="D1087" s="5">
        <v>-1.6836183570000001</v>
      </c>
      <c r="E1087" s="6">
        <v>2.5899999999999999E-21</v>
      </c>
      <c r="F1087" s="5" t="s">
        <v>17</v>
      </c>
      <c r="G1087" s="5" t="s">
        <v>18</v>
      </c>
      <c r="H1087" s="5" t="s">
        <v>19</v>
      </c>
      <c r="I1087" s="5">
        <v>0.61396582700000002</v>
      </c>
      <c r="J1087" s="6">
        <v>3.3700000000000001E-4</v>
      </c>
      <c r="K1087" s="5">
        <v>2.508335E-3</v>
      </c>
      <c r="L1087" s="5" t="s">
        <v>20</v>
      </c>
      <c r="M1087" s="5" t="s">
        <v>17</v>
      </c>
      <c r="N1087" s="5" t="s">
        <v>19</v>
      </c>
      <c r="O1087" s="7">
        <v>0.29708975734438597</v>
      </c>
    </row>
    <row r="1088" spans="1:15" x14ac:dyDescent="0.2">
      <c r="A1088" s="4" t="s">
        <v>2178</v>
      </c>
      <c r="B1088" s="5" t="s">
        <v>2179</v>
      </c>
      <c r="C1088" s="5">
        <v>1242.879001</v>
      </c>
      <c r="D1088" s="5">
        <v>-1.700445701</v>
      </c>
      <c r="E1088" s="6">
        <v>2.7900000000000001E-9</v>
      </c>
      <c r="F1088" s="5" t="s">
        <v>17</v>
      </c>
      <c r="G1088" s="5" t="s">
        <v>18</v>
      </c>
      <c r="H1088" s="5" t="s">
        <v>19</v>
      </c>
      <c r="I1088" s="5">
        <v>1.2558074260000001</v>
      </c>
      <c r="J1088" s="6">
        <v>2.9699999999999999E-6</v>
      </c>
      <c r="K1088" s="6">
        <v>4.0599999999999998E-5</v>
      </c>
      <c r="L1088" s="5" t="s">
        <v>20</v>
      </c>
      <c r="M1088" s="5" t="s">
        <v>17</v>
      </c>
      <c r="N1088" s="5" t="s">
        <v>19</v>
      </c>
      <c r="O1088" s="7">
        <v>0.31028648329314101</v>
      </c>
    </row>
    <row r="1089" spans="1:15" x14ac:dyDescent="0.2">
      <c r="A1089" s="8" t="s">
        <v>2180</v>
      </c>
      <c r="B1089" s="9" t="s">
        <v>2181</v>
      </c>
      <c r="C1089" s="9">
        <v>2507.137232</v>
      </c>
      <c r="D1089" s="9">
        <v>-1.7034444500000001</v>
      </c>
      <c r="E1089" s="10">
        <v>1.7400000000000001E-12</v>
      </c>
      <c r="F1089" s="9" t="s">
        <v>17</v>
      </c>
      <c r="G1089" s="9" t="s">
        <v>18</v>
      </c>
      <c r="H1089" s="9" t="s">
        <v>19</v>
      </c>
      <c r="I1089" s="9">
        <v>1.4201389449999999</v>
      </c>
      <c r="J1089" s="10">
        <v>5.5099999999999996E-10</v>
      </c>
      <c r="K1089" s="10">
        <v>1.7999999999999999E-8</v>
      </c>
      <c r="L1089" s="9" t="s">
        <v>20</v>
      </c>
      <c r="M1089" s="9" t="s">
        <v>17</v>
      </c>
      <c r="N1089" s="9" t="s">
        <v>19</v>
      </c>
      <c r="O1089" s="7">
        <v>0.43184029817819902</v>
      </c>
    </row>
    <row r="1090" spans="1:15" x14ac:dyDescent="0.2">
      <c r="A1090" s="4" t="s">
        <v>2182</v>
      </c>
      <c r="B1090" s="5" t="s">
        <v>2183</v>
      </c>
      <c r="C1090" s="5">
        <v>456.20012459999998</v>
      </c>
      <c r="D1090" s="5">
        <v>-1.703776983</v>
      </c>
      <c r="E1090" s="6">
        <v>1.7E-6</v>
      </c>
      <c r="F1090" s="5" t="s">
        <v>17</v>
      </c>
      <c r="G1090" s="5" t="s">
        <v>18</v>
      </c>
      <c r="H1090" s="5" t="s">
        <v>19</v>
      </c>
      <c r="I1090" s="5">
        <v>1.7734821730000001</v>
      </c>
      <c r="J1090" s="6">
        <v>7.1099999999999995E-8</v>
      </c>
      <c r="K1090" s="6">
        <v>1.4300000000000001E-6</v>
      </c>
      <c r="L1090" s="5" t="s">
        <v>20</v>
      </c>
      <c r="M1090" s="5" t="s">
        <v>17</v>
      </c>
      <c r="N1090" s="5" t="s">
        <v>19</v>
      </c>
      <c r="O1090" s="7">
        <v>-0.32198320957656701</v>
      </c>
    </row>
    <row r="1091" spans="1:15" x14ac:dyDescent="0.2">
      <c r="A1091" s="8" t="s">
        <v>2184</v>
      </c>
      <c r="B1091" s="9" t="s">
        <v>2185</v>
      </c>
      <c r="C1091" s="9">
        <v>2654.2562830000002</v>
      </c>
      <c r="D1091" s="9">
        <v>-1.7131555389999999</v>
      </c>
      <c r="E1091" s="10">
        <v>4.6000000000000001E-10</v>
      </c>
      <c r="F1091" s="9" t="s">
        <v>17</v>
      </c>
      <c r="G1091" s="9" t="s">
        <v>18</v>
      </c>
      <c r="H1091" s="9" t="s">
        <v>19</v>
      </c>
      <c r="I1091" s="9">
        <v>1.512404699</v>
      </c>
      <c r="J1091" s="10">
        <v>4.9E-9</v>
      </c>
      <c r="K1091" s="10">
        <v>1.3199999999999999E-7</v>
      </c>
      <c r="L1091" s="9" t="s">
        <v>20</v>
      </c>
      <c r="M1091" s="9" t="s">
        <v>17</v>
      </c>
      <c r="N1091" s="9" t="s">
        <v>19</v>
      </c>
      <c r="O1091" s="7">
        <v>0.34897065737553001</v>
      </c>
    </row>
    <row r="1092" spans="1:15" x14ac:dyDescent="0.2">
      <c r="A1092" s="4" t="s">
        <v>2186</v>
      </c>
      <c r="B1092" s="5" t="s">
        <v>2187</v>
      </c>
      <c r="C1092" s="5">
        <v>2205.8340020000001</v>
      </c>
      <c r="D1092" s="5">
        <v>-1.71368407</v>
      </c>
      <c r="E1092" s="6">
        <v>3.6199999999999999E-12</v>
      </c>
      <c r="F1092" s="5" t="s">
        <v>17</v>
      </c>
      <c r="G1092" s="5" t="s">
        <v>18</v>
      </c>
      <c r="H1092" s="5" t="s">
        <v>19</v>
      </c>
      <c r="I1092" s="5">
        <v>2.016588601</v>
      </c>
      <c r="J1092" s="6">
        <v>5.21E-18</v>
      </c>
      <c r="K1092" s="6">
        <v>9.5399999999999992E-16</v>
      </c>
      <c r="L1092" s="5" t="s">
        <v>20</v>
      </c>
      <c r="M1092" s="5" t="s">
        <v>17</v>
      </c>
      <c r="N1092" s="5" t="s">
        <v>19</v>
      </c>
      <c r="O1092" s="7">
        <v>0.43884153243518498</v>
      </c>
    </row>
    <row r="1093" spans="1:15" x14ac:dyDescent="0.2">
      <c r="A1093" s="4" t="s">
        <v>2188</v>
      </c>
      <c r="B1093" s="5" t="s">
        <v>2189</v>
      </c>
      <c r="C1093" s="5">
        <v>5751.8309989999998</v>
      </c>
      <c r="D1093" s="5">
        <v>-1.7173725849999999</v>
      </c>
      <c r="E1093" s="6">
        <v>7.28E-16</v>
      </c>
      <c r="F1093" s="5" t="s">
        <v>17</v>
      </c>
      <c r="G1093" s="5" t="s">
        <v>18</v>
      </c>
      <c r="H1093" s="5" t="s">
        <v>19</v>
      </c>
      <c r="I1093" s="5">
        <v>1.0014902969999999</v>
      </c>
      <c r="J1093" s="6">
        <v>8.5099999999999998E-7</v>
      </c>
      <c r="K1093" s="6">
        <v>1.33E-5</v>
      </c>
      <c r="L1093" s="5" t="s">
        <v>20</v>
      </c>
      <c r="M1093" s="5" t="s">
        <v>17</v>
      </c>
      <c r="N1093" s="5" t="s">
        <v>19</v>
      </c>
      <c r="O1093" s="7">
        <v>4.1705661998258099E-2</v>
      </c>
    </row>
    <row r="1094" spans="1:15" x14ac:dyDescent="0.2">
      <c r="A1094" s="4" t="s">
        <v>2132</v>
      </c>
      <c r="B1094" s="5" t="s">
        <v>2133</v>
      </c>
      <c r="C1094" s="5">
        <v>952.74058300000002</v>
      </c>
      <c r="D1094" s="5">
        <v>-1.7206954699999999</v>
      </c>
      <c r="E1094" s="6">
        <v>4.3000000000000001E-10</v>
      </c>
      <c r="F1094" s="5" t="s">
        <v>17</v>
      </c>
      <c r="G1094" s="5" t="s">
        <v>18</v>
      </c>
      <c r="H1094" s="5" t="s">
        <v>19</v>
      </c>
      <c r="I1094" s="5">
        <v>0.86771851799999999</v>
      </c>
      <c r="J1094" s="6">
        <v>8.6300000000000005E-4</v>
      </c>
      <c r="K1094" s="5">
        <v>5.5179549999999997E-3</v>
      </c>
      <c r="L1094" s="5" t="s">
        <v>20</v>
      </c>
      <c r="M1094" s="5" t="s">
        <v>17</v>
      </c>
      <c r="N1094" s="5" t="s">
        <v>19</v>
      </c>
      <c r="O1094" s="7">
        <v>7.7784884229433193E-2</v>
      </c>
    </row>
    <row r="1095" spans="1:15" x14ac:dyDescent="0.2">
      <c r="A1095" s="4" t="s">
        <v>2190</v>
      </c>
      <c r="B1095" s="5" t="s">
        <v>2191</v>
      </c>
      <c r="C1095" s="5">
        <v>50094.015149999999</v>
      </c>
      <c r="D1095" s="5">
        <v>-1.722643623</v>
      </c>
      <c r="E1095" s="6">
        <v>5.6499999999999996E-4</v>
      </c>
      <c r="F1095" s="5" t="s">
        <v>17</v>
      </c>
      <c r="G1095" s="5" t="s">
        <v>18</v>
      </c>
      <c r="H1095" s="5" t="s">
        <v>19</v>
      </c>
      <c r="I1095" s="5">
        <v>2.1161651539999999</v>
      </c>
      <c r="J1095" s="6">
        <v>2.3999999999999999E-6</v>
      </c>
      <c r="K1095" s="6">
        <v>3.3800000000000002E-5</v>
      </c>
      <c r="L1095" s="5" t="s">
        <v>20</v>
      </c>
      <c r="M1095" s="5" t="s">
        <v>17</v>
      </c>
      <c r="N1095" s="5" t="s">
        <v>19</v>
      </c>
      <c r="O1095" s="7">
        <v>8.4663688348476096E-2</v>
      </c>
    </row>
    <row r="1096" spans="1:15" x14ac:dyDescent="0.2">
      <c r="A1096" s="4" t="s">
        <v>2192</v>
      </c>
      <c r="B1096" s="5" t="s">
        <v>2193</v>
      </c>
      <c r="C1096" s="5">
        <v>4840.446492</v>
      </c>
      <c r="D1096" s="5">
        <v>-1.742030688</v>
      </c>
      <c r="E1096" s="6">
        <v>5.1600000000000002E-13</v>
      </c>
      <c r="F1096" s="5" t="s">
        <v>17</v>
      </c>
      <c r="G1096" s="5" t="s">
        <v>18</v>
      </c>
      <c r="H1096" s="5" t="s">
        <v>19</v>
      </c>
      <c r="I1096" s="5">
        <v>1.3541105440000001</v>
      </c>
      <c r="J1096" s="6">
        <v>3.29E-9</v>
      </c>
      <c r="K1096" s="6">
        <v>9.1399999999999998E-8</v>
      </c>
      <c r="L1096" s="5" t="s">
        <v>20</v>
      </c>
      <c r="M1096" s="5" t="s">
        <v>17</v>
      </c>
      <c r="N1096" s="5" t="s">
        <v>19</v>
      </c>
      <c r="O1096" s="7">
        <v>0.40771122034212498</v>
      </c>
    </row>
    <row r="1097" spans="1:15" x14ac:dyDescent="0.2">
      <c r="A1097" s="8" t="s">
        <v>2194</v>
      </c>
      <c r="B1097" s="9" t="s">
        <v>2195</v>
      </c>
      <c r="C1097" s="9">
        <v>4320.1007310000005</v>
      </c>
      <c r="D1097" s="9">
        <v>-1.742335703</v>
      </c>
      <c r="E1097" s="10">
        <v>9.3100000000000002E-14</v>
      </c>
      <c r="F1097" s="9" t="s">
        <v>17</v>
      </c>
      <c r="G1097" s="9" t="s">
        <v>18</v>
      </c>
      <c r="H1097" s="9" t="s">
        <v>19</v>
      </c>
      <c r="I1097" s="9">
        <v>0.85289823799999998</v>
      </c>
      <c r="J1097" s="10">
        <v>1.26E-4</v>
      </c>
      <c r="K1097" s="9">
        <v>1.0764100000000001E-3</v>
      </c>
      <c r="L1097" s="9" t="s">
        <v>20</v>
      </c>
      <c r="M1097" s="9" t="s">
        <v>17</v>
      </c>
      <c r="N1097" s="9" t="s">
        <v>19</v>
      </c>
      <c r="O1097" s="7">
        <v>0.38626627881048697</v>
      </c>
    </row>
    <row r="1098" spans="1:15" x14ac:dyDescent="0.2">
      <c r="A1098" s="4" t="s">
        <v>2196</v>
      </c>
      <c r="B1098" s="5" t="s">
        <v>2197</v>
      </c>
      <c r="C1098" s="5">
        <v>1978.999478</v>
      </c>
      <c r="D1098" s="5">
        <v>-1.7597112509999999</v>
      </c>
      <c r="E1098" s="6">
        <v>3.5199999999999998E-14</v>
      </c>
      <c r="F1098" s="5" t="s">
        <v>17</v>
      </c>
      <c r="G1098" s="5" t="s">
        <v>18</v>
      </c>
      <c r="H1098" s="5" t="s">
        <v>19</v>
      </c>
      <c r="I1098" s="5">
        <v>0.766002619</v>
      </c>
      <c r="J1098" s="6">
        <v>5.5099999999999995E-4</v>
      </c>
      <c r="K1098" s="5">
        <v>3.813037E-3</v>
      </c>
      <c r="L1098" s="5" t="s">
        <v>20</v>
      </c>
      <c r="M1098" s="5" t="s">
        <v>17</v>
      </c>
      <c r="N1098" s="5" t="s">
        <v>19</v>
      </c>
      <c r="O1098" s="7">
        <v>0.21178417884407399</v>
      </c>
    </row>
    <row r="1099" spans="1:15" x14ac:dyDescent="0.2">
      <c r="A1099" s="4" t="s">
        <v>2198</v>
      </c>
      <c r="B1099" s="5" t="s">
        <v>2199</v>
      </c>
      <c r="C1099" s="5">
        <v>1094.0953440000001</v>
      </c>
      <c r="D1099" s="5">
        <v>-1.7641282549999999</v>
      </c>
      <c r="E1099" s="6">
        <v>3.0400000000000001E-8</v>
      </c>
      <c r="F1099" s="5" t="s">
        <v>17</v>
      </c>
      <c r="G1099" s="5" t="s">
        <v>18</v>
      </c>
      <c r="H1099" s="5" t="s">
        <v>19</v>
      </c>
      <c r="I1099" s="5">
        <v>1.7260125019999999</v>
      </c>
      <c r="J1099" s="6">
        <v>6.4499999999999999E-9</v>
      </c>
      <c r="K1099" s="6">
        <v>1.68E-7</v>
      </c>
      <c r="L1099" s="5" t="s">
        <v>20</v>
      </c>
      <c r="M1099" s="5" t="s">
        <v>17</v>
      </c>
      <c r="N1099" s="5" t="s">
        <v>19</v>
      </c>
      <c r="O1099" s="7">
        <v>-0.22088045591769501</v>
      </c>
    </row>
    <row r="1100" spans="1:15" x14ac:dyDescent="0.2">
      <c r="A1100" s="4" t="s">
        <v>2200</v>
      </c>
      <c r="B1100" s="5" t="s">
        <v>2201</v>
      </c>
      <c r="C1100" s="5">
        <v>3937.5264940000002</v>
      </c>
      <c r="D1100" s="5">
        <v>-1.764951156</v>
      </c>
      <c r="E1100" s="6">
        <v>7.4899999999999995E-11</v>
      </c>
      <c r="F1100" s="5" t="s">
        <v>17</v>
      </c>
      <c r="G1100" s="5" t="s">
        <v>18</v>
      </c>
      <c r="H1100" s="5" t="s">
        <v>19</v>
      </c>
      <c r="I1100" s="5">
        <v>1.2926636520000001</v>
      </c>
      <c r="J1100" s="6">
        <v>4.2599999999999998E-7</v>
      </c>
      <c r="K1100" s="6">
        <v>7.1300000000000003E-6</v>
      </c>
      <c r="L1100" s="5" t="s">
        <v>20</v>
      </c>
      <c r="M1100" s="5" t="s">
        <v>17</v>
      </c>
      <c r="N1100" s="5" t="s">
        <v>19</v>
      </c>
      <c r="O1100" s="7">
        <v>-5.2415540599471304E-3</v>
      </c>
    </row>
    <row r="1101" spans="1:15" x14ac:dyDescent="0.2">
      <c r="A1101" s="8" t="s">
        <v>2202</v>
      </c>
      <c r="B1101" s="9" t="s">
        <v>2203</v>
      </c>
      <c r="C1101" s="9">
        <v>9121.6861420000005</v>
      </c>
      <c r="D1101" s="9">
        <v>-1.770544648</v>
      </c>
      <c r="E1101" s="10">
        <v>2.4600000000000001E-14</v>
      </c>
      <c r="F1101" s="9" t="s">
        <v>17</v>
      </c>
      <c r="G1101" s="9" t="s">
        <v>18</v>
      </c>
      <c r="H1101" s="9" t="s">
        <v>19</v>
      </c>
      <c r="I1101" s="9">
        <v>1.6260289999999999</v>
      </c>
      <c r="J1101" s="10">
        <v>1.84E-13</v>
      </c>
      <c r="K1101" s="10">
        <v>1.26E-11</v>
      </c>
      <c r="L1101" s="9" t="s">
        <v>20</v>
      </c>
      <c r="M1101" s="9" t="s">
        <v>17</v>
      </c>
      <c r="N1101" s="9" t="s">
        <v>19</v>
      </c>
      <c r="O1101" s="7">
        <v>0.33947049260814799</v>
      </c>
    </row>
    <row r="1102" spans="1:15" x14ac:dyDescent="0.2">
      <c r="A1102" s="4" t="s">
        <v>2204</v>
      </c>
      <c r="B1102" s="5" t="s">
        <v>2205</v>
      </c>
      <c r="C1102" s="5">
        <v>1585.501313</v>
      </c>
      <c r="D1102" s="5">
        <v>-1.7935058699999999</v>
      </c>
      <c r="E1102" s="6">
        <v>9.2899999999999997E-11</v>
      </c>
      <c r="F1102" s="5" t="s">
        <v>17</v>
      </c>
      <c r="G1102" s="5" t="s">
        <v>18</v>
      </c>
      <c r="H1102" s="5" t="s">
        <v>19</v>
      </c>
      <c r="I1102" s="5">
        <v>1.6806084649999999</v>
      </c>
      <c r="J1102" s="6">
        <v>1.21E-10</v>
      </c>
      <c r="K1102" s="6">
        <v>4.56E-9</v>
      </c>
      <c r="L1102" s="5" t="s">
        <v>20</v>
      </c>
      <c r="M1102" s="5" t="s">
        <v>17</v>
      </c>
      <c r="N1102" s="5" t="s">
        <v>19</v>
      </c>
      <c r="O1102" s="7">
        <v>0.269590947442299</v>
      </c>
    </row>
    <row r="1103" spans="1:15" x14ac:dyDescent="0.2">
      <c r="A1103" s="8" t="s">
        <v>2206</v>
      </c>
      <c r="B1103" s="9" t="s">
        <v>2207</v>
      </c>
      <c r="C1103" s="9">
        <v>1241.9360770000001</v>
      </c>
      <c r="D1103" s="9">
        <v>-1.795825893</v>
      </c>
      <c r="E1103" s="10">
        <v>3.55E-11</v>
      </c>
      <c r="F1103" s="9" t="s">
        <v>17</v>
      </c>
      <c r="G1103" s="9" t="s">
        <v>18</v>
      </c>
      <c r="H1103" s="9" t="s">
        <v>19</v>
      </c>
      <c r="I1103" s="9">
        <v>1.1233648890000001</v>
      </c>
      <c r="J1103" s="10">
        <v>1.2E-5</v>
      </c>
      <c r="K1103" s="10">
        <v>1.3799999999999999E-4</v>
      </c>
      <c r="L1103" s="9" t="s">
        <v>20</v>
      </c>
      <c r="M1103" s="9" t="s">
        <v>17</v>
      </c>
      <c r="N1103" s="9" t="s">
        <v>19</v>
      </c>
      <c r="O1103" s="7">
        <v>-0.24543196151848801</v>
      </c>
    </row>
    <row r="1104" spans="1:15" x14ac:dyDescent="0.2">
      <c r="A1104" s="4" t="s">
        <v>2208</v>
      </c>
      <c r="B1104" s="5" t="s">
        <v>2209</v>
      </c>
      <c r="C1104" s="5">
        <v>2430.3157670000001</v>
      </c>
      <c r="D1104" s="5">
        <v>-1.7971896519999999</v>
      </c>
      <c r="E1104" s="6">
        <v>6.3899999999999994E-11</v>
      </c>
      <c r="F1104" s="5" t="s">
        <v>17</v>
      </c>
      <c r="G1104" s="5" t="s">
        <v>18</v>
      </c>
      <c r="H1104" s="5" t="s">
        <v>19</v>
      </c>
      <c r="I1104" s="5">
        <v>2.0714076939999999</v>
      </c>
      <c r="J1104" s="6">
        <v>1.3299999999999999E-15</v>
      </c>
      <c r="K1104" s="6">
        <v>1.49E-13</v>
      </c>
      <c r="L1104" s="5" t="s">
        <v>20</v>
      </c>
      <c r="M1104" s="5" t="s">
        <v>17</v>
      </c>
      <c r="N1104" s="5" t="s">
        <v>19</v>
      </c>
      <c r="O1104" s="7">
        <v>1.62480855892271E-2</v>
      </c>
    </row>
    <row r="1105" spans="1:15" x14ac:dyDescent="0.2">
      <c r="A1105" s="8" t="s">
        <v>2210</v>
      </c>
      <c r="B1105" s="9" t="s">
        <v>2211</v>
      </c>
      <c r="C1105" s="9">
        <v>627.58616649999999</v>
      </c>
      <c r="D1105" s="9">
        <v>-1.7979804159999999</v>
      </c>
      <c r="E1105" s="10">
        <v>8.6700000000000002E-7</v>
      </c>
      <c r="F1105" s="9" t="s">
        <v>17</v>
      </c>
      <c r="G1105" s="9" t="s">
        <v>18</v>
      </c>
      <c r="H1105" s="9" t="s">
        <v>19</v>
      </c>
      <c r="I1105" s="9">
        <v>1.9107968150000001</v>
      </c>
      <c r="J1105" s="10">
        <v>1.63E-8</v>
      </c>
      <c r="K1105" s="10">
        <v>3.8299999999999998E-7</v>
      </c>
      <c r="L1105" s="9" t="s">
        <v>20</v>
      </c>
      <c r="M1105" s="9" t="s">
        <v>17</v>
      </c>
      <c r="N1105" s="9" t="s">
        <v>19</v>
      </c>
      <c r="O1105" s="7">
        <v>-2.5625469198843698E-3</v>
      </c>
    </row>
    <row r="1106" spans="1:15" x14ac:dyDescent="0.2">
      <c r="A1106" s="4" t="s">
        <v>2212</v>
      </c>
      <c r="B1106" s="5" t="s">
        <v>2213</v>
      </c>
      <c r="C1106" s="5">
        <v>4914.8217119999999</v>
      </c>
      <c r="D1106" s="5">
        <v>-1.812884379</v>
      </c>
      <c r="E1106" s="6">
        <v>5.64E-11</v>
      </c>
      <c r="F1106" s="5" t="s">
        <v>17</v>
      </c>
      <c r="G1106" s="5" t="s">
        <v>18</v>
      </c>
      <c r="H1106" s="5" t="s">
        <v>19</v>
      </c>
      <c r="I1106" s="5">
        <v>2.2176706859999999</v>
      </c>
      <c r="J1106" s="6">
        <v>1.8E-17</v>
      </c>
      <c r="K1106" s="6">
        <v>2.9299999999999999E-15</v>
      </c>
      <c r="L1106" s="5" t="s">
        <v>20</v>
      </c>
      <c r="M1106" s="5" t="s">
        <v>17</v>
      </c>
      <c r="N1106" s="5" t="s">
        <v>19</v>
      </c>
      <c r="O1106" s="7">
        <v>0.189193565750961</v>
      </c>
    </row>
    <row r="1107" spans="1:15" x14ac:dyDescent="0.2">
      <c r="A1107" s="8" t="s">
        <v>2214</v>
      </c>
      <c r="B1107" s="9" t="s">
        <v>2215</v>
      </c>
      <c r="C1107" s="9">
        <v>1365.278319</v>
      </c>
      <c r="D1107" s="9">
        <v>-1.8258661759999999</v>
      </c>
      <c r="E1107" s="10">
        <v>3.6900000000000003E-11</v>
      </c>
      <c r="F1107" s="9" t="s">
        <v>17</v>
      </c>
      <c r="G1107" s="9" t="s">
        <v>18</v>
      </c>
      <c r="H1107" s="9" t="s">
        <v>19</v>
      </c>
      <c r="I1107" s="9">
        <v>1.2900533249999999</v>
      </c>
      <c r="J1107" s="10">
        <v>7.61E-7</v>
      </c>
      <c r="K1107" s="10">
        <v>1.2E-5</v>
      </c>
      <c r="L1107" s="9" t="s">
        <v>20</v>
      </c>
      <c r="M1107" s="9" t="s">
        <v>17</v>
      </c>
      <c r="N1107" s="9" t="s">
        <v>19</v>
      </c>
      <c r="O1107" s="7">
        <v>0.46082703979193901</v>
      </c>
    </row>
    <row r="1108" spans="1:15" x14ac:dyDescent="0.2">
      <c r="A1108" s="4" t="s">
        <v>2216</v>
      </c>
      <c r="B1108" s="5" t="s">
        <v>2217</v>
      </c>
      <c r="C1108" s="5">
        <v>871.81345039999997</v>
      </c>
      <c r="D1108" s="5">
        <v>-1.8372260250000001</v>
      </c>
      <c r="E1108" s="6">
        <v>1.5300000000000001E-7</v>
      </c>
      <c r="F1108" s="5" t="s">
        <v>17</v>
      </c>
      <c r="G1108" s="5" t="s">
        <v>18</v>
      </c>
      <c r="H1108" s="5" t="s">
        <v>19</v>
      </c>
      <c r="I1108" s="5">
        <v>1.301499035</v>
      </c>
      <c r="J1108" s="6">
        <v>6.5199999999999999E-5</v>
      </c>
      <c r="K1108" s="6">
        <v>6.11E-4</v>
      </c>
      <c r="L1108" s="5" t="s">
        <v>20</v>
      </c>
      <c r="M1108" s="5" t="s">
        <v>17</v>
      </c>
      <c r="N1108" s="5" t="s">
        <v>19</v>
      </c>
      <c r="O1108" s="7">
        <v>0.116066852697827</v>
      </c>
    </row>
    <row r="1109" spans="1:15" x14ac:dyDescent="0.2">
      <c r="A1109" s="4" t="s">
        <v>2218</v>
      </c>
      <c r="B1109" s="5" t="s">
        <v>2219</v>
      </c>
      <c r="C1109" s="5">
        <v>1087.555474</v>
      </c>
      <c r="D1109" s="5">
        <v>-1.84366191</v>
      </c>
      <c r="E1109" s="6">
        <v>8.8299999999999995E-10</v>
      </c>
      <c r="F1109" s="5" t="s">
        <v>17</v>
      </c>
      <c r="G1109" s="5" t="s">
        <v>18</v>
      </c>
      <c r="H1109" s="5" t="s">
        <v>19</v>
      </c>
      <c r="I1109" s="5">
        <v>1.514009994</v>
      </c>
      <c r="J1109" s="6">
        <v>8.7699999999999998E-8</v>
      </c>
      <c r="K1109" s="6">
        <v>1.72E-6</v>
      </c>
      <c r="L1109" s="5" t="s">
        <v>20</v>
      </c>
      <c r="M1109" s="5" t="s">
        <v>17</v>
      </c>
      <c r="N1109" s="5" t="s">
        <v>19</v>
      </c>
      <c r="O1109" s="7">
        <v>3.0035747080184701E-2</v>
      </c>
    </row>
    <row r="1110" spans="1:15" x14ac:dyDescent="0.2">
      <c r="A1110" s="4" t="s">
        <v>2220</v>
      </c>
      <c r="B1110" s="5" t="s">
        <v>2221</v>
      </c>
      <c r="C1110" s="5">
        <v>3012.4960249999999</v>
      </c>
      <c r="D1110" s="5">
        <v>-1.848865977</v>
      </c>
      <c r="E1110" s="6">
        <v>9.3500000000000003E-12</v>
      </c>
      <c r="F1110" s="5" t="s">
        <v>17</v>
      </c>
      <c r="G1110" s="5" t="s">
        <v>18</v>
      </c>
      <c r="H1110" s="5" t="s">
        <v>19</v>
      </c>
      <c r="I1110" s="5">
        <v>1.9577515190000001</v>
      </c>
      <c r="J1110" s="6">
        <v>2.1799999999999999E-14</v>
      </c>
      <c r="K1110" s="6">
        <v>1.8199999999999999E-12</v>
      </c>
      <c r="L1110" s="5" t="s">
        <v>20</v>
      </c>
      <c r="M1110" s="5" t="s">
        <v>17</v>
      </c>
      <c r="N1110" s="5" t="s">
        <v>19</v>
      </c>
      <c r="O1110" s="7">
        <v>0.228802034771275</v>
      </c>
    </row>
    <row r="1111" spans="1:15" x14ac:dyDescent="0.2">
      <c r="A1111" s="4" t="s">
        <v>2222</v>
      </c>
      <c r="B1111" s="5" t="s">
        <v>2223</v>
      </c>
      <c r="C1111" s="5">
        <v>572.40265850000003</v>
      </c>
      <c r="D1111" s="5">
        <v>-1.8575365079999999</v>
      </c>
      <c r="E1111" s="6">
        <v>4.4499999999999997E-7</v>
      </c>
      <c r="F1111" s="5" t="s">
        <v>17</v>
      </c>
      <c r="G1111" s="5" t="s">
        <v>18</v>
      </c>
      <c r="H1111" s="5" t="s">
        <v>19</v>
      </c>
      <c r="I1111" s="5">
        <v>-1.3517560989999999</v>
      </c>
      <c r="J1111" s="6">
        <v>1.17E-4</v>
      </c>
      <c r="K1111" s="5">
        <v>1.0122060000000001E-3</v>
      </c>
      <c r="L1111" s="5" t="s">
        <v>20</v>
      </c>
      <c r="M1111" s="5" t="s">
        <v>17</v>
      </c>
      <c r="N1111" s="5" t="s">
        <v>19</v>
      </c>
      <c r="O1111" s="7">
        <v>-0.40800358884829901</v>
      </c>
    </row>
    <row r="1112" spans="1:15" x14ac:dyDescent="0.2">
      <c r="A1112" s="4" t="s">
        <v>2224</v>
      </c>
      <c r="B1112" s="5" t="s">
        <v>2225</v>
      </c>
      <c r="C1112" s="5">
        <v>652.48711460000004</v>
      </c>
      <c r="D1112" s="5">
        <v>-1.857994309</v>
      </c>
      <c r="E1112" s="6">
        <v>5.5200000000000001E-11</v>
      </c>
      <c r="F1112" s="5" t="s">
        <v>17</v>
      </c>
      <c r="G1112" s="5" t="s">
        <v>18</v>
      </c>
      <c r="H1112" s="5" t="s">
        <v>19</v>
      </c>
      <c r="I1112" s="5">
        <v>0.80206385499999999</v>
      </c>
      <c r="J1112" s="5">
        <v>2.914505E-3</v>
      </c>
      <c r="K1112" s="5">
        <v>1.5505554E-2</v>
      </c>
      <c r="L1112" s="5" t="s">
        <v>20</v>
      </c>
      <c r="M1112" s="5" t="s">
        <v>17</v>
      </c>
      <c r="N1112" s="5" t="s">
        <v>19</v>
      </c>
      <c r="O1112" s="7">
        <v>0.343100648362058</v>
      </c>
    </row>
    <row r="1113" spans="1:15" x14ac:dyDescent="0.2">
      <c r="A1113" s="8" t="s">
        <v>2226</v>
      </c>
      <c r="B1113" s="9" t="s">
        <v>2227</v>
      </c>
      <c r="C1113" s="9">
        <v>1956.6835160000001</v>
      </c>
      <c r="D1113" s="9">
        <v>-1.886160469</v>
      </c>
      <c r="E1113" s="10">
        <v>9.0899999999999996E-13</v>
      </c>
      <c r="F1113" s="9" t="s">
        <v>17</v>
      </c>
      <c r="G1113" s="9" t="s">
        <v>18</v>
      </c>
      <c r="H1113" s="9" t="s">
        <v>19</v>
      </c>
      <c r="I1113" s="9">
        <v>1.320562048</v>
      </c>
      <c r="J1113" s="10">
        <v>1.3799999999999999E-7</v>
      </c>
      <c r="K1113" s="10">
        <v>2.57E-6</v>
      </c>
      <c r="L1113" s="9" t="s">
        <v>20</v>
      </c>
      <c r="M1113" s="9" t="s">
        <v>17</v>
      </c>
      <c r="N1113" s="9" t="s">
        <v>19</v>
      </c>
      <c r="O1113" s="7">
        <v>9.7076346730898599E-2</v>
      </c>
    </row>
    <row r="1114" spans="1:15" x14ac:dyDescent="0.2">
      <c r="A1114" s="4" t="s">
        <v>2228</v>
      </c>
      <c r="B1114" s="5" t="s">
        <v>2229</v>
      </c>
      <c r="C1114" s="5">
        <v>16329.24632</v>
      </c>
      <c r="D1114" s="5">
        <v>-1.8940712749999999</v>
      </c>
      <c r="E1114" s="6">
        <v>2.7599999999999999E-4</v>
      </c>
      <c r="F1114" s="5" t="s">
        <v>17</v>
      </c>
      <c r="G1114" s="5" t="s">
        <v>18</v>
      </c>
      <c r="H1114" s="5" t="s">
        <v>19</v>
      </c>
      <c r="I1114" s="5">
        <v>1.827554954</v>
      </c>
      <c r="J1114" s="6">
        <v>1.01E-4</v>
      </c>
      <c r="K1114" s="6">
        <v>8.8500000000000004E-4</v>
      </c>
      <c r="L1114" s="5" t="s">
        <v>20</v>
      </c>
      <c r="M1114" s="5" t="s">
        <v>17</v>
      </c>
      <c r="N1114" s="5" t="s">
        <v>19</v>
      </c>
      <c r="O1114" s="7">
        <v>-0.42424633731957301</v>
      </c>
    </row>
    <row r="1115" spans="1:15" x14ac:dyDescent="0.2">
      <c r="A1115" s="8" t="s">
        <v>2230</v>
      </c>
      <c r="B1115" s="9" t="s">
        <v>2231</v>
      </c>
      <c r="C1115" s="9">
        <v>3088.9294009999999</v>
      </c>
      <c r="D1115" s="9">
        <v>-1.902051803</v>
      </c>
      <c r="E1115" s="10">
        <v>2.1199999999999999E-11</v>
      </c>
      <c r="F1115" s="9" t="s">
        <v>17</v>
      </c>
      <c r="G1115" s="9" t="s">
        <v>18</v>
      </c>
      <c r="H1115" s="9" t="s">
        <v>19</v>
      </c>
      <c r="I1115" s="9">
        <v>0.94863998800000005</v>
      </c>
      <c r="J1115" s="10">
        <v>4.08E-4</v>
      </c>
      <c r="K1115" s="9">
        <v>2.9586199999999999E-3</v>
      </c>
      <c r="L1115" s="9" t="s">
        <v>20</v>
      </c>
      <c r="M1115" s="9" t="s">
        <v>17</v>
      </c>
      <c r="N1115" s="9" t="s">
        <v>19</v>
      </c>
      <c r="O1115" s="7">
        <v>0.28676033954802399</v>
      </c>
    </row>
    <row r="1116" spans="1:15" x14ac:dyDescent="0.2">
      <c r="A1116" s="4" t="s">
        <v>2232</v>
      </c>
      <c r="B1116" s="5" t="s">
        <v>2233</v>
      </c>
      <c r="C1116" s="5">
        <v>6990.1716329999999</v>
      </c>
      <c r="D1116" s="5">
        <v>-1.918650779</v>
      </c>
      <c r="E1116" s="6">
        <v>1.25E-11</v>
      </c>
      <c r="F1116" s="5" t="s">
        <v>17</v>
      </c>
      <c r="G1116" s="5" t="s">
        <v>18</v>
      </c>
      <c r="H1116" s="5" t="s">
        <v>19</v>
      </c>
      <c r="I1116" s="5">
        <v>1.9513135100000001</v>
      </c>
      <c r="J1116" s="6">
        <v>2.96E-13</v>
      </c>
      <c r="K1116" s="6">
        <v>1.9599999999999999E-11</v>
      </c>
      <c r="L1116" s="5" t="s">
        <v>20</v>
      </c>
      <c r="M1116" s="5" t="s">
        <v>17</v>
      </c>
      <c r="N1116" s="5" t="s">
        <v>19</v>
      </c>
      <c r="O1116" s="7">
        <v>0.39751389164367901</v>
      </c>
    </row>
    <row r="1117" spans="1:15" x14ac:dyDescent="0.2">
      <c r="A1117" s="4" t="s">
        <v>2234</v>
      </c>
      <c r="B1117" s="5" t="s">
        <v>2235</v>
      </c>
      <c r="C1117" s="5">
        <v>6950.904391</v>
      </c>
      <c r="D1117" s="5">
        <v>-1.9261364169999999</v>
      </c>
      <c r="E1117" s="6">
        <v>3.5100000000000002E-12</v>
      </c>
      <c r="F1117" s="5" t="s">
        <v>17</v>
      </c>
      <c r="G1117" s="5" t="s">
        <v>18</v>
      </c>
      <c r="H1117" s="5" t="s">
        <v>19</v>
      </c>
      <c r="I1117" s="5">
        <v>1.978096965</v>
      </c>
      <c r="J1117" s="6">
        <v>4.2899999999999999E-14</v>
      </c>
      <c r="K1117" s="6">
        <v>3.32E-12</v>
      </c>
      <c r="L1117" s="5" t="s">
        <v>20</v>
      </c>
      <c r="M1117" s="5" t="s">
        <v>17</v>
      </c>
      <c r="N1117" s="5" t="s">
        <v>19</v>
      </c>
      <c r="O1117" s="7">
        <v>-0.48544600342263799</v>
      </c>
    </row>
    <row r="1118" spans="1:15" x14ac:dyDescent="0.2">
      <c r="A1118" s="4" t="s">
        <v>2236</v>
      </c>
      <c r="B1118" s="5" t="s">
        <v>2237</v>
      </c>
      <c r="C1118" s="5">
        <v>585.70303060000003</v>
      </c>
      <c r="D1118" s="5">
        <v>-1.930068903</v>
      </c>
      <c r="E1118" s="6">
        <v>5.2200000000000002E-5</v>
      </c>
      <c r="F1118" s="5" t="s">
        <v>17</v>
      </c>
      <c r="G1118" s="5" t="s">
        <v>18</v>
      </c>
      <c r="H1118" s="5" t="s">
        <v>19</v>
      </c>
      <c r="I1118" s="5">
        <v>2.1879180969999998</v>
      </c>
      <c r="J1118" s="6">
        <v>4.8400000000000005E-7</v>
      </c>
      <c r="K1118" s="6">
        <v>7.9799999999999998E-6</v>
      </c>
      <c r="L1118" s="5" t="s">
        <v>20</v>
      </c>
      <c r="M1118" s="5" t="s">
        <v>17</v>
      </c>
      <c r="N1118" s="5" t="s">
        <v>19</v>
      </c>
      <c r="O1118" s="7">
        <v>0.38324195954970502</v>
      </c>
    </row>
    <row r="1119" spans="1:15" x14ac:dyDescent="0.2">
      <c r="A1119" s="8" t="s">
        <v>2238</v>
      </c>
      <c r="B1119" s="9" t="s">
        <v>2239</v>
      </c>
      <c r="C1119" s="9">
        <v>2770.0019339999999</v>
      </c>
      <c r="D1119" s="9">
        <v>-1.936234835</v>
      </c>
      <c r="E1119" s="10">
        <v>3.2300000000000002E-16</v>
      </c>
      <c r="F1119" s="9" t="s">
        <v>17</v>
      </c>
      <c r="G1119" s="9" t="s">
        <v>18</v>
      </c>
      <c r="H1119" s="9" t="s">
        <v>19</v>
      </c>
      <c r="I1119" s="9">
        <v>1.1419130799999999</v>
      </c>
      <c r="J1119" s="10">
        <v>4.8599999999999998E-7</v>
      </c>
      <c r="K1119" s="10">
        <v>8.0099999999999995E-6</v>
      </c>
      <c r="L1119" s="9" t="s">
        <v>20</v>
      </c>
      <c r="M1119" s="9" t="s">
        <v>17</v>
      </c>
      <c r="N1119" s="9" t="s">
        <v>19</v>
      </c>
      <c r="O1119" s="7">
        <v>0.40986053991356203</v>
      </c>
    </row>
    <row r="1120" spans="1:15" x14ac:dyDescent="0.2">
      <c r="A1120" s="4" t="s">
        <v>1849</v>
      </c>
      <c r="B1120" s="5" t="s">
        <v>1850</v>
      </c>
      <c r="C1120" s="5">
        <v>477.77496300000001</v>
      </c>
      <c r="D1120" s="5">
        <v>-1.986683639</v>
      </c>
      <c r="E1120" s="6">
        <v>1.5199999999999999E-9</v>
      </c>
      <c r="F1120" s="5" t="s">
        <v>17</v>
      </c>
      <c r="G1120" s="5" t="s">
        <v>18</v>
      </c>
      <c r="H1120" s="5" t="s">
        <v>19</v>
      </c>
      <c r="I1120" s="5">
        <v>1.5649662440000001</v>
      </c>
      <c r="J1120" s="6">
        <v>4.3599999999999999E-7</v>
      </c>
      <c r="K1120" s="6">
        <v>7.2899999999999997E-6</v>
      </c>
      <c r="L1120" s="5" t="s">
        <v>20</v>
      </c>
      <c r="M1120" s="5" t="s">
        <v>17</v>
      </c>
      <c r="N1120" s="5" t="s">
        <v>19</v>
      </c>
      <c r="O1120" s="7">
        <v>0.45641729998646302</v>
      </c>
    </row>
    <row r="1121" spans="1:15" x14ac:dyDescent="0.2">
      <c r="A1121" s="8" t="s">
        <v>2240</v>
      </c>
      <c r="B1121" s="9" t="s">
        <v>2241</v>
      </c>
      <c r="C1121" s="9">
        <v>1421.9491700000001</v>
      </c>
      <c r="D1121" s="9">
        <v>-1.9904323770000001</v>
      </c>
      <c r="E1121" s="10">
        <v>5.6699999999999999E-12</v>
      </c>
      <c r="F1121" s="9" t="s">
        <v>17</v>
      </c>
      <c r="G1121" s="9" t="s">
        <v>18</v>
      </c>
      <c r="H1121" s="9" t="s">
        <v>19</v>
      </c>
      <c r="I1121" s="9">
        <v>1.675679886</v>
      </c>
      <c r="J1121" s="10">
        <v>9.0499999999999998E-10</v>
      </c>
      <c r="K1121" s="10">
        <v>2.81E-8</v>
      </c>
      <c r="L1121" s="9" t="s">
        <v>20</v>
      </c>
      <c r="M1121" s="9" t="s">
        <v>17</v>
      </c>
      <c r="N1121" s="9" t="s">
        <v>19</v>
      </c>
      <c r="O1121" s="7">
        <v>0.211972156375027</v>
      </c>
    </row>
    <row r="1122" spans="1:15" x14ac:dyDescent="0.2">
      <c r="A1122" s="4" t="s">
        <v>2242</v>
      </c>
      <c r="B1122" s="5" t="s">
        <v>2243</v>
      </c>
      <c r="C1122" s="5">
        <v>4215.983338</v>
      </c>
      <c r="D1122" s="5">
        <v>-2.0056057109999998</v>
      </c>
      <c r="E1122" s="6">
        <v>3.4500000000000003E-27</v>
      </c>
      <c r="F1122" s="5" t="s">
        <v>17</v>
      </c>
      <c r="G1122" s="5" t="s">
        <v>18</v>
      </c>
      <c r="H1122" s="5" t="s">
        <v>19</v>
      </c>
      <c r="I1122" s="5">
        <v>0.856062769</v>
      </c>
      <c r="J1122" s="6">
        <v>2.0200000000000001E-6</v>
      </c>
      <c r="K1122" s="6">
        <v>2.87E-5</v>
      </c>
      <c r="L1122" s="5" t="s">
        <v>20</v>
      </c>
      <c r="M1122" s="5" t="s">
        <v>17</v>
      </c>
      <c r="N1122" s="5" t="s">
        <v>19</v>
      </c>
      <c r="O1122" s="7">
        <v>0.48989680897425603</v>
      </c>
    </row>
    <row r="1123" spans="1:15" x14ac:dyDescent="0.2">
      <c r="A1123" s="8" t="s">
        <v>2244</v>
      </c>
      <c r="B1123" s="9" t="s">
        <v>2245</v>
      </c>
      <c r="C1123" s="9">
        <v>542.53213219999998</v>
      </c>
      <c r="D1123" s="9">
        <v>-2.0256050079999999</v>
      </c>
      <c r="E1123" s="10">
        <v>3.2200000000000001E-6</v>
      </c>
      <c r="F1123" s="9" t="s">
        <v>17</v>
      </c>
      <c r="G1123" s="9" t="s">
        <v>18</v>
      </c>
      <c r="H1123" s="9" t="s">
        <v>19</v>
      </c>
      <c r="I1123" s="9">
        <v>1.2974375060000001</v>
      </c>
      <c r="J1123" s="9">
        <v>1.244804E-3</v>
      </c>
      <c r="K1123" s="9">
        <v>7.5564279999999996E-3</v>
      </c>
      <c r="L1123" s="9" t="s">
        <v>20</v>
      </c>
      <c r="M1123" s="9" t="s">
        <v>17</v>
      </c>
      <c r="N1123" s="9" t="s">
        <v>19</v>
      </c>
      <c r="O1123" s="7">
        <v>0.45924465877980603</v>
      </c>
    </row>
    <row r="1124" spans="1:15" x14ac:dyDescent="0.2">
      <c r="A1124" s="4" t="s">
        <v>2246</v>
      </c>
      <c r="B1124" s="5" t="s">
        <v>2247</v>
      </c>
      <c r="C1124" s="5">
        <v>400.23331209999998</v>
      </c>
      <c r="D1124" s="5">
        <v>-2.0359877850000001</v>
      </c>
      <c r="E1124" s="6">
        <v>1.0699999999999999E-5</v>
      </c>
      <c r="F1124" s="5" t="s">
        <v>17</v>
      </c>
      <c r="G1124" s="5" t="s">
        <v>18</v>
      </c>
      <c r="H1124" s="5" t="s">
        <v>19</v>
      </c>
      <c r="I1124" s="5">
        <v>1.2218855260000001</v>
      </c>
      <c r="J1124" s="5">
        <v>4.1031239999999997E-3</v>
      </c>
      <c r="K1124" s="5">
        <v>2.0417775999999999E-2</v>
      </c>
      <c r="L1124" s="5" t="s">
        <v>20</v>
      </c>
      <c r="M1124" s="5" t="s">
        <v>17</v>
      </c>
      <c r="N1124" s="5" t="s">
        <v>19</v>
      </c>
      <c r="O1124" s="7">
        <v>0.32297282572938402</v>
      </c>
    </row>
    <row r="1125" spans="1:15" x14ac:dyDescent="0.2">
      <c r="A1125" s="8" t="s">
        <v>2248</v>
      </c>
      <c r="B1125" s="9" t="s">
        <v>2249</v>
      </c>
      <c r="C1125" s="9">
        <v>1289.0390050000001</v>
      </c>
      <c r="D1125" s="9">
        <v>-2.0441831179999999</v>
      </c>
      <c r="E1125" s="10">
        <v>1.1099999999999999E-12</v>
      </c>
      <c r="F1125" s="9" t="s">
        <v>17</v>
      </c>
      <c r="G1125" s="9" t="s">
        <v>18</v>
      </c>
      <c r="H1125" s="9" t="s">
        <v>19</v>
      </c>
      <c r="I1125" s="9">
        <v>1.4010291880000001</v>
      </c>
      <c r="J1125" s="10">
        <v>2.8200000000000001E-7</v>
      </c>
      <c r="K1125" s="10">
        <v>4.9300000000000002E-6</v>
      </c>
      <c r="L1125" s="9" t="s">
        <v>20</v>
      </c>
      <c r="M1125" s="9" t="s">
        <v>17</v>
      </c>
      <c r="N1125" s="9" t="s">
        <v>19</v>
      </c>
      <c r="O1125" s="7">
        <v>0.43089924624095299</v>
      </c>
    </row>
    <row r="1126" spans="1:15" x14ac:dyDescent="0.2">
      <c r="A1126" s="4" t="s">
        <v>2250</v>
      </c>
      <c r="B1126" s="5" t="s">
        <v>2251</v>
      </c>
      <c r="C1126" s="5">
        <v>544.17834430000005</v>
      </c>
      <c r="D1126" s="5">
        <v>-2.0825620329999999</v>
      </c>
      <c r="E1126" s="6">
        <v>2.39E-6</v>
      </c>
      <c r="F1126" s="5" t="s">
        <v>17</v>
      </c>
      <c r="G1126" s="5" t="s">
        <v>18</v>
      </c>
      <c r="H1126" s="5" t="s">
        <v>19</v>
      </c>
      <c r="I1126" s="5">
        <v>1.960082047</v>
      </c>
      <c r="J1126" s="6">
        <v>1.5200000000000001E-6</v>
      </c>
      <c r="K1126" s="6">
        <v>2.2399999999999999E-5</v>
      </c>
      <c r="L1126" s="5" t="s">
        <v>20</v>
      </c>
      <c r="M1126" s="5" t="s">
        <v>17</v>
      </c>
      <c r="N1126" s="5" t="s">
        <v>19</v>
      </c>
      <c r="O1126" s="7">
        <v>-1.5128750488149899E-3</v>
      </c>
    </row>
    <row r="1127" spans="1:15" x14ac:dyDescent="0.2">
      <c r="A1127" s="4" t="s">
        <v>2252</v>
      </c>
      <c r="B1127" s="5" t="s">
        <v>2253</v>
      </c>
      <c r="C1127" s="5">
        <v>10669.025809999999</v>
      </c>
      <c r="D1127" s="5">
        <v>-2.0980730479999998</v>
      </c>
      <c r="E1127" s="6">
        <v>4.9799999999999997E-19</v>
      </c>
      <c r="F1127" s="5" t="s">
        <v>17</v>
      </c>
      <c r="G1127" s="5" t="s">
        <v>18</v>
      </c>
      <c r="H1127" s="5" t="s">
        <v>19</v>
      </c>
      <c r="I1127" s="5">
        <v>1.2111520520000001</v>
      </c>
      <c r="J1127" s="6">
        <v>8.1899999999999999E-8</v>
      </c>
      <c r="K1127" s="6">
        <v>1.6199999999999999E-6</v>
      </c>
      <c r="L1127" s="5" t="s">
        <v>20</v>
      </c>
      <c r="M1127" s="5" t="s">
        <v>17</v>
      </c>
      <c r="N1127" s="5" t="s">
        <v>19</v>
      </c>
      <c r="O1127" s="7">
        <v>0.16394231263748399</v>
      </c>
    </row>
    <row r="1128" spans="1:15" x14ac:dyDescent="0.2">
      <c r="A1128" s="4" t="s">
        <v>2254</v>
      </c>
      <c r="B1128" s="5" t="s">
        <v>2255</v>
      </c>
      <c r="C1128" s="5">
        <v>2892.3625729999999</v>
      </c>
      <c r="D1128" s="5">
        <v>-2.1462916559999998</v>
      </c>
      <c r="E1128" s="6">
        <v>2.24E-18</v>
      </c>
      <c r="F1128" s="5" t="s">
        <v>17</v>
      </c>
      <c r="G1128" s="5" t="s">
        <v>18</v>
      </c>
      <c r="H1128" s="5" t="s">
        <v>19</v>
      </c>
      <c r="I1128" s="5">
        <v>1.578036327</v>
      </c>
      <c r="J1128" s="6">
        <v>2.0599999999999999E-11</v>
      </c>
      <c r="K1128" s="6">
        <v>9.1299999999999995E-10</v>
      </c>
      <c r="L1128" s="5" t="s">
        <v>20</v>
      </c>
      <c r="M1128" s="5" t="s">
        <v>17</v>
      </c>
      <c r="N1128" s="5" t="s">
        <v>19</v>
      </c>
      <c r="O1128" s="7">
        <v>-7.5716104578764196E-2</v>
      </c>
    </row>
    <row r="1129" spans="1:15" x14ac:dyDescent="0.2">
      <c r="A1129" s="8" t="s">
        <v>2256</v>
      </c>
      <c r="B1129" s="9" t="s">
        <v>2257</v>
      </c>
      <c r="C1129" s="9">
        <v>5779.169089</v>
      </c>
      <c r="D1129" s="9">
        <v>-2.148493325</v>
      </c>
      <c r="E1129" s="10">
        <v>8.1500000000000003E-16</v>
      </c>
      <c r="F1129" s="9" t="s">
        <v>17</v>
      </c>
      <c r="G1129" s="9" t="s">
        <v>18</v>
      </c>
      <c r="H1129" s="9" t="s">
        <v>19</v>
      </c>
      <c r="I1129" s="9">
        <v>2.481534581</v>
      </c>
      <c r="J1129" s="10">
        <v>1.88E-22</v>
      </c>
      <c r="K1129" s="10">
        <v>7.3000000000000004E-20</v>
      </c>
      <c r="L1129" s="9" t="s">
        <v>20</v>
      </c>
      <c r="M1129" s="9" t="s">
        <v>17</v>
      </c>
      <c r="N1129" s="9" t="s">
        <v>19</v>
      </c>
      <c r="O1129" s="7">
        <v>0.25118320930140398</v>
      </c>
    </row>
    <row r="1130" spans="1:15" x14ac:dyDescent="0.2">
      <c r="A1130" s="4" t="s">
        <v>2258</v>
      </c>
      <c r="B1130" s="5" t="s">
        <v>2259</v>
      </c>
      <c r="C1130" s="5">
        <v>2432.1742859999999</v>
      </c>
      <c r="D1130" s="5">
        <v>-2.162550886</v>
      </c>
      <c r="E1130" s="6">
        <v>1.33E-17</v>
      </c>
      <c r="F1130" s="5" t="s">
        <v>17</v>
      </c>
      <c r="G1130" s="5" t="s">
        <v>18</v>
      </c>
      <c r="H1130" s="5" t="s">
        <v>19</v>
      </c>
      <c r="I1130" s="5">
        <v>1.681035472</v>
      </c>
      <c r="J1130" s="6">
        <v>4.2300000000000004E-12</v>
      </c>
      <c r="K1130" s="6">
        <v>2.1899999999999999E-10</v>
      </c>
      <c r="L1130" s="5" t="s">
        <v>20</v>
      </c>
      <c r="M1130" s="5" t="s">
        <v>17</v>
      </c>
      <c r="N1130" s="5" t="s">
        <v>19</v>
      </c>
      <c r="O1130" s="7">
        <v>0.263183633109282</v>
      </c>
    </row>
    <row r="1131" spans="1:15" x14ac:dyDescent="0.2">
      <c r="A1131" s="8" t="s">
        <v>2260</v>
      </c>
      <c r="B1131" s="9" t="s">
        <v>2261</v>
      </c>
      <c r="C1131" s="9">
        <v>2426.3794819999998</v>
      </c>
      <c r="D1131" s="9">
        <v>-2.178768185</v>
      </c>
      <c r="E1131" s="10">
        <v>9.3700000000000004E-15</v>
      </c>
      <c r="F1131" s="9" t="s">
        <v>17</v>
      </c>
      <c r="G1131" s="9" t="s">
        <v>18</v>
      </c>
      <c r="H1131" s="9" t="s">
        <v>19</v>
      </c>
      <c r="I1131" s="9">
        <v>0.68278619299999999</v>
      </c>
      <c r="J1131" s="9">
        <v>1.1025857999999999E-2</v>
      </c>
      <c r="K1131" s="9">
        <v>4.5436464000000003E-2</v>
      </c>
      <c r="L1131" s="9" t="s">
        <v>20</v>
      </c>
      <c r="M1131" s="9" t="s">
        <v>17</v>
      </c>
      <c r="N1131" s="9" t="s">
        <v>19</v>
      </c>
      <c r="O1131" s="7">
        <v>0.30469621508529099</v>
      </c>
    </row>
    <row r="1132" spans="1:15" x14ac:dyDescent="0.2">
      <c r="A1132" s="4" t="s">
        <v>2262</v>
      </c>
      <c r="B1132" s="5" t="s">
        <v>2263</v>
      </c>
      <c r="C1132" s="5">
        <v>3173.3633629999999</v>
      </c>
      <c r="D1132" s="5">
        <v>-2.1808406919999999</v>
      </c>
      <c r="E1132" s="6">
        <v>3.6099999999999998E-13</v>
      </c>
      <c r="F1132" s="5" t="s">
        <v>17</v>
      </c>
      <c r="G1132" s="5" t="s">
        <v>18</v>
      </c>
      <c r="H1132" s="5" t="s">
        <v>19</v>
      </c>
      <c r="I1132" s="5">
        <v>2.4140708740000001</v>
      </c>
      <c r="J1132" s="6">
        <v>2.17E-17</v>
      </c>
      <c r="K1132" s="6">
        <v>3.3399999999999998E-15</v>
      </c>
      <c r="L1132" s="5" t="s">
        <v>20</v>
      </c>
      <c r="M1132" s="5" t="s">
        <v>17</v>
      </c>
      <c r="N1132" s="5" t="s">
        <v>19</v>
      </c>
      <c r="O1132" s="7">
        <v>-0.268698398707791</v>
      </c>
    </row>
    <row r="1133" spans="1:15" x14ac:dyDescent="0.2">
      <c r="A1133" s="4" t="s">
        <v>2264</v>
      </c>
      <c r="B1133" s="5" t="s">
        <v>2265</v>
      </c>
      <c r="C1133" s="5">
        <v>2238.702667</v>
      </c>
      <c r="D1133" s="5">
        <v>-2.18461039</v>
      </c>
      <c r="E1133" s="6">
        <v>7.2700000000000003E-12</v>
      </c>
      <c r="F1133" s="5" t="s">
        <v>17</v>
      </c>
      <c r="G1133" s="5" t="s">
        <v>18</v>
      </c>
      <c r="H1133" s="5" t="s">
        <v>19</v>
      </c>
      <c r="I1133" s="5">
        <v>2.0219841010000001</v>
      </c>
      <c r="J1133" s="6">
        <v>1.9599999999999999E-11</v>
      </c>
      <c r="K1133" s="6">
        <v>8.7699999999999997E-10</v>
      </c>
      <c r="L1133" s="5" t="s">
        <v>20</v>
      </c>
      <c r="M1133" s="5" t="s">
        <v>17</v>
      </c>
      <c r="N1133" s="5" t="s">
        <v>19</v>
      </c>
      <c r="O1133" s="7">
        <v>-0.15782037989471101</v>
      </c>
    </row>
    <row r="1134" spans="1:15" x14ac:dyDescent="0.2">
      <c r="A1134" s="4" t="s">
        <v>2266</v>
      </c>
      <c r="B1134" s="5" t="s">
        <v>2267</v>
      </c>
      <c r="C1134" s="5">
        <v>2236.0464780000002</v>
      </c>
      <c r="D1134" s="5">
        <v>-2.2171027360000002</v>
      </c>
      <c r="E1134" s="6">
        <v>1.86E-17</v>
      </c>
      <c r="F1134" s="5" t="s">
        <v>17</v>
      </c>
      <c r="G1134" s="5" t="s">
        <v>18</v>
      </c>
      <c r="H1134" s="5" t="s">
        <v>19</v>
      </c>
      <c r="I1134" s="5">
        <v>1.8570609979999999</v>
      </c>
      <c r="J1134" s="6">
        <v>1.04E-13</v>
      </c>
      <c r="K1134" s="6">
        <v>7.6400000000000006E-12</v>
      </c>
      <c r="L1134" s="5" t="s">
        <v>20</v>
      </c>
      <c r="M1134" s="5" t="s">
        <v>17</v>
      </c>
      <c r="N1134" s="5" t="s">
        <v>19</v>
      </c>
      <c r="O1134" s="7">
        <v>0.38553440519340099</v>
      </c>
    </row>
    <row r="1135" spans="1:15" x14ac:dyDescent="0.2">
      <c r="A1135" s="8" t="s">
        <v>2268</v>
      </c>
      <c r="B1135" s="9" t="s">
        <v>2269</v>
      </c>
      <c r="C1135" s="9">
        <v>5969.9919689999997</v>
      </c>
      <c r="D1135" s="9">
        <v>-2.2281397009999999</v>
      </c>
      <c r="E1135" s="10">
        <v>1.8700000000000001E-16</v>
      </c>
      <c r="F1135" s="9" t="s">
        <v>17</v>
      </c>
      <c r="G1135" s="9" t="s">
        <v>18</v>
      </c>
      <c r="H1135" s="9" t="s">
        <v>19</v>
      </c>
      <c r="I1135" s="9">
        <v>1.5919300160000001</v>
      </c>
      <c r="J1135" s="10">
        <v>7.6500000000000005E-10</v>
      </c>
      <c r="K1135" s="10">
        <v>2.4299999999999999E-8</v>
      </c>
      <c r="L1135" s="9" t="s">
        <v>20</v>
      </c>
      <c r="M1135" s="9" t="s">
        <v>17</v>
      </c>
      <c r="N1135" s="9" t="s">
        <v>19</v>
      </c>
      <c r="O1135" s="7">
        <v>1.4393483406142601E-2</v>
      </c>
    </row>
    <row r="1136" spans="1:15" x14ac:dyDescent="0.2">
      <c r="A1136" s="4" t="s">
        <v>2270</v>
      </c>
      <c r="B1136" s="5" t="s">
        <v>2271</v>
      </c>
      <c r="C1136" s="5">
        <v>2786.1733909999998</v>
      </c>
      <c r="D1136" s="5">
        <v>-2.2332178059999999</v>
      </c>
      <c r="E1136" s="6">
        <v>4.7999999999999999E-20</v>
      </c>
      <c r="F1136" s="5" t="s">
        <v>17</v>
      </c>
      <c r="G1136" s="5" t="s">
        <v>18</v>
      </c>
      <c r="H1136" s="5" t="s">
        <v>19</v>
      </c>
      <c r="I1136" s="5">
        <v>1.688936639</v>
      </c>
      <c r="J1136" s="6">
        <v>5.5599999999999995E-13</v>
      </c>
      <c r="K1136" s="6">
        <v>3.51E-11</v>
      </c>
      <c r="L1136" s="5" t="s">
        <v>20</v>
      </c>
      <c r="M1136" s="5" t="s">
        <v>17</v>
      </c>
      <c r="N1136" s="5" t="s">
        <v>19</v>
      </c>
      <c r="O1136" s="7">
        <v>0.35532442930507202</v>
      </c>
    </row>
    <row r="1137" spans="1:15" x14ac:dyDescent="0.2">
      <c r="A1137" s="4" t="s">
        <v>2272</v>
      </c>
      <c r="B1137" s="5" t="s">
        <v>2273</v>
      </c>
      <c r="C1137" s="5">
        <v>3603.7417139999998</v>
      </c>
      <c r="D1137" s="5">
        <v>-2.2404171659999998</v>
      </c>
      <c r="E1137" s="6">
        <v>1.86E-21</v>
      </c>
      <c r="F1137" s="5" t="s">
        <v>17</v>
      </c>
      <c r="G1137" s="5" t="s">
        <v>18</v>
      </c>
      <c r="H1137" s="5" t="s">
        <v>19</v>
      </c>
      <c r="I1137" s="5">
        <v>1.023985076</v>
      </c>
      <c r="J1137" s="6">
        <v>6.5300000000000002E-6</v>
      </c>
      <c r="K1137" s="6">
        <v>8.1100000000000006E-5</v>
      </c>
      <c r="L1137" s="5" t="s">
        <v>20</v>
      </c>
      <c r="M1137" s="5" t="s">
        <v>17</v>
      </c>
      <c r="N1137" s="5" t="s">
        <v>19</v>
      </c>
      <c r="O1137" s="7">
        <v>0.20495988761400799</v>
      </c>
    </row>
    <row r="1138" spans="1:15" x14ac:dyDescent="0.2">
      <c r="A1138" s="4" t="s">
        <v>2274</v>
      </c>
      <c r="B1138" s="5" t="s">
        <v>2275</v>
      </c>
      <c r="C1138" s="5">
        <v>3457.1060069999999</v>
      </c>
      <c r="D1138" s="5">
        <v>-2.2779886490000001</v>
      </c>
      <c r="E1138" s="6">
        <v>2.5000000000000002E-16</v>
      </c>
      <c r="F1138" s="5" t="s">
        <v>17</v>
      </c>
      <c r="G1138" s="5" t="s">
        <v>18</v>
      </c>
      <c r="H1138" s="5" t="s">
        <v>19</v>
      </c>
      <c r="I1138" s="5">
        <v>1.9354161089999999</v>
      </c>
      <c r="J1138" s="6">
        <v>3.1800000000000001E-13</v>
      </c>
      <c r="K1138" s="6">
        <v>2.09E-11</v>
      </c>
      <c r="L1138" s="5" t="s">
        <v>20</v>
      </c>
      <c r="M1138" s="5" t="s">
        <v>17</v>
      </c>
      <c r="N1138" s="5" t="s">
        <v>19</v>
      </c>
      <c r="O1138" s="7">
        <v>3.8276940532845999E-2</v>
      </c>
    </row>
    <row r="1139" spans="1:15" x14ac:dyDescent="0.2">
      <c r="A1139" s="8" t="s">
        <v>2276</v>
      </c>
      <c r="B1139" s="9" t="s">
        <v>2277</v>
      </c>
      <c r="C1139" s="9">
        <v>610.56984609999995</v>
      </c>
      <c r="D1139" s="9">
        <v>-2.302422263</v>
      </c>
      <c r="E1139" s="10">
        <v>2.79E-7</v>
      </c>
      <c r="F1139" s="9" t="s">
        <v>17</v>
      </c>
      <c r="G1139" s="9" t="s">
        <v>18</v>
      </c>
      <c r="H1139" s="9" t="s">
        <v>19</v>
      </c>
      <c r="I1139" s="9">
        <v>1.9625461150000001</v>
      </c>
      <c r="J1139" s="10">
        <v>2.43E-6</v>
      </c>
      <c r="K1139" s="10">
        <v>3.4100000000000002E-5</v>
      </c>
      <c r="L1139" s="9" t="s">
        <v>20</v>
      </c>
      <c r="M1139" s="9" t="s">
        <v>17</v>
      </c>
      <c r="N1139" s="9" t="s">
        <v>19</v>
      </c>
      <c r="O1139" s="7">
        <v>5.8271275405125798E-2</v>
      </c>
    </row>
    <row r="1140" spans="1:15" x14ac:dyDescent="0.2">
      <c r="A1140" s="4" t="s">
        <v>2278</v>
      </c>
      <c r="B1140" s="5" t="s">
        <v>2279</v>
      </c>
      <c r="C1140" s="5">
        <v>417.27108459999999</v>
      </c>
      <c r="D1140" s="5">
        <v>-2.3054941389999999</v>
      </c>
      <c r="E1140" s="6">
        <v>4.0200000000000001E-11</v>
      </c>
      <c r="F1140" s="5" t="s">
        <v>17</v>
      </c>
      <c r="G1140" s="5" t="s">
        <v>18</v>
      </c>
      <c r="H1140" s="5" t="s">
        <v>19</v>
      </c>
      <c r="I1140" s="5">
        <v>0.99329395899999995</v>
      </c>
      <c r="J1140" s="5">
        <v>2.8149780000000001E-3</v>
      </c>
      <c r="K1140" s="5">
        <v>1.5057958E-2</v>
      </c>
      <c r="L1140" s="5" t="s">
        <v>20</v>
      </c>
      <c r="M1140" s="5" t="s">
        <v>17</v>
      </c>
      <c r="N1140" s="5" t="s">
        <v>19</v>
      </c>
      <c r="O1140" s="7">
        <v>0.41644854506513801</v>
      </c>
    </row>
    <row r="1141" spans="1:15" x14ac:dyDescent="0.2">
      <c r="A1141" s="8" t="s">
        <v>2280</v>
      </c>
      <c r="B1141" s="9" t="s">
        <v>2281</v>
      </c>
      <c r="C1141" s="9">
        <v>1469.1258969999999</v>
      </c>
      <c r="D1141" s="9">
        <v>-2.3211269379999999</v>
      </c>
      <c r="E1141" s="10">
        <v>3.2099999999999998E-11</v>
      </c>
      <c r="F1141" s="9" t="s">
        <v>17</v>
      </c>
      <c r="G1141" s="9" t="s">
        <v>18</v>
      </c>
      <c r="H1141" s="9" t="s">
        <v>19</v>
      </c>
      <c r="I1141" s="9">
        <v>1.6101029570000001</v>
      </c>
      <c r="J1141" s="10">
        <v>1.0899999999999999E-6</v>
      </c>
      <c r="K1141" s="10">
        <v>1.66E-5</v>
      </c>
      <c r="L1141" s="9" t="s">
        <v>20</v>
      </c>
      <c r="M1141" s="9" t="s">
        <v>17</v>
      </c>
      <c r="N1141" s="9" t="s">
        <v>19</v>
      </c>
      <c r="O1141" s="7">
        <v>-0.104836754733489</v>
      </c>
    </row>
    <row r="1142" spans="1:15" x14ac:dyDescent="0.2">
      <c r="A1142" s="4" t="s">
        <v>2282</v>
      </c>
      <c r="B1142" s="5" t="s">
        <v>2283</v>
      </c>
      <c r="C1142" s="5">
        <v>22185.32575</v>
      </c>
      <c r="D1142" s="5">
        <v>-2.3225811269999999</v>
      </c>
      <c r="E1142" s="6">
        <v>5.7399999999999998E-26</v>
      </c>
      <c r="F1142" s="5" t="s">
        <v>17</v>
      </c>
      <c r="G1142" s="5" t="s">
        <v>18</v>
      </c>
      <c r="H1142" s="5" t="s">
        <v>19</v>
      </c>
      <c r="I1142" s="5">
        <v>1.5001160769999999</v>
      </c>
      <c r="J1142" s="6">
        <v>1.8600000000000002E-12</v>
      </c>
      <c r="K1142" s="6">
        <v>1.05E-10</v>
      </c>
      <c r="L1142" s="5" t="s">
        <v>20</v>
      </c>
      <c r="M1142" s="5" t="s">
        <v>17</v>
      </c>
      <c r="N1142" s="5" t="s">
        <v>19</v>
      </c>
      <c r="O1142" s="7">
        <v>0.25050719330065602</v>
      </c>
    </row>
    <row r="1143" spans="1:15" x14ac:dyDescent="0.2">
      <c r="A1143" s="8" t="s">
        <v>2284</v>
      </c>
      <c r="B1143" s="9" t="s">
        <v>2285</v>
      </c>
      <c r="C1143" s="9">
        <v>680.36810000000003</v>
      </c>
      <c r="D1143" s="9">
        <v>-2.3340722380000001</v>
      </c>
      <c r="E1143" s="10">
        <v>2.3900000000000001E-7</v>
      </c>
      <c r="F1143" s="9" t="s">
        <v>17</v>
      </c>
      <c r="G1143" s="9" t="s">
        <v>18</v>
      </c>
      <c r="H1143" s="9" t="s">
        <v>19</v>
      </c>
      <c r="I1143" s="9">
        <v>1.085745323</v>
      </c>
      <c r="J1143" s="9">
        <v>9.8435580000000005E-3</v>
      </c>
      <c r="K1143" s="9">
        <v>4.1448022000000001E-2</v>
      </c>
      <c r="L1143" s="9" t="s">
        <v>20</v>
      </c>
      <c r="M1143" s="9" t="s">
        <v>17</v>
      </c>
      <c r="N1143" s="9" t="s">
        <v>19</v>
      </c>
      <c r="O1143" s="7">
        <v>-0.39480226040094701</v>
      </c>
    </row>
    <row r="1144" spans="1:15" x14ac:dyDescent="0.2">
      <c r="A1144" s="4" t="s">
        <v>2286</v>
      </c>
      <c r="B1144" s="5" t="s">
        <v>2287</v>
      </c>
      <c r="C1144" s="5">
        <v>20199.555209999999</v>
      </c>
      <c r="D1144" s="5">
        <v>-2.3430976719999999</v>
      </c>
      <c r="E1144" s="6">
        <v>4.7100000000000004E-18</v>
      </c>
      <c r="F1144" s="5" t="s">
        <v>17</v>
      </c>
      <c r="G1144" s="5" t="s">
        <v>18</v>
      </c>
      <c r="H1144" s="5" t="s">
        <v>19</v>
      </c>
      <c r="I1144" s="5">
        <v>1.860750632</v>
      </c>
      <c r="J1144" s="6">
        <v>6.8200000000000002E-13</v>
      </c>
      <c r="K1144" s="6">
        <v>4.2299999999999999E-11</v>
      </c>
      <c r="L1144" s="5" t="s">
        <v>20</v>
      </c>
      <c r="M1144" s="5" t="s">
        <v>17</v>
      </c>
      <c r="N1144" s="5" t="s">
        <v>19</v>
      </c>
      <c r="O1144" s="7">
        <v>0.236646284973903</v>
      </c>
    </row>
    <row r="1145" spans="1:15" x14ac:dyDescent="0.2">
      <c r="A1145" s="8" t="s">
        <v>2288</v>
      </c>
      <c r="B1145" s="9" t="s">
        <v>2289</v>
      </c>
      <c r="C1145" s="9">
        <v>3651.6579769999998</v>
      </c>
      <c r="D1145" s="9">
        <v>-2.3439991280000001</v>
      </c>
      <c r="E1145" s="10">
        <v>1.7999999999999999E-20</v>
      </c>
      <c r="F1145" s="9" t="s">
        <v>17</v>
      </c>
      <c r="G1145" s="9" t="s">
        <v>18</v>
      </c>
      <c r="H1145" s="9" t="s">
        <v>19</v>
      </c>
      <c r="I1145" s="9">
        <v>2.6324789850000001</v>
      </c>
      <c r="J1145" s="10">
        <v>2.2299999999999999E-27</v>
      </c>
      <c r="K1145" s="10">
        <v>2.06E-24</v>
      </c>
      <c r="L1145" s="9" t="s">
        <v>20</v>
      </c>
      <c r="M1145" s="9" t="s">
        <v>17</v>
      </c>
      <c r="N1145" s="9" t="s">
        <v>19</v>
      </c>
      <c r="O1145" s="7">
        <v>-0.26841571708966599</v>
      </c>
    </row>
    <row r="1146" spans="1:15" x14ac:dyDescent="0.2">
      <c r="A1146" s="4" t="s">
        <v>2290</v>
      </c>
      <c r="B1146" s="5" t="s">
        <v>2291</v>
      </c>
      <c r="C1146" s="5">
        <v>312.47068990000002</v>
      </c>
      <c r="D1146" s="5">
        <v>-2.3455007179999998</v>
      </c>
      <c r="E1146" s="6">
        <v>3.9300000000000003E-9</v>
      </c>
      <c r="F1146" s="5" t="s">
        <v>17</v>
      </c>
      <c r="G1146" s="5" t="s">
        <v>18</v>
      </c>
      <c r="H1146" s="5" t="s">
        <v>19</v>
      </c>
      <c r="I1146" s="5">
        <v>2.3886267970000001</v>
      </c>
      <c r="J1146" s="6">
        <v>1.6300000000000001E-10</v>
      </c>
      <c r="K1146" s="6">
        <v>5.9500000000000003E-9</v>
      </c>
      <c r="L1146" s="5" t="s">
        <v>20</v>
      </c>
      <c r="M1146" s="5" t="s">
        <v>17</v>
      </c>
      <c r="N1146" s="5" t="s">
        <v>19</v>
      </c>
      <c r="O1146" s="7">
        <v>0.25737103696976499</v>
      </c>
    </row>
    <row r="1147" spans="1:15" x14ac:dyDescent="0.2">
      <c r="A1147" s="4" t="s">
        <v>2292</v>
      </c>
      <c r="B1147" s="5" t="s">
        <v>2293</v>
      </c>
      <c r="C1147" s="5">
        <v>665.05097590000003</v>
      </c>
      <c r="D1147" s="5">
        <v>-2.3660021339999999</v>
      </c>
      <c r="E1147" s="6">
        <v>5.4199999999999999E-10</v>
      </c>
      <c r="F1147" s="5" t="s">
        <v>17</v>
      </c>
      <c r="G1147" s="5" t="s">
        <v>18</v>
      </c>
      <c r="H1147" s="5" t="s">
        <v>19</v>
      </c>
      <c r="I1147" s="5">
        <v>2.2548948270000002</v>
      </c>
      <c r="J1147" s="6">
        <v>3.1999999999999998E-10</v>
      </c>
      <c r="K1147" s="6">
        <v>1.0999999999999999E-8</v>
      </c>
      <c r="L1147" s="5" t="s">
        <v>20</v>
      </c>
      <c r="M1147" s="5" t="s">
        <v>17</v>
      </c>
      <c r="N1147" s="5" t="s">
        <v>19</v>
      </c>
      <c r="O1147" s="7">
        <v>0.202809411538976</v>
      </c>
    </row>
    <row r="1148" spans="1:15" x14ac:dyDescent="0.2">
      <c r="A1148" s="4" t="s">
        <v>2294</v>
      </c>
      <c r="B1148" s="5" t="s">
        <v>2295</v>
      </c>
      <c r="C1148" s="5">
        <v>555.86843080000006</v>
      </c>
      <c r="D1148" s="5">
        <v>-2.3784078800000001</v>
      </c>
      <c r="E1148" s="6">
        <v>5.6199999999999997E-11</v>
      </c>
      <c r="F1148" s="5" t="s">
        <v>17</v>
      </c>
      <c r="G1148" s="5" t="s">
        <v>18</v>
      </c>
      <c r="H1148" s="5" t="s">
        <v>19</v>
      </c>
      <c r="I1148" s="5">
        <v>1.3925202320000001</v>
      </c>
      <c r="J1148" s="6">
        <v>5.1199999999999998E-5</v>
      </c>
      <c r="K1148" s="6">
        <v>4.9200000000000003E-4</v>
      </c>
      <c r="L1148" s="5" t="s">
        <v>20</v>
      </c>
      <c r="M1148" s="5" t="s">
        <v>17</v>
      </c>
      <c r="N1148" s="5" t="s">
        <v>19</v>
      </c>
      <c r="O1148" s="7">
        <v>0.33641227544086399</v>
      </c>
    </row>
    <row r="1149" spans="1:15" x14ac:dyDescent="0.2">
      <c r="A1149" s="4" t="s">
        <v>2296</v>
      </c>
      <c r="B1149" s="5"/>
      <c r="C1149" s="5">
        <v>387.96982379999997</v>
      </c>
      <c r="D1149" s="5">
        <v>-2.4046913120000002</v>
      </c>
      <c r="E1149" s="6">
        <v>8.6499999999999998E-7</v>
      </c>
      <c r="F1149" s="5" t="s">
        <v>17</v>
      </c>
      <c r="G1149" s="5" t="s">
        <v>18</v>
      </c>
      <c r="H1149" s="5" t="s">
        <v>19</v>
      </c>
      <c r="I1149" s="5">
        <v>1.9565175619999999</v>
      </c>
      <c r="J1149" s="6">
        <v>1.5699999999999999E-5</v>
      </c>
      <c r="K1149" s="6">
        <v>1.75E-4</v>
      </c>
      <c r="L1149" s="5" t="s">
        <v>20</v>
      </c>
      <c r="M1149" s="5" t="s">
        <v>17</v>
      </c>
      <c r="N1149" s="5" t="s">
        <v>19</v>
      </c>
      <c r="O1149" s="7">
        <v>-0.37332788954856799</v>
      </c>
    </row>
    <row r="1150" spans="1:15" x14ac:dyDescent="0.2">
      <c r="A1150" s="4" t="s">
        <v>2297</v>
      </c>
      <c r="B1150" s="5" t="s">
        <v>2298</v>
      </c>
      <c r="C1150" s="5">
        <v>2396.0920569999998</v>
      </c>
      <c r="D1150" s="5">
        <v>-2.4266673569999999</v>
      </c>
      <c r="E1150" s="6">
        <v>2E-16</v>
      </c>
      <c r="F1150" s="5" t="s">
        <v>17</v>
      </c>
      <c r="G1150" s="5" t="s">
        <v>18</v>
      </c>
      <c r="H1150" s="5" t="s">
        <v>19</v>
      </c>
      <c r="I1150" s="5">
        <v>2.9382298800000002</v>
      </c>
      <c r="J1150" s="6">
        <v>1.9100000000000001E-25</v>
      </c>
      <c r="K1150" s="6">
        <v>1.23E-22</v>
      </c>
      <c r="L1150" s="5" t="s">
        <v>20</v>
      </c>
      <c r="M1150" s="5" t="s">
        <v>17</v>
      </c>
      <c r="N1150" s="5" t="s">
        <v>19</v>
      </c>
      <c r="O1150" s="7">
        <v>-0.22253780853876101</v>
      </c>
    </row>
    <row r="1151" spans="1:15" x14ac:dyDescent="0.2">
      <c r="A1151" s="4" t="s">
        <v>2299</v>
      </c>
      <c r="B1151" s="5" t="s">
        <v>2300</v>
      </c>
      <c r="C1151" s="5">
        <v>1054.072997</v>
      </c>
      <c r="D1151" s="5">
        <v>-2.5142295450000001</v>
      </c>
      <c r="E1151" s="6">
        <v>1.1099999999999999E-12</v>
      </c>
      <c r="F1151" s="5" t="s">
        <v>17</v>
      </c>
      <c r="G1151" s="5" t="s">
        <v>18</v>
      </c>
      <c r="H1151" s="5" t="s">
        <v>19</v>
      </c>
      <c r="I1151" s="5">
        <v>1.886639008</v>
      </c>
      <c r="J1151" s="6">
        <v>1.8399999999999999E-8</v>
      </c>
      <c r="K1151" s="6">
        <v>4.2500000000000001E-7</v>
      </c>
      <c r="L1151" s="5" t="s">
        <v>20</v>
      </c>
      <c r="M1151" s="5" t="s">
        <v>17</v>
      </c>
      <c r="N1151" s="5" t="s">
        <v>19</v>
      </c>
      <c r="O1151" s="7">
        <v>-6.6177073426365696E-2</v>
      </c>
    </row>
    <row r="1152" spans="1:15" x14ac:dyDescent="0.2">
      <c r="A1152" s="4" t="s">
        <v>2301</v>
      </c>
      <c r="B1152" s="5" t="s">
        <v>2302</v>
      </c>
      <c r="C1152" s="5">
        <v>2693.7424430000001</v>
      </c>
      <c r="D1152" s="5">
        <v>-2.560013396</v>
      </c>
      <c r="E1152" s="6">
        <v>1.2E-21</v>
      </c>
      <c r="F1152" s="5" t="s">
        <v>17</v>
      </c>
      <c r="G1152" s="5" t="s">
        <v>18</v>
      </c>
      <c r="H1152" s="5" t="s">
        <v>19</v>
      </c>
      <c r="I1152" s="5">
        <v>2.071646323</v>
      </c>
      <c r="J1152" s="6">
        <v>9.6899999999999997E-16</v>
      </c>
      <c r="K1152" s="6">
        <v>1.1099999999999999E-13</v>
      </c>
      <c r="L1152" s="5" t="s">
        <v>20</v>
      </c>
      <c r="M1152" s="5" t="s">
        <v>17</v>
      </c>
      <c r="N1152" s="5" t="s">
        <v>19</v>
      </c>
      <c r="O1152" s="7">
        <v>-9.1046661592952299E-2</v>
      </c>
    </row>
    <row r="1153" spans="1:15" x14ac:dyDescent="0.2">
      <c r="A1153" s="4" t="s">
        <v>2303</v>
      </c>
      <c r="B1153" s="5" t="s">
        <v>2304</v>
      </c>
      <c r="C1153" s="5">
        <v>1642.5296499999999</v>
      </c>
      <c r="D1153" s="5">
        <v>-2.5886683339999998</v>
      </c>
      <c r="E1153" s="6">
        <v>1.9099999999999999E-17</v>
      </c>
      <c r="F1153" s="5" t="s">
        <v>17</v>
      </c>
      <c r="G1153" s="5" t="s">
        <v>18</v>
      </c>
      <c r="H1153" s="5" t="s">
        <v>19</v>
      </c>
      <c r="I1153" s="5">
        <v>1.816247994</v>
      </c>
      <c r="J1153" s="6">
        <v>4.9199999999999996E-10</v>
      </c>
      <c r="K1153" s="6">
        <v>1.6199999999999999E-8</v>
      </c>
      <c r="L1153" s="5" t="s">
        <v>20</v>
      </c>
      <c r="M1153" s="5" t="s">
        <v>17</v>
      </c>
      <c r="N1153" s="5" t="s">
        <v>19</v>
      </c>
      <c r="O1153" s="7">
        <v>6.5620261564362806E-2</v>
      </c>
    </row>
    <row r="1154" spans="1:15" x14ac:dyDescent="0.2">
      <c r="A1154" s="4" t="s">
        <v>2305</v>
      </c>
      <c r="B1154" s="5" t="s">
        <v>2306</v>
      </c>
      <c r="C1154" s="5">
        <v>4236.148612</v>
      </c>
      <c r="D1154" s="5">
        <v>-2.6047707199999999</v>
      </c>
      <c r="E1154" s="6">
        <v>9.3700000000000003E-24</v>
      </c>
      <c r="F1154" s="5" t="s">
        <v>17</v>
      </c>
      <c r="G1154" s="5" t="s">
        <v>18</v>
      </c>
      <c r="H1154" s="5" t="s">
        <v>19</v>
      </c>
      <c r="I1154" s="5">
        <v>1.843744885</v>
      </c>
      <c r="J1154" s="6">
        <v>1.71E-13</v>
      </c>
      <c r="K1154" s="6">
        <v>1.2000000000000001E-11</v>
      </c>
      <c r="L1154" s="5" t="s">
        <v>20</v>
      </c>
      <c r="M1154" s="5" t="s">
        <v>17</v>
      </c>
      <c r="N1154" s="5" t="s">
        <v>19</v>
      </c>
      <c r="O1154" s="7">
        <v>-0.22736028427586599</v>
      </c>
    </row>
    <row r="1155" spans="1:15" x14ac:dyDescent="0.2">
      <c r="A1155" s="4" t="s">
        <v>2307</v>
      </c>
      <c r="B1155" s="5" t="s">
        <v>2308</v>
      </c>
      <c r="C1155" s="5">
        <v>1289.271391</v>
      </c>
      <c r="D1155" s="5">
        <v>-2.6076876800000002</v>
      </c>
      <c r="E1155" s="6">
        <v>5.32E-22</v>
      </c>
      <c r="F1155" s="5" t="s">
        <v>17</v>
      </c>
      <c r="G1155" s="5" t="s">
        <v>18</v>
      </c>
      <c r="H1155" s="5" t="s">
        <v>19</v>
      </c>
      <c r="I1155" s="5">
        <v>1.92176719</v>
      </c>
      <c r="J1155" s="6">
        <v>1.83E-13</v>
      </c>
      <c r="K1155" s="6">
        <v>1.26E-11</v>
      </c>
      <c r="L1155" s="5" t="s">
        <v>20</v>
      </c>
      <c r="M1155" s="5" t="s">
        <v>17</v>
      </c>
      <c r="N1155" s="5" t="s">
        <v>19</v>
      </c>
      <c r="O1155" s="7">
        <v>0.151679649361634</v>
      </c>
    </row>
    <row r="1156" spans="1:15" x14ac:dyDescent="0.2">
      <c r="A1156" s="4" t="s">
        <v>2309</v>
      </c>
      <c r="B1156" s="5" t="s">
        <v>2310</v>
      </c>
      <c r="C1156" s="5">
        <v>1699.1192550000001</v>
      </c>
      <c r="D1156" s="5">
        <v>-2.6209604190000002</v>
      </c>
      <c r="E1156" s="6">
        <v>2.3000000000000001E-23</v>
      </c>
      <c r="F1156" s="5" t="s">
        <v>17</v>
      </c>
      <c r="G1156" s="5" t="s">
        <v>18</v>
      </c>
      <c r="H1156" s="5" t="s">
        <v>19</v>
      </c>
      <c r="I1156" s="5">
        <v>1.9960231879999999</v>
      </c>
      <c r="J1156" s="6">
        <v>4.0899999999999998E-15</v>
      </c>
      <c r="K1156" s="6">
        <v>4.0900000000000002E-13</v>
      </c>
      <c r="L1156" s="5" t="s">
        <v>20</v>
      </c>
      <c r="M1156" s="5" t="s">
        <v>17</v>
      </c>
      <c r="N1156" s="5" t="s">
        <v>19</v>
      </c>
      <c r="O1156" s="7">
        <v>0.102421459673694</v>
      </c>
    </row>
    <row r="1157" spans="1:15" x14ac:dyDescent="0.2">
      <c r="A1157" s="8" t="s">
        <v>2311</v>
      </c>
      <c r="B1157" s="9" t="s">
        <v>2312</v>
      </c>
      <c r="C1157" s="9">
        <v>10301.715920000001</v>
      </c>
      <c r="D1157" s="9">
        <v>-2.693174731</v>
      </c>
      <c r="E1157" s="10">
        <v>1.65E-31</v>
      </c>
      <c r="F1157" s="9" t="s">
        <v>17</v>
      </c>
      <c r="G1157" s="9" t="s">
        <v>18</v>
      </c>
      <c r="H1157" s="9" t="s">
        <v>19</v>
      </c>
      <c r="I1157" s="9">
        <v>1.9559751359999999</v>
      </c>
      <c r="J1157" s="10">
        <v>2.2300000000000001E-18</v>
      </c>
      <c r="K1157" s="10">
        <v>4.5399999999999998E-16</v>
      </c>
      <c r="L1157" s="9" t="s">
        <v>20</v>
      </c>
      <c r="M1157" s="9" t="s">
        <v>17</v>
      </c>
      <c r="N1157" s="9" t="s">
        <v>19</v>
      </c>
      <c r="O1157" s="7">
        <v>-0.18117583758595299</v>
      </c>
    </row>
    <row r="1158" spans="1:15" x14ac:dyDescent="0.2">
      <c r="A1158" s="4" t="s">
        <v>2188</v>
      </c>
      <c r="B1158" s="5" t="s">
        <v>2189</v>
      </c>
      <c r="C1158" s="5">
        <v>832.15214990000004</v>
      </c>
      <c r="D1158" s="5">
        <v>-2.787864812</v>
      </c>
      <c r="E1158" s="6">
        <v>7.5600000000000001E-13</v>
      </c>
      <c r="F1158" s="5" t="s">
        <v>17</v>
      </c>
      <c r="G1158" s="5" t="s">
        <v>18</v>
      </c>
      <c r="H1158" s="5" t="s">
        <v>19</v>
      </c>
      <c r="I1158" s="5">
        <v>1.8836957809999999</v>
      </c>
      <c r="J1158" s="6">
        <v>3.4200000000000002E-7</v>
      </c>
      <c r="K1158" s="6">
        <v>5.8300000000000001E-6</v>
      </c>
      <c r="L1158" s="5" t="s">
        <v>20</v>
      </c>
      <c r="M1158" s="5" t="s">
        <v>17</v>
      </c>
      <c r="N1158" s="5" t="s">
        <v>19</v>
      </c>
      <c r="O1158" s="7">
        <v>4.1705661998258099E-2</v>
      </c>
    </row>
    <row r="1159" spans="1:15" x14ac:dyDescent="0.2">
      <c r="A1159" s="4" t="s">
        <v>2313</v>
      </c>
      <c r="B1159" s="5" t="s">
        <v>2314</v>
      </c>
      <c r="C1159" s="5">
        <v>10802.258390000001</v>
      </c>
      <c r="D1159" s="5">
        <v>-2.7989649179999998</v>
      </c>
      <c r="E1159" s="6">
        <v>2.13E-30</v>
      </c>
      <c r="F1159" s="5" t="s">
        <v>17</v>
      </c>
      <c r="G1159" s="5" t="s">
        <v>18</v>
      </c>
      <c r="H1159" s="5" t="s">
        <v>19</v>
      </c>
      <c r="I1159" s="5">
        <v>2.4818433510000002</v>
      </c>
      <c r="J1159" s="6">
        <v>1E-25</v>
      </c>
      <c r="K1159" s="6">
        <v>6.7100000000000003E-23</v>
      </c>
      <c r="L1159" s="5" t="s">
        <v>20</v>
      </c>
      <c r="M1159" s="5" t="s">
        <v>17</v>
      </c>
      <c r="N1159" s="5" t="s">
        <v>19</v>
      </c>
      <c r="O1159" s="7">
        <v>-0.17617939350707101</v>
      </c>
    </row>
    <row r="1160" spans="1:15" x14ac:dyDescent="0.2">
      <c r="A1160" s="4" t="s">
        <v>2315</v>
      </c>
      <c r="B1160" s="5" t="s">
        <v>2316</v>
      </c>
      <c r="C1160" s="5">
        <v>987.63919380000004</v>
      </c>
      <c r="D1160" s="5">
        <v>-2.8046462679999999</v>
      </c>
      <c r="E1160" s="6">
        <v>5.9699999999999996E-25</v>
      </c>
      <c r="F1160" s="5" t="s">
        <v>17</v>
      </c>
      <c r="G1160" s="5" t="s">
        <v>18</v>
      </c>
      <c r="H1160" s="5" t="s">
        <v>19</v>
      </c>
      <c r="I1160" s="5">
        <v>2.5518753919999999</v>
      </c>
      <c r="J1160" s="6">
        <v>2.9099999999999999E-22</v>
      </c>
      <c r="K1160" s="6">
        <v>1.08E-19</v>
      </c>
      <c r="L1160" s="5" t="s">
        <v>20</v>
      </c>
      <c r="M1160" s="5" t="s">
        <v>17</v>
      </c>
      <c r="N1160" s="5" t="s">
        <v>19</v>
      </c>
      <c r="O1160" s="7">
        <v>0.307387857971885</v>
      </c>
    </row>
    <row r="1161" spans="1:15" x14ac:dyDescent="0.2">
      <c r="A1161" s="8" t="s">
        <v>2317</v>
      </c>
      <c r="B1161" s="9" t="s">
        <v>2318</v>
      </c>
      <c r="C1161" s="9">
        <v>430.4366996</v>
      </c>
      <c r="D1161" s="9">
        <v>-2.928240486</v>
      </c>
      <c r="E1161" s="10">
        <v>4.0199999999999998E-9</v>
      </c>
      <c r="F1161" s="9" t="s">
        <v>17</v>
      </c>
      <c r="G1161" s="9" t="s">
        <v>18</v>
      </c>
      <c r="H1161" s="9" t="s">
        <v>19</v>
      </c>
      <c r="I1161" s="9">
        <v>2.7614236810000001</v>
      </c>
      <c r="J1161" s="10">
        <v>3.2299999999999998E-9</v>
      </c>
      <c r="K1161" s="10">
        <v>9.02E-8</v>
      </c>
      <c r="L1161" s="9" t="s">
        <v>20</v>
      </c>
      <c r="M1161" s="9" t="s">
        <v>17</v>
      </c>
      <c r="N1161" s="9" t="s">
        <v>19</v>
      </c>
      <c r="O1161" s="7">
        <v>-0.316698253615178</v>
      </c>
    </row>
    <row r="1162" spans="1:15" x14ac:dyDescent="0.2">
      <c r="A1162" s="4" t="s">
        <v>2319</v>
      </c>
      <c r="B1162" s="5" t="s">
        <v>2320</v>
      </c>
      <c r="C1162" s="5">
        <v>2200.5141549999998</v>
      </c>
      <c r="D1162" s="5">
        <v>-2.9308773380000002</v>
      </c>
      <c r="E1162" s="6">
        <v>7.7099999999999998E-24</v>
      </c>
      <c r="F1162" s="5" t="s">
        <v>17</v>
      </c>
      <c r="G1162" s="5" t="s">
        <v>18</v>
      </c>
      <c r="H1162" s="5" t="s">
        <v>19</v>
      </c>
      <c r="I1162" s="5">
        <v>2.2020972780000001</v>
      </c>
      <c r="J1162" s="6">
        <v>4.7399999999999997E-15</v>
      </c>
      <c r="K1162" s="6">
        <v>4.6199999999999995E-13</v>
      </c>
      <c r="L1162" s="5" t="s">
        <v>20</v>
      </c>
      <c r="M1162" s="5" t="s">
        <v>17</v>
      </c>
      <c r="N1162" s="5" t="s">
        <v>19</v>
      </c>
      <c r="O1162" s="7">
        <v>-0.24705776200906901</v>
      </c>
    </row>
    <row r="1163" spans="1:15" x14ac:dyDescent="0.2">
      <c r="A1163" s="8" t="s">
        <v>2321</v>
      </c>
      <c r="B1163" s="9" t="s">
        <v>2322</v>
      </c>
      <c r="C1163" s="9">
        <v>804.90590150000003</v>
      </c>
      <c r="D1163" s="9">
        <v>-2.9676077639999998</v>
      </c>
      <c r="E1163" s="10">
        <v>7.9399999999999995E-14</v>
      </c>
      <c r="F1163" s="9" t="s">
        <v>17</v>
      </c>
      <c r="G1163" s="9" t="s">
        <v>18</v>
      </c>
      <c r="H1163" s="9" t="s">
        <v>19</v>
      </c>
      <c r="I1163" s="9">
        <v>1.3454134659999999</v>
      </c>
      <c r="J1163" s="10">
        <v>3.86E-4</v>
      </c>
      <c r="K1163" s="9">
        <v>2.8279070000000002E-3</v>
      </c>
      <c r="L1163" s="9" t="s">
        <v>20</v>
      </c>
      <c r="M1163" s="9" t="s">
        <v>17</v>
      </c>
      <c r="N1163" s="9" t="s">
        <v>19</v>
      </c>
      <c r="O1163" s="7">
        <v>-2.7220197834860901E-2</v>
      </c>
    </row>
    <row r="1164" spans="1:15" x14ac:dyDescent="0.2">
      <c r="A1164" s="12" t="s">
        <v>2323</v>
      </c>
      <c r="B1164" s="13" t="s">
        <v>2324</v>
      </c>
      <c r="C1164" s="13">
        <v>3788.682401</v>
      </c>
      <c r="D1164" s="13">
        <v>-2.9911115399999999</v>
      </c>
      <c r="E1164" s="14">
        <v>3.6299999999999998E-25</v>
      </c>
      <c r="F1164" s="13" t="s">
        <v>17</v>
      </c>
      <c r="G1164" s="13" t="s">
        <v>18</v>
      </c>
      <c r="H1164" s="13" t="s">
        <v>19</v>
      </c>
      <c r="I1164" s="13">
        <v>2.2477504700000002</v>
      </c>
      <c r="J1164" s="14">
        <v>7.6399999999999999E-16</v>
      </c>
      <c r="K1164" s="14">
        <v>8.9900000000000001E-14</v>
      </c>
      <c r="L1164" s="13" t="s">
        <v>20</v>
      </c>
      <c r="M1164" s="13" t="s">
        <v>17</v>
      </c>
      <c r="N1164" s="13" t="s">
        <v>19</v>
      </c>
      <c r="O1164" s="15">
        <v>0.15205233426479201</v>
      </c>
    </row>
    <row r="1165" spans="1:15" x14ac:dyDescent="0.2">
      <c r="A1165" s="16" t="s">
        <v>2325</v>
      </c>
      <c r="B1165" s="17" t="s">
        <v>2326</v>
      </c>
      <c r="C1165" s="17">
        <v>10076.05579</v>
      </c>
      <c r="D1165" s="17">
        <v>-3.0429835719999998</v>
      </c>
      <c r="E1165" s="18">
        <v>2.6099999999999999E-9</v>
      </c>
      <c r="F1165" s="17" t="s">
        <v>17</v>
      </c>
      <c r="G1165" s="17" t="s">
        <v>18</v>
      </c>
      <c r="H1165" s="17" t="s">
        <v>19</v>
      </c>
      <c r="I1165" s="17">
        <v>3.1405150800000001</v>
      </c>
      <c r="J1165" s="18">
        <v>5.4800000000000001E-11</v>
      </c>
      <c r="K1165" s="18">
        <v>2.1799999999999999E-9</v>
      </c>
      <c r="L1165" s="17" t="s">
        <v>20</v>
      </c>
      <c r="M1165" s="17" t="s">
        <v>17</v>
      </c>
      <c r="N1165" s="17" t="s">
        <v>19</v>
      </c>
      <c r="O1165" s="15">
        <v>2.97776290272573E-2</v>
      </c>
    </row>
    <row r="1166" spans="1:15" x14ac:dyDescent="0.2">
      <c r="A1166" s="12" t="s">
        <v>2327</v>
      </c>
      <c r="B1166" s="13" t="s">
        <v>2328</v>
      </c>
      <c r="C1166" s="13">
        <v>9026.276914</v>
      </c>
      <c r="D1166" s="13">
        <v>-3.1077644260000001</v>
      </c>
      <c r="E1166" s="14">
        <v>4.3500000000000001E-9</v>
      </c>
      <c r="F1166" s="13" t="s">
        <v>17</v>
      </c>
      <c r="G1166" s="13" t="s">
        <v>18</v>
      </c>
      <c r="H1166" s="13" t="s">
        <v>19</v>
      </c>
      <c r="I1166" s="13">
        <v>3.2183778529999998</v>
      </c>
      <c r="J1166" s="14">
        <v>8.3999999999999994E-11</v>
      </c>
      <c r="K1166" s="14">
        <v>3.24E-9</v>
      </c>
      <c r="L1166" s="13" t="s">
        <v>20</v>
      </c>
      <c r="M1166" s="13" t="s">
        <v>17</v>
      </c>
      <c r="N1166" s="13" t="s">
        <v>19</v>
      </c>
      <c r="O1166" s="15">
        <v>8.1839758471576193E-2</v>
      </c>
    </row>
    <row r="1167" spans="1:15" x14ac:dyDescent="0.2">
      <c r="A1167" s="12" t="s">
        <v>2329</v>
      </c>
      <c r="B1167" s="13" t="s">
        <v>2330</v>
      </c>
      <c r="C1167" s="13">
        <v>20185.213230000001</v>
      </c>
      <c r="D1167" s="13">
        <v>-3.1423445729999999</v>
      </c>
      <c r="E1167" s="14">
        <v>1.44E-38</v>
      </c>
      <c r="F1167" s="13" t="s">
        <v>17</v>
      </c>
      <c r="G1167" s="13" t="s">
        <v>18</v>
      </c>
      <c r="H1167" s="13" t="s">
        <v>19</v>
      </c>
      <c r="I1167" s="13">
        <v>2.5597602730000002</v>
      </c>
      <c r="J1167" s="14">
        <v>1.54E-27</v>
      </c>
      <c r="K1167" s="14">
        <v>1.6600000000000001E-24</v>
      </c>
      <c r="L1167" s="13" t="s">
        <v>20</v>
      </c>
      <c r="M1167" s="13" t="s">
        <v>17</v>
      </c>
      <c r="N1167" s="13" t="s">
        <v>19</v>
      </c>
      <c r="O1167" s="15">
        <v>-8.6188474004147905E-2</v>
      </c>
    </row>
    <row r="1168" spans="1:15" x14ac:dyDescent="0.2">
      <c r="A1168" s="4" t="s">
        <v>2331</v>
      </c>
      <c r="B1168" s="5" t="s">
        <v>2332</v>
      </c>
      <c r="C1168" s="5">
        <v>381.02612210000001</v>
      </c>
      <c r="D1168" s="5">
        <v>-3.14742582</v>
      </c>
      <c r="E1168" s="6">
        <v>2.09E-9</v>
      </c>
      <c r="F1168" s="5" t="s">
        <v>17</v>
      </c>
      <c r="G1168" s="5" t="s">
        <v>18</v>
      </c>
      <c r="H1168" s="5" t="s">
        <v>19</v>
      </c>
      <c r="I1168" s="5">
        <v>2.906778138</v>
      </c>
      <c r="J1168" s="6">
        <v>3.7399999999999999E-9</v>
      </c>
      <c r="K1168" s="6">
        <v>1.03E-7</v>
      </c>
      <c r="L1168" s="5" t="s">
        <v>20</v>
      </c>
      <c r="M1168" s="5" t="s">
        <v>17</v>
      </c>
      <c r="N1168" s="5" t="s">
        <v>19</v>
      </c>
      <c r="O1168" s="7">
        <v>0.34462332504086601</v>
      </c>
    </row>
    <row r="1169" spans="1:15" x14ac:dyDescent="0.2">
      <c r="A1169" s="4" t="s">
        <v>2333</v>
      </c>
      <c r="B1169" s="5" t="s">
        <v>2334</v>
      </c>
      <c r="C1169" s="5">
        <v>2572.0338230000002</v>
      </c>
      <c r="D1169" s="5">
        <v>-3.154593244</v>
      </c>
      <c r="E1169" s="6">
        <v>1.02E-28</v>
      </c>
      <c r="F1169" s="5" t="s">
        <v>17</v>
      </c>
      <c r="G1169" s="5" t="s">
        <v>18</v>
      </c>
      <c r="H1169" s="5" t="s">
        <v>19</v>
      </c>
      <c r="I1169" s="5">
        <v>-0.763570898</v>
      </c>
      <c r="J1169" s="5">
        <v>6.2080649999999996E-3</v>
      </c>
      <c r="K1169" s="5">
        <v>2.8428486999999999E-2</v>
      </c>
      <c r="L1169" s="5" t="s">
        <v>20</v>
      </c>
      <c r="M1169" s="5" t="s">
        <v>17</v>
      </c>
      <c r="N1169" s="5" t="s">
        <v>19</v>
      </c>
      <c r="O1169" s="7">
        <v>-0.16926517531459301</v>
      </c>
    </row>
    <row r="1170" spans="1:15" x14ac:dyDescent="0.2">
      <c r="A1170" s="4" t="s">
        <v>2335</v>
      </c>
      <c r="B1170" s="5" t="s">
        <v>2336</v>
      </c>
      <c r="C1170" s="5">
        <v>369.80214230000001</v>
      </c>
      <c r="D1170" s="5">
        <v>-3.1601694180000002</v>
      </c>
      <c r="E1170" s="6">
        <v>6.8600000000000001E-13</v>
      </c>
      <c r="F1170" s="5" t="s">
        <v>17</v>
      </c>
      <c r="G1170" s="5" t="s">
        <v>18</v>
      </c>
      <c r="H1170" s="5" t="s">
        <v>19</v>
      </c>
      <c r="I1170" s="5">
        <v>1.745145137</v>
      </c>
      <c r="J1170" s="6">
        <v>3.2100000000000001E-5</v>
      </c>
      <c r="K1170" s="6">
        <v>3.3E-4</v>
      </c>
      <c r="L1170" s="5" t="s">
        <v>20</v>
      </c>
      <c r="M1170" s="5" t="s">
        <v>17</v>
      </c>
      <c r="N1170" s="5" t="s">
        <v>19</v>
      </c>
      <c r="O1170" s="7">
        <v>0.194458302013097</v>
      </c>
    </row>
    <row r="1171" spans="1:15" x14ac:dyDescent="0.2">
      <c r="A1171" s="4" t="s">
        <v>2337</v>
      </c>
      <c r="B1171" s="5" t="s">
        <v>2338</v>
      </c>
      <c r="C1171" s="5">
        <v>308.08286370000002</v>
      </c>
      <c r="D1171" s="5">
        <v>-3.232425627</v>
      </c>
      <c r="E1171" s="6">
        <v>5.22E-12</v>
      </c>
      <c r="F1171" s="5" t="s">
        <v>17</v>
      </c>
      <c r="G1171" s="5" t="s">
        <v>18</v>
      </c>
      <c r="H1171" s="5" t="s">
        <v>19</v>
      </c>
      <c r="I1171" s="5">
        <v>4.0953858380000003</v>
      </c>
      <c r="J1171" s="6">
        <v>1.9800000000000001E-20</v>
      </c>
      <c r="K1171" s="6">
        <v>5.4099999999999997E-18</v>
      </c>
      <c r="L1171" s="5" t="s">
        <v>20</v>
      </c>
      <c r="M1171" s="5" t="s">
        <v>17</v>
      </c>
      <c r="N1171" s="5" t="s">
        <v>19</v>
      </c>
      <c r="O1171" s="7">
        <v>0.284048906351416</v>
      </c>
    </row>
    <row r="1172" spans="1:15" x14ac:dyDescent="0.2">
      <c r="A1172" s="4" t="s">
        <v>2339</v>
      </c>
      <c r="B1172" s="5" t="s">
        <v>2340</v>
      </c>
      <c r="C1172" s="5">
        <v>14278.24999</v>
      </c>
      <c r="D1172" s="5">
        <v>-3.2594498519999999</v>
      </c>
      <c r="E1172" s="6">
        <v>3.0799999999999999E-31</v>
      </c>
      <c r="F1172" s="5" t="s">
        <v>17</v>
      </c>
      <c r="G1172" s="5" t="s">
        <v>18</v>
      </c>
      <c r="H1172" s="5" t="s">
        <v>19</v>
      </c>
      <c r="I1172" s="5">
        <v>2.9221920269999999</v>
      </c>
      <c r="J1172" s="6">
        <v>5.8000000000000001E-27</v>
      </c>
      <c r="K1172" s="6">
        <v>5.1200000000000002E-24</v>
      </c>
      <c r="L1172" s="5" t="s">
        <v>20</v>
      </c>
      <c r="M1172" s="5" t="s">
        <v>17</v>
      </c>
      <c r="N1172" s="5" t="s">
        <v>19</v>
      </c>
      <c r="O1172" s="7">
        <v>-0.22071772833313599</v>
      </c>
    </row>
    <row r="1173" spans="1:15" x14ac:dyDescent="0.2">
      <c r="A1173" s="16" t="s">
        <v>2341</v>
      </c>
      <c r="B1173" s="17" t="s">
        <v>2342</v>
      </c>
      <c r="C1173" s="17">
        <v>295728.28039999999</v>
      </c>
      <c r="D1173" s="17">
        <v>-3.3417673799999998</v>
      </c>
      <c r="E1173" s="18">
        <v>1.62E-12</v>
      </c>
      <c r="F1173" s="17" t="s">
        <v>17</v>
      </c>
      <c r="G1173" s="17" t="s">
        <v>18</v>
      </c>
      <c r="H1173" s="17" t="s">
        <v>19</v>
      </c>
      <c r="I1173" s="17">
        <v>2.8780517520000002</v>
      </c>
      <c r="J1173" s="18">
        <v>1.3100000000000001E-10</v>
      </c>
      <c r="K1173" s="18">
        <v>4.8699999999999999E-9</v>
      </c>
      <c r="L1173" s="17" t="s">
        <v>20</v>
      </c>
      <c r="M1173" s="17" t="s">
        <v>17</v>
      </c>
      <c r="N1173" s="17" t="s">
        <v>19</v>
      </c>
      <c r="O1173" s="15">
        <v>-0.22355887115819201</v>
      </c>
    </row>
    <row r="1174" spans="1:15" x14ac:dyDescent="0.2">
      <c r="A1174" s="4" t="s">
        <v>2343</v>
      </c>
      <c r="B1174" s="5" t="s">
        <v>2344</v>
      </c>
      <c r="C1174" s="5">
        <v>6010.4817419999999</v>
      </c>
      <c r="D1174" s="5">
        <v>-3.3758410759999999</v>
      </c>
      <c r="E1174" s="6">
        <v>1.5000000000000001E-45</v>
      </c>
      <c r="F1174" s="5" t="s">
        <v>17</v>
      </c>
      <c r="G1174" s="5" t="s">
        <v>18</v>
      </c>
      <c r="H1174" s="5" t="s">
        <v>19</v>
      </c>
      <c r="I1174" s="5">
        <v>2.5500434360000002</v>
      </c>
      <c r="J1174" s="6">
        <v>6.0600000000000002E-28</v>
      </c>
      <c r="K1174" s="6">
        <v>7.3500000000000003E-25</v>
      </c>
      <c r="L1174" s="5" t="s">
        <v>20</v>
      </c>
      <c r="M1174" s="5" t="s">
        <v>17</v>
      </c>
      <c r="N1174" s="5" t="s">
        <v>19</v>
      </c>
      <c r="O1174" s="7">
        <v>-0.28164523924989598</v>
      </c>
    </row>
    <row r="1175" spans="1:15" x14ac:dyDescent="0.2">
      <c r="A1175" s="8" t="s">
        <v>2345</v>
      </c>
      <c r="B1175" s="9" t="s">
        <v>2346</v>
      </c>
      <c r="C1175" s="9">
        <v>1652.841807</v>
      </c>
      <c r="D1175" s="9">
        <v>-3.39625523</v>
      </c>
      <c r="E1175" s="10">
        <v>1.54E-25</v>
      </c>
      <c r="F1175" s="9" t="s">
        <v>17</v>
      </c>
      <c r="G1175" s="9" t="s">
        <v>18</v>
      </c>
      <c r="H1175" s="9" t="s">
        <v>19</v>
      </c>
      <c r="I1175" s="9">
        <v>2.8815144340000001</v>
      </c>
      <c r="J1175" s="10">
        <v>4.84E-20</v>
      </c>
      <c r="K1175" s="10">
        <v>1.27E-17</v>
      </c>
      <c r="L1175" s="9" t="s">
        <v>20</v>
      </c>
      <c r="M1175" s="9" t="s">
        <v>17</v>
      </c>
      <c r="N1175" s="9" t="s">
        <v>19</v>
      </c>
      <c r="O1175" s="7">
        <v>-0.40394056836431202</v>
      </c>
    </row>
    <row r="1176" spans="1:15" x14ac:dyDescent="0.2">
      <c r="A1176" s="4" t="s">
        <v>2347</v>
      </c>
      <c r="B1176" s="5" t="s">
        <v>2348</v>
      </c>
      <c r="C1176" s="5">
        <v>705.73644639999998</v>
      </c>
      <c r="D1176" s="5">
        <v>-3.489842704</v>
      </c>
      <c r="E1176" s="6">
        <v>3.3400000000000003E-27</v>
      </c>
      <c r="F1176" s="5" t="s">
        <v>17</v>
      </c>
      <c r="G1176" s="5" t="s">
        <v>18</v>
      </c>
      <c r="H1176" s="5" t="s">
        <v>19</v>
      </c>
      <c r="I1176" s="5">
        <v>2.6220910609999999</v>
      </c>
      <c r="J1176" s="6">
        <v>6.2899999999999997E-17</v>
      </c>
      <c r="K1176" s="6">
        <v>9.1000000000000004E-15</v>
      </c>
      <c r="L1176" s="5" t="s">
        <v>20</v>
      </c>
      <c r="M1176" s="5" t="s">
        <v>17</v>
      </c>
      <c r="N1176" s="5" t="s">
        <v>19</v>
      </c>
      <c r="O1176" s="7">
        <v>3.5253832405837897E-2</v>
      </c>
    </row>
    <row r="1177" spans="1:15" x14ac:dyDescent="0.2">
      <c r="A1177" s="16" t="s">
        <v>2349</v>
      </c>
      <c r="B1177" s="17" t="s">
        <v>2350</v>
      </c>
      <c r="C1177" s="17">
        <v>4617.1756830000004</v>
      </c>
      <c r="D1177" s="17">
        <v>-3.4983660379999999</v>
      </c>
      <c r="E1177" s="18">
        <v>3.0699999999999997E-42</v>
      </c>
      <c r="F1177" s="17" t="s">
        <v>17</v>
      </c>
      <c r="G1177" s="17" t="s">
        <v>18</v>
      </c>
      <c r="H1177" s="17" t="s">
        <v>19</v>
      </c>
      <c r="I1177" s="17">
        <v>3.0527103910000002</v>
      </c>
      <c r="J1177" s="18">
        <v>3.5899999999999998E-34</v>
      </c>
      <c r="K1177" s="18">
        <v>9.97E-31</v>
      </c>
      <c r="L1177" s="17" t="s">
        <v>20</v>
      </c>
      <c r="M1177" s="17" t="s">
        <v>17</v>
      </c>
      <c r="N1177" s="17" t="s">
        <v>19</v>
      </c>
      <c r="O1177" s="15">
        <v>0.111693907174538</v>
      </c>
    </row>
    <row r="1178" spans="1:15" x14ac:dyDescent="0.2">
      <c r="A1178" s="12" t="s">
        <v>2351</v>
      </c>
      <c r="B1178" s="13" t="s">
        <v>2352</v>
      </c>
      <c r="C1178" s="13">
        <v>66482.224300000002</v>
      </c>
      <c r="D1178" s="13">
        <v>-3.527585932</v>
      </c>
      <c r="E1178" s="14">
        <v>2.0599999999999999E-41</v>
      </c>
      <c r="F1178" s="13" t="s">
        <v>17</v>
      </c>
      <c r="G1178" s="13" t="s">
        <v>18</v>
      </c>
      <c r="H1178" s="13" t="s">
        <v>19</v>
      </c>
      <c r="I1178" s="13">
        <v>2.8075380110000001</v>
      </c>
      <c r="J1178" s="14">
        <v>3.3099999999999999E-28</v>
      </c>
      <c r="K1178" s="14">
        <v>4.6199999999999998E-25</v>
      </c>
      <c r="L1178" s="13" t="s">
        <v>20</v>
      </c>
      <c r="M1178" s="13" t="s">
        <v>17</v>
      </c>
      <c r="N1178" s="13" t="s">
        <v>19</v>
      </c>
      <c r="O1178" s="15">
        <v>-0.15918255897816799</v>
      </c>
    </row>
    <row r="1179" spans="1:15" x14ac:dyDescent="0.2">
      <c r="A1179" s="8" t="s">
        <v>2353</v>
      </c>
      <c r="B1179" s="9" t="s">
        <v>2354</v>
      </c>
      <c r="C1179" s="9">
        <v>1789.729953</v>
      </c>
      <c r="D1179" s="9">
        <v>-3.5689101619999999</v>
      </c>
      <c r="E1179" s="10">
        <v>5.2299999999999999E-49</v>
      </c>
      <c r="F1179" s="9" t="s">
        <v>17</v>
      </c>
      <c r="G1179" s="9" t="s">
        <v>18</v>
      </c>
      <c r="H1179" s="9" t="s">
        <v>19</v>
      </c>
      <c r="I1179" s="9">
        <v>2.445421439</v>
      </c>
      <c r="J1179" s="10">
        <v>8.7099999999999992E-25</v>
      </c>
      <c r="K1179" s="10">
        <v>5.1199999999999996E-22</v>
      </c>
      <c r="L1179" s="9" t="s">
        <v>20</v>
      </c>
      <c r="M1179" s="9" t="s">
        <v>17</v>
      </c>
      <c r="N1179" s="9" t="s">
        <v>19</v>
      </c>
      <c r="O1179" s="7">
        <v>5.2721863635090703E-2</v>
      </c>
    </row>
    <row r="1180" spans="1:15" x14ac:dyDescent="0.2">
      <c r="A1180" s="12" t="s">
        <v>2355</v>
      </c>
      <c r="B1180" s="13" t="s">
        <v>2356</v>
      </c>
      <c r="C1180" s="13">
        <v>18529.71543</v>
      </c>
      <c r="D1180" s="13">
        <v>-3.6245470320000002</v>
      </c>
      <c r="E1180" s="14">
        <v>3.7100000000000002E-39</v>
      </c>
      <c r="F1180" s="13" t="s">
        <v>17</v>
      </c>
      <c r="G1180" s="13" t="s">
        <v>18</v>
      </c>
      <c r="H1180" s="13" t="s">
        <v>19</v>
      </c>
      <c r="I1180" s="13">
        <v>2.9324208970000001</v>
      </c>
      <c r="J1180" s="14">
        <v>1.4E-27</v>
      </c>
      <c r="K1180" s="14">
        <v>1.6000000000000001E-24</v>
      </c>
      <c r="L1180" s="13" t="s">
        <v>20</v>
      </c>
      <c r="M1180" s="13" t="s">
        <v>17</v>
      </c>
      <c r="N1180" s="13" t="s">
        <v>19</v>
      </c>
      <c r="O1180" s="15">
        <v>-0.34865097838859999</v>
      </c>
    </row>
    <row r="1181" spans="1:15" x14ac:dyDescent="0.2">
      <c r="A1181" s="8" t="s">
        <v>2357</v>
      </c>
      <c r="B1181" s="9"/>
      <c r="C1181" s="9">
        <v>439.93098900000001</v>
      </c>
      <c r="D1181" s="9">
        <v>-3.8098994450000001</v>
      </c>
      <c r="E1181" s="10">
        <v>2.2200000000000001E-18</v>
      </c>
      <c r="F1181" s="9" t="s">
        <v>17</v>
      </c>
      <c r="G1181" s="9" t="s">
        <v>18</v>
      </c>
      <c r="H1181" s="9" t="s">
        <v>19</v>
      </c>
      <c r="I1181" s="9">
        <v>1.8571759459999999</v>
      </c>
      <c r="J1181" s="10">
        <v>1.01E-5</v>
      </c>
      <c r="K1181" s="10">
        <v>1.2E-4</v>
      </c>
      <c r="L1181" s="9" t="s">
        <v>20</v>
      </c>
      <c r="M1181" s="9" t="s">
        <v>17</v>
      </c>
      <c r="N1181" s="9" t="s">
        <v>19</v>
      </c>
      <c r="O1181" s="7">
        <v>-9.7464470674331893E-2</v>
      </c>
    </row>
    <row r="1182" spans="1:15" x14ac:dyDescent="0.2">
      <c r="A1182" s="4" t="s">
        <v>2358</v>
      </c>
      <c r="B1182" s="5" t="s">
        <v>2359</v>
      </c>
      <c r="C1182" s="5">
        <v>2939.6626879999999</v>
      </c>
      <c r="D1182" s="5">
        <v>-3.8314806539999999</v>
      </c>
      <c r="E1182" s="6">
        <v>6.47E-52</v>
      </c>
      <c r="F1182" s="5" t="s">
        <v>17</v>
      </c>
      <c r="G1182" s="5" t="s">
        <v>18</v>
      </c>
      <c r="H1182" s="5" t="s">
        <v>19</v>
      </c>
      <c r="I1182" s="5">
        <v>2.856296462</v>
      </c>
      <c r="J1182" s="6">
        <v>8.4699999999999999E-31</v>
      </c>
      <c r="K1182" s="6">
        <v>2.0499999999999999E-27</v>
      </c>
      <c r="L1182" s="5" t="s">
        <v>20</v>
      </c>
      <c r="M1182" s="5" t="s">
        <v>17</v>
      </c>
      <c r="N1182" s="5" t="s">
        <v>19</v>
      </c>
      <c r="O1182" s="7">
        <v>4.9114487218537499E-2</v>
      </c>
    </row>
    <row r="1183" spans="1:15" x14ac:dyDescent="0.2">
      <c r="A1183" s="8" t="s">
        <v>2360</v>
      </c>
      <c r="B1183" s="9" t="s">
        <v>2361</v>
      </c>
      <c r="C1183" s="9">
        <v>10185.411340000001</v>
      </c>
      <c r="D1183" s="9">
        <v>-3.854312578</v>
      </c>
      <c r="E1183" s="10">
        <v>1.0699999999999999E-68</v>
      </c>
      <c r="F1183" s="9" t="s">
        <v>17</v>
      </c>
      <c r="G1183" s="9" t="s">
        <v>18</v>
      </c>
      <c r="H1183" s="9" t="s">
        <v>19</v>
      </c>
      <c r="I1183" s="9">
        <v>3.7073906719999998</v>
      </c>
      <c r="J1183" s="10">
        <v>5.2199999999999999E-66</v>
      </c>
      <c r="K1183" s="10">
        <v>1.01E-61</v>
      </c>
      <c r="L1183" s="9" t="s">
        <v>20</v>
      </c>
      <c r="M1183" s="9" t="s">
        <v>17</v>
      </c>
      <c r="N1183" s="9" t="s">
        <v>19</v>
      </c>
      <c r="O1183" s="7">
        <v>-0.14619045694222901</v>
      </c>
    </row>
    <row r="1184" spans="1:15" x14ac:dyDescent="0.2">
      <c r="A1184" s="4" t="s">
        <v>2362</v>
      </c>
      <c r="B1184" s="5" t="s">
        <v>2363</v>
      </c>
      <c r="C1184" s="5">
        <v>396.55655719999999</v>
      </c>
      <c r="D1184" s="5">
        <v>-4.0385426280000001</v>
      </c>
      <c r="E1184" s="6">
        <v>1.7699999999999999E-21</v>
      </c>
      <c r="F1184" s="5" t="s">
        <v>17</v>
      </c>
      <c r="G1184" s="5" t="s">
        <v>18</v>
      </c>
      <c r="H1184" s="5" t="s">
        <v>19</v>
      </c>
      <c r="I1184" s="5">
        <v>1.841293831</v>
      </c>
      <c r="J1184" s="6">
        <v>8.2099999999999993E-6</v>
      </c>
      <c r="K1184" s="6">
        <v>9.9500000000000006E-5</v>
      </c>
      <c r="L1184" s="5" t="s">
        <v>20</v>
      </c>
      <c r="M1184" s="5" t="s">
        <v>17</v>
      </c>
      <c r="N1184" s="5" t="s">
        <v>19</v>
      </c>
      <c r="O1184" s="7">
        <v>3.1928570742437302E-2</v>
      </c>
    </row>
  </sheetData>
  <autoFilter ref="B2:B1184" xr:uid="{EE6E64E7-74FD-4C6E-9E04-200FB3352A24}"/>
  <sortState xmlns:xlrd2="http://schemas.microsoft.com/office/spreadsheetml/2017/richdata2" ref="A3:O1187">
    <sortCondition descending="1" ref="D2:D1187"/>
  </sortState>
  <conditionalFormatting sqref="D2:D1184">
    <cfRule type="cellIs" dxfId="6" priority="8" operator="lessThan">
      <formula>-0.5</formula>
    </cfRule>
    <cfRule type="cellIs" dxfId="5" priority="9" operator="greaterThan">
      <formula>0.5</formula>
    </cfRule>
    <cfRule type="cellIs" dxfId="4" priority="11" operator="greaterThan">
      <formula>0.5</formula>
    </cfRule>
  </conditionalFormatting>
  <conditionalFormatting sqref="H2:H1184 N2:N1184">
    <cfRule type="containsText" dxfId="3" priority="6" operator="containsText" text="yes">
      <formula>NOT(ISERROR(SEARCH("yes",H2)))</formula>
    </cfRule>
    <cfRule type="containsText" dxfId="2" priority="7" operator="containsText" text="no">
      <formula>NOT(ISERROR(SEARCH("no",H2)))</formula>
    </cfRule>
  </conditionalFormatting>
  <conditionalFormatting sqref="I2:I1184">
    <cfRule type="cellIs" dxfId="1" priority="2" operator="lessThan">
      <formula>-0.5</formula>
    </cfRule>
    <cfRule type="cellIs" dxfId="0" priority="3" operator="greaterThan">
      <formula>0.5</formula>
    </cfRule>
  </conditionalFormatting>
  <conditionalFormatting sqref="O2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scale="29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chigan Medici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ldman, Daniel</dc:creator>
  <cp:lastModifiedBy>Goldman, Daniel</cp:lastModifiedBy>
  <cp:lastPrinted>2023-04-06T18:54:26Z</cp:lastPrinted>
  <dcterms:created xsi:type="dcterms:W3CDTF">2023-04-06T17:32:37Z</dcterms:created>
  <dcterms:modified xsi:type="dcterms:W3CDTF">2024-01-03T16:21:17Z</dcterms:modified>
</cp:coreProperties>
</file>